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" sheetId="1" state="visible" r:id="rId2"/>
    <sheet name="Datos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2">
  <si>
    <t xml:space="preserve">Value</t>
  </si>
  <si>
    <t xml:space="preserve">Standard Error</t>
  </si>
  <si>
    <t xml:space="preserve">P1</t>
  </si>
  <si>
    <t xml:space="preserve">P2</t>
  </si>
  <si>
    <t xml:space="preserve">P3</t>
  </si>
  <si>
    <t xml:space="preserve">P4</t>
  </si>
  <si>
    <t xml:space="preserve">v /mVS-1</t>
  </si>
  <si>
    <r>
      <rPr>
        <b val="true"/>
        <sz val="11"/>
        <color rgb="FF000000"/>
        <rFont val="Calibri"/>
        <family val="2"/>
      </rPr>
      <t xml:space="preserve">P</t>
    </r>
    <r>
      <rPr>
        <b val="true"/>
        <vertAlign val="subscript"/>
        <sz val="11"/>
        <color rgb="FF000000"/>
        <rFont val="Calibri"/>
        <family val="2"/>
      </rPr>
      <t xml:space="preserve">1</t>
    </r>
    <r>
      <rPr>
        <b val="true"/>
        <sz val="11"/>
        <color rgb="FF000000"/>
        <rFont val="Calibri"/>
        <family val="2"/>
      </rPr>
      <t xml:space="preserve"> / A</t>
    </r>
  </si>
  <si>
    <r>
      <rPr>
        <b val="true"/>
        <sz val="11"/>
        <color rgb="FF000000"/>
        <rFont val="Calibri"/>
        <family val="2"/>
      </rPr>
      <t xml:space="preserve">P</t>
    </r>
    <r>
      <rPr>
        <b val="true"/>
        <vertAlign val="subscript"/>
        <sz val="11"/>
        <color rgb="FF000000"/>
        <rFont val="Calibri"/>
        <family val="2"/>
      </rPr>
      <t xml:space="preserve">2</t>
    </r>
  </si>
  <si>
    <r>
      <rPr>
        <b val="true"/>
        <sz val="11"/>
        <color rgb="FF000000"/>
        <rFont val="Calibri"/>
        <family val="2"/>
      </rPr>
      <t xml:space="preserve">P</t>
    </r>
    <r>
      <rPr>
        <b val="true"/>
        <vertAlign val="subscript"/>
        <sz val="11"/>
        <color rgb="FF000000"/>
        <rFont val="Calibri"/>
        <family val="2"/>
      </rPr>
      <t xml:space="preserve">3</t>
    </r>
    <r>
      <rPr>
        <b val="true"/>
        <sz val="11"/>
        <color rgb="FF000000"/>
        <rFont val="Calibri"/>
        <family val="2"/>
      </rPr>
      <t xml:space="preserve"> / V</t>
    </r>
    <r>
      <rPr>
        <b val="true"/>
        <vertAlign val="superscript"/>
        <sz val="11"/>
        <color rgb="FF000000"/>
        <rFont val="Calibri"/>
        <family val="2"/>
      </rPr>
      <t xml:space="preserve">-1</t>
    </r>
  </si>
  <si>
    <r>
      <rPr>
        <b val="true"/>
        <sz val="11"/>
        <color rgb="FF000000"/>
        <rFont val="Calibri"/>
        <family val="2"/>
      </rPr>
      <t xml:space="preserve">P</t>
    </r>
    <r>
      <rPr>
        <b val="true"/>
        <vertAlign val="subscript"/>
        <sz val="11"/>
        <color rgb="FF000000"/>
        <rFont val="Calibri"/>
        <family val="2"/>
      </rPr>
      <t xml:space="preserve">4</t>
    </r>
    <r>
      <rPr>
        <b val="true"/>
        <sz val="11"/>
        <color rgb="FF000000"/>
        <rFont val="Calibri"/>
        <family val="2"/>
      </rPr>
      <t xml:space="preserve"> / V</t>
    </r>
  </si>
  <si>
    <t xml:space="preserve">n</t>
  </si>
  <si>
    <t xml:space="preserve">R</t>
  </si>
  <si>
    <t xml:space="preserve">T</t>
  </si>
  <si>
    <t xml:space="preserve">F</t>
  </si>
  <si>
    <t xml:space="preserve">Diam. Elec</t>
  </si>
  <si>
    <t xml:space="preserve">cm</t>
  </si>
  <si>
    <t xml:space="preserve">m</t>
  </si>
  <si>
    <t xml:space="preserve">radio</t>
  </si>
  <si>
    <t xml:space="preserve">area</t>
  </si>
  <si>
    <t xml:space="preserve">Datos</t>
  </si>
  <si>
    <t xml:space="preserve">Simulació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color rgb="FF000000"/>
      <name val="Times New Roman"/>
      <family val="2"/>
    </font>
    <font>
      <i val="true"/>
      <sz val="24"/>
      <color rgb="FF000000"/>
      <name val="Times New Roman"/>
      <family val="2"/>
    </font>
    <font>
      <vertAlign val="superscript"/>
      <sz val="24"/>
      <color rgb="FF000000"/>
      <name val="Times New Roman"/>
      <family val="2"/>
    </font>
    <font>
      <sz val="24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4180168502916"/>
          <c:y val="0.00649971324794494"/>
          <c:w val="0.909224454525816"/>
          <c:h val="0.910979417574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68</c:f>
              <c:numCache>
                <c:formatCode>General</c:formatCode>
                <c:ptCount val="61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  <c:pt idx="33">
                  <c:v>270.569</c:v>
                </c:pt>
                <c:pt idx="34">
                  <c:v>275.574</c:v>
                </c:pt>
                <c:pt idx="35">
                  <c:v>280.579</c:v>
                </c:pt>
                <c:pt idx="36">
                  <c:v>285.553</c:v>
                </c:pt>
                <c:pt idx="37">
                  <c:v>290.558</c:v>
                </c:pt>
                <c:pt idx="38">
                  <c:v>295.563</c:v>
                </c:pt>
                <c:pt idx="39">
                  <c:v>300.537</c:v>
                </c:pt>
                <c:pt idx="40">
                  <c:v>305.542</c:v>
                </c:pt>
              </c:numCache>
            </c:numRef>
          </c:xVal>
          <c:yVal>
            <c:numRef>
              <c:f>Sheet2!$AM$8:$AM$68</c:f>
              <c:numCache>
                <c:formatCode>General</c:formatCode>
                <c:ptCount val="61"/>
                <c:pt idx="0">
                  <c:v>0.397545733461686</c:v>
                </c:pt>
                <c:pt idx="1">
                  <c:v>0.468701134957786</c:v>
                </c:pt>
                <c:pt idx="2">
                  <c:v>0.553285790958398</c:v>
                </c:pt>
                <c:pt idx="3">
                  <c:v>0.651289682811488</c:v>
                </c:pt>
                <c:pt idx="4">
                  <c:v>0.765863481208411</c:v>
                </c:pt>
                <c:pt idx="5">
                  <c:v>0.900435804523976</c:v>
                </c:pt>
                <c:pt idx="6">
                  <c:v>1.05717704832783</c:v>
                </c:pt>
                <c:pt idx="7">
                  <c:v>1.23916960772626</c:v>
                </c:pt>
                <c:pt idx="8">
                  <c:v>1.44830518130539</c:v>
                </c:pt>
                <c:pt idx="9">
                  <c:v>1.69059295686657</c:v>
                </c:pt>
                <c:pt idx="10">
                  <c:v>1.96824790048978</c:v>
                </c:pt>
                <c:pt idx="11">
                  <c:v>2.28243898505553</c:v>
                </c:pt>
                <c:pt idx="12">
                  <c:v>2.63989939755546</c:v>
                </c:pt>
                <c:pt idx="13">
                  <c:v>3.04087703834166</c:v>
                </c:pt>
                <c:pt idx="14">
                  <c:v>3.48339939151801</c:v>
                </c:pt>
                <c:pt idx="15">
                  <c:v>3.97226671761672</c:v>
                </c:pt>
                <c:pt idx="16">
                  <c:v>4.5019583752721</c:v>
                </c:pt>
                <c:pt idx="17">
                  <c:v>5.06324478357772</c:v>
                </c:pt>
                <c:pt idx="18">
                  <c:v>5.65431048331312</c:v>
                </c:pt>
                <c:pt idx="19">
                  <c:v>6.25571299366716</c:v>
                </c:pt>
                <c:pt idx="20">
                  <c:v>6.85864885261369</c:v>
                </c:pt>
                <c:pt idx="21">
                  <c:v>7.44046748529069</c:v>
                </c:pt>
                <c:pt idx="22">
                  <c:v>7.97927701081069</c:v>
                </c:pt>
                <c:pt idx="23">
                  <c:v>8.44956642662837</c:v>
                </c:pt>
                <c:pt idx="24">
                  <c:v>8.83475238297267</c:v>
                </c:pt>
                <c:pt idx="25">
                  <c:v>9.11227865378893</c:v>
                </c:pt>
                <c:pt idx="26">
                  <c:v>9.26652185434572</c:v>
                </c:pt>
                <c:pt idx="27">
                  <c:v>9.29069707861377</c:v>
                </c:pt>
                <c:pt idx="28">
                  <c:v>9.18215588163295</c:v>
                </c:pt>
                <c:pt idx="29">
                  <c:v>8.94874308290447</c:v>
                </c:pt>
                <c:pt idx="30">
                  <c:v>8.60047190657002</c:v>
                </c:pt>
                <c:pt idx="31">
                  <c:v>8.15656889574107</c:v>
                </c:pt>
                <c:pt idx="32">
                  <c:v>7.64200826442864</c:v>
                </c:pt>
                <c:pt idx="33">
                  <c:v>7.07317538282804</c:v>
                </c:pt>
                <c:pt idx="34">
                  <c:v>6.47543696051307</c:v>
                </c:pt>
                <c:pt idx="35">
                  <c:v>5.86910746675755</c:v>
                </c:pt>
                <c:pt idx="36">
                  <c:v>5.27509307882696</c:v>
                </c:pt>
                <c:pt idx="37">
                  <c:v>4.69963925876642</c:v>
                </c:pt>
                <c:pt idx="38">
                  <c:v>4.15660221400301</c:v>
                </c:pt>
                <c:pt idx="39">
                  <c:v>3.65571269925044</c:v>
                </c:pt>
                <c:pt idx="40">
                  <c:v>3.19453000816924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37</c:f>
              <c:numCache>
                <c:formatCode>General</c:formatCode>
                <c:ptCount val="30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</c:numCache>
            </c:numRef>
          </c:xVal>
          <c:yVal>
            <c:numRef>
              <c:f>Sheet2!$AG$8:$AG$37</c:f>
              <c:numCache>
                <c:formatCode>General</c:formatCode>
                <c:ptCount val="30"/>
                <c:pt idx="0">
                  <c:v>0.156952542920434</c:v>
                </c:pt>
                <c:pt idx="1">
                  <c:v>0.189361076499724</c:v>
                </c:pt>
                <c:pt idx="2">
                  <c:v>0.228663709155177</c:v>
                </c:pt>
                <c:pt idx="3">
                  <c:v>0.27505157089325</c:v>
                </c:pt>
                <c:pt idx="4">
                  <c:v>0.330188090427006</c:v>
                </c:pt>
                <c:pt idx="5">
                  <c:v>0.395884790747493</c:v>
                </c:pt>
                <c:pt idx="6">
                  <c:v>0.473295938425401</c:v>
                </c:pt>
                <c:pt idx="7">
                  <c:v>0.563910718748011</c:v>
                </c:pt>
                <c:pt idx="8">
                  <c:v>0.668441037372991</c:v>
                </c:pt>
                <c:pt idx="9">
                  <c:v>0.789375118155387</c:v>
                </c:pt>
                <c:pt idx="10">
                  <c:v>0.926885609115362</c:v>
                </c:pt>
                <c:pt idx="11">
                  <c:v>1.08008092129167</c:v>
                </c:pt>
                <c:pt idx="12">
                  <c:v>1.25003351376617</c:v>
                </c:pt>
                <c:pt idx="13">
                  <c:v>1.43372804714684</c:v>
                </c:pt>
                <c:pt idx="14">
                  <c:v>1.62626442293463</c:v>
                </c:pt>
                <c:pt idx="15">
                  <c:v>1.82462847689001</c:v>
                </c:pt>
                <c:pt idx="16">
                  <c:v>2.02041891778835</c:v>
                </c:pt>
                <c:pt idx="17">
                  <c:v>2.20377183076333</c:v>
                </c:pt>
                <c:pt idx="18">
                  <c:v>2.36726973964799</c:v>
                </c:pt>
                <c:pt idx="19">
                  <c:v>2.49919892169364</c:v>
                </c:pt>
                <c:pt idx="20">
                  <c:v>2.59236451271902</c:v>
                </c:pt>
                <c:pt idx="21">
                  <c:v>2.63927691251657</c:v>
                </c:pt>
                <c:pt idx="22">
                  <c:v>2.63643735370787</c:v>
                </c:pt>
                <c:pt idx="23">
                  <c:v>2.58451442403902</c:v>
                </c:pt>
                <c:pt idx="24">
                  <c:v>2.48674507132414</c:v>
                </c:pt>
                <c:pt idx="25">
                  <c:v>2.35017207821006</c:v>
                </c:pt>
                <c:pt idx="26">
                  <c:v>2.18486347391279</c:v>
                </c:pt>
                <c:pt idx="27">
                  <c:v>1.99866068641796</c:v>
                </c:pt>
                <c:pt idx="28">
                  <c:v>1.80220351243269</c:v>
                </c:pt>
                <c:pt idx="29">
                  <c:v>1.6052133477245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Y$7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58</c:f>
              <c:numCache>
                <c:formatCode>General</c:formatCode>
                <c:ptCount val="51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</c:numCache>
            </c:numRef>
          </c:xVal>
          <c:yVal>
            <c:numRef>
              <c:f>Sheet2!$Y$8:$Y$58</c:f>
              <c:numCache>
                <c:formatCode>General</c:formatCode>
                <c:ptCount val="51"/>
                <c:pt idx="0">
                  <c:v>0.0167454239877769</c:v>
                </c:pt>
                <c:pt idx="1">
                  <c:v>0.0351414514896868</c:v>
                </c:pt>
                <c:pt idx="2">
                  <c:v>0.0359185739750446</c:v>
                </c:pt>
                <c:pt idx="3">
                  <c:v>0.03650918767507</c:v>
                </c:pt>
                <c:pt idx="4">
                  <c:v>0.0369132925897632</c:v>
                </c:pt>
                <c:pt idx="5">
                  <c:v>0.0373173975044563</c:v>
                </c:pt>
                <c:pt idx="6">
                  <c:v>0.0376282454800102</c:v>
                </c:pt>
                <c:pt idx="7">
                  <c:v>0.0379235497835498</c:v>
                </c:pt>
                <c:pt idx="8">
                  <c:v>0.0379235497835498</c:v>
                </c:pt>
                <c:pt idx="9">
                  <c:v>0.0401305780494016</c:v>
                </c:pt>
                <c:pt idx="10">
                  <c:v>0.0388871810542399</c:v>
                </c:pt>
                <c:pt idx="11">
                  <c:v>0.0408299872676343</c:v>
                </c:pt>
                <c:pt idx="12">
                  <c:v>0.0408144435956201</c:v>
                </c:pt>
                <c:pt idx="13">
                  <c:v>0.0425396536796537</c:v>
                </c:pt>
                <c:pt idx="14">
                  <c:v>0.043985103132162</c:v>
                </c:pt>
                <c:pt idx="15">
                  <c:v>0.0465496052966641</c:v>
                </c:pt>
                <c:pt idx="16">
                  <c:v>0.0496425464731347</c:v>
                </c:pt>
                <c:pt idx="17">
                  <c:v>0.0538079449961803</c:v>
                </c:pt>
                <c:pt idx="18">
                  <c:v>0.0601181563534505</c:v>
                </c:pt>
                <c:pt idx="19">
                  <c:v>0.0681536032594856</c:v>
                </c:pt>
                <c:pt idx="20">
                  <c:v>0.080152380952381</c:v>
                </c:pt>
                <c:pt idx="21">
                  <c:v>0.0953528393175452</c:v>
                </c:pt>
                <c:pt idx="22">
                  <c:v>0.116801426024955</c:v>
                </c:pt>
                <c:pt idx="23">
                  <c:v>0.1451508530685</c:v>
                </c:pt>
                <c:pt idx="24">
                  <c:v>0.183758237840591</c:v>
                </c:pt>
                <c:pt idx="25">
                  <c:v>0.234224548001019</c:v>
                </c:pt>
                <c:pt idx="26">
                  <c:v>0.299502775655717</c:v>
                </c:pt>
                <c:pt idx="27">
                  <c:v>0.380789763177998</c:v>
                </c:pt>
                <c:pt idx="28">
                  <c:v>0.481660147695442</c:v>
                </c:pt>
                <c:pt idx="29">
                  <c:v>0.6033572701808</c:v>
                </c:pt>
                <c:pt idx="30">
                  <c:v>0.74681436210848</c:v>
                </c:pt>
                <c:pt idx="31">
                  <c:v>0.90954367201426</c:v>
                </c:pt>
                <c:pt idx="32">
                  <c:v>1.09092386045327</c:v>
                </c:pt>
                <c:pt idx="33">
                  <c:v>1.28535981665393</c:v>
                </c:pt>
                <c:pt idx="34">
                  <c:v>1.4891209574739</c:v>
                </c:pt>
                <c:pt idx="35">
                  <c:v>1.69645734657499</c:v>
                </c:pt>
                <c:pt idx="36">
                  <c:v>1.9019281894576</c:v>
                </c:pt>
                <c:pt idx="37">
                  <c:v>2.09356659027247</c:v>
                </c:pt>
                <c:pt idx="38">
                  <c:v>2.2657769289534</c:v>
                </c:pt>
                <c:pt idx="39">
                  <c:v>2.41063203463203</c:v>
                </c:pt>
                <c:pt idx="40">
                  <c:v>2.51927374586198</c:v>
                </c:pt>
                <c:pt idx="41">
                  <c:v>2.58470741023682</c:v>
                </c:pt>
                <c:pt idx="42">
                  <c:v>2.60646702317291</c:v>
                </c:pt>
                <c:pt idx="43">
                  <c:v>2.57538222561752</c:v>
                </c:pt>
                <c:pt idx="44">
                  <c:v>2.49906850012732</c:v>
                </c:pt>
                <c:pt idx="45">
                  <c:v>2.3884064171123</c:v>
                </c:pt>
                <c:pt idx="46">
                  <c:v>2.2567619047619</c:v>
                </c:pt>
                <c:pt idx="47">
                  <c:v>2.12449605296664</c:v>
                </c:pt>
                <c:pt idx="48">
                  <c:v>2.00559612936084</c:v>
                </c:pt>
                <c:pt idx="49">
                  <c:v>1.90892233256939</c:v>
                </c:pt>
                <c:pt idx="50">
                  <c:v>1.8347848230201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2!$Z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1</c:f>
              <c:numCache>
                <c:formatCode>General</c:formatCode>
                <c:ptCount val="54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</c:numCache>
            </c:numRef>
          </c:xVal>
          <c:yVal>
            <c:numRef>
              <c:f>Sheet2!$Z$8:$Z$61</c:f>
              <c:numCache>
                <c:formatCode>General</c:formatCode>
                <c:ptCount val="54"/>
                <c:pt idx="0">
                  <c:v>0.0552844410491469</c:v>
                </c:pt>
                <c:pt idx="1">
                  <c:v>0.099658110516934</c:v>
                </c:pt>
                <c:pt idx="2">
                  <c:v>0.100870435446906</c:v>
                </c:pt>
                <c:pt idx="3">
                  <c:v>0.102440234275528</c:v>
                </c:pt>
                <c:pt idx="4">
                  <c:v>0.102953093964859</c:v>
                </c:pt>
                <c:pt idx="5">
                  <c:v>0.10387012987013</c:v>
                </c:pt>
                <c:pt idx="6">
                  <c:v>0.104367456073338</c:v>
                </c:pt>
                <c:pt idx="7">
                  <c:v>0.10528449197861</c:v>
                </c:pt>
                <c:pt idx="8">
                  <c:v>0.106403514132926</c:v>
                </c:pt>
                <c:pt idx="9">
                  <c:v>0.107320550038197</c:v>
                </c:pt>
                <c:pt idx="10">
                  <c:v>0.107817876241406</c:v>
                </c:pt>
                <c:pt idx="11">
                  <c:v>0.109480926916221</c:v>
                </c:pt>
                <c:pt idx="12">
                  <c:v>0.111734606569901</c:v>
                </c:pt>
                <c:pt idx="13">
                  <c:v>0.113117850776674</c:v>
                </c:pt>
                <c:pt idx="14">
                  <c:v>0.115775604787369</c:v>
                </c:pt>
                <c:pt idx="15">
                  <c:v>0.119552431881844</c:v>
                </c:pt>
                <c:pt idx="16">
                  <c:v>0.123733333333333</c:v>
                </c:pt>
                <c:pt idx="17">
                  <c:v>0.129748255665903</c:v>
                </c:pt>
                <c:pt idx="18">
                  <c:v>0.138374331550802</c:v>
                </c:pt>
                <c:pt idx="19">
                  <c:v>0.150202139037433</c:v>
                </c:pt>
                <c:pt idx="20">
                  <c:v>0.165495900178253</c:v>
                </c:pt>
                <c:pt idx="21">
                  <c:v>0.186524828113063</c:v>
                </c:pt>
                <c:pt idx="22">
                  <c:v>0.215620269926152</c:v>
                </c:pt>
                <c:pt idx="23">
                  <c:v>0.254274306086071</c:v>
                </c:pt>
                <c:pt idx="24">
                  <c:v>0.306186045327222</c:v>
                </c:pt>
                <c:pt idx="25">
                  <c:v>0.375194448688566</c:v>
                </c:pt>
                <c:pt idx="26">
                  <c:v>0.463786350903998</c:v>
                </c:pt>
                <c:pt idx="27">
                  <c:v>0.576469060351413</c:v>
                </c:pt>
                <c:pt idx="28">
                  <c:v>0.71743875732111</c:v>
                </c:pt>
                <c:pt idx="29">
                  <c:v>0.889027247262541</c:v>
                </c:pt>
                <c:pt idx="30">
                  <c:v>1.09356608097785</c:v>
                </c:pt>
                <c:pt idx="31">
                  <c:v>1.33121008403361</c:v>
                </c:pt>
                <c:pt idx="32">
                  <c:v>1.6002495543672</c:v>
                </c:pt>
                <c:pt idx="33">
                  <c:v>1.89990781767252</c:v>
                </c:pt>
                <c:pt idx="34">
                  <c:v>2.22023733129616</c:v>
                </c:pt>
                <c:pt idx="35">
                  <c:v>2.55673134708429</c:v>
                </c:pt>
                <c:pt idx="36">
                  <c:v>2.90332773109244</c:v>
                </c:pt>
                <c:pt idx="37">
                  <c:v>3.25147797300739</c:v>
                </c:pt>
                <c:pt idx="38">
                  <c:v>3.59341176470588</c:v>
                </c:pt>
                <c:pt idx="39">
                  <c:v>3.91824853577795</c:v>
                </c:pt>
                <c:pt idx="40">
                  <c:v>4.21510924369748</c:v>
                </c:pt>
                <c:pt idx="41">
                  <c:v>4.47622256175197</c:v>
                </c:pt>
                <c:pt idx="42">
                  <c:v>4.68915355233002</c:v>
                </c:pt>
                <c:pt idx="43">
                  <c:v>4.84302368220015</c:v>
                </c:pt>
                <c:pt idx="44">
                  <c:v>4.92539903234021</c:v>
                </c:pt>
                <c:pt idx="45">
                  <c:v>4.92229029793736</c:v>
                </c:pt>
                <c:pt idx="46">
                  <c:v>4.8290359052712</c:v>
                </c:pt>
                <c:pt idx="47">
                  <c:v>4.64563483575248</c:v>
                </c:pt>
                <c:pt idx="48">
                  <c:v>4.37675070028011</c:v>
                </c:pt>
                <c:pt idx="49">
                  <c:v>4.04725082760377</c:v>
                </c:pt>
                <c:pt idx="50">
                  <c:v>3.69599185128597</c:v>
                </c:pt>
                <c:pt idx="51">
                  <c:v>3.3633837535014</c:v>
                </c:pt>
                <c:pt idx="52">
                  <c:v>3.0851739241151</c:v>
                </c:pt>
                <c:pt idx="53">
                  <c:v>2.8737967914438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2!$AA$7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5</c:f>
              <c:numCache>
                <c:formatCode>General</c:formatCode>
                <c:ptCount val="58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  <c:pt idx="54">
                  <c:v>270.569</c:v>
                </c:pt>
                <c:pt idx="55">
                  <c:v>275.574</c:v>
                </c:pt>
                <c:pt idx="56">
                  <c:v>280.579</c:v>
                </c:pt>
                <c:pt idx="57">
                  <c:v>285.553</c:v>
                </c:pt>
              </c:numCache>
            </c:numRef>
          </c:xVal>
          <c:yVal>
            <c:numRef>
              <c:f>Sheet2!$AA$8:$AA$65</c:f>
              <c:numCache>
                <c:formatCode>General</c:formatCode>
                <c:ptCount val="58"/>
                <c:pt idx="0">
                  <c:v>0.0941250318309142</c:v>
                </c:pt>
                <c:pt idx="1">
                  <c:v>0.17348469569646</c:v>
                </c:pt>
                <c:pt idx="2">
                  <c:v>0.175178813343519</c:v>
                </c:pt>
                <c:pt idx="3">
                  <c:v>0.177199337916985</c:v>
                </c:pt>
                <c:pt idx="4">
                  <c:v>0.178940106951872</c:v>
                </c:pt>
                <c:pt idx="5">
                  <c:v>0.18049432136491</c:v>
                </c:pt>
                <c:pt idx="6">
                  <c:v>0.181395823784059</c:v>
                </c:pt>
                <c:pt idx="7">
                  <c:v>0.182670282658518</c:v>
                </c:pt>
                <c:pt idx="8">
                  <c:v>0.184084644766998</c:v>
                </c:pt>
                <c:pt idx="9">
                  <c:v>0.184986096256685</c:v>
                </c:pt>
                <c:pt idx="10">
                  <c:v>0.186835650623886</c:v>
                </c:pt>
                <c:pt idx="11">
                  <c:v>0.18848316781258</c:v>
                </c:pt>
                <c:pt idx="12">
                  <c:v>0.19103213649096</c:v>
                </c:pt>
                <c:pt idx="13">
                  <c:v>0.193176979882862</c:v>
                </c:pt>
                <c:pt idx="14">
                  <c:v>0.197031474407945</c:v>
                </c:pt>
                <c:pt idx="15">
                  <c:v>0.201336745607334</c:v>
                </c:pt>
                <c:pt idx="16">
                  <c:v>0.207025261013496</c:v>
                </c:pt>
                <c:pt idx="17">
                  <c:v>0.214936389101095</c:v>
                </c:pt>
                <c:pt idx="18">
                  <c:v>0.225194397759104</c:v>
                </c:pt>
                <c:pt idx="19">
                  <c:v>0.23842098293863</c:v>
                </c:pt>
                <c:pt idx="20">
                  <c:v>0.257227349121467</c:v>
                </c:pt>
                <c:pt idx="21">
                  <c:v>0.283338629997454</c:v>
                </c:pt>
                <c:pt idx="22">
                  <c:v>0.318153705118411</c:v>
                </c:pt>
                <c:pt idx="23">
                  <c:v>0.364625617519735</c:v>
                </c:pt>
                <c:pt idx="24">
                  <c:v>0.42648449197861</c:v>
                </c:pt>
                <c:pt idx="25">
                  <c:v>0.508703997962822</c:v>
                </c:pt>
                <c:pt idx="26">
                  <c:v>0.614548001018589</c:v>
                </c:pt>
                <c:pt idx="27">
                  <c:v>0.749611917494271</c:v>
                </c:pt>
                <c:pt idx="28">
                  <c:v>0.918713521772345</c:v>
                </c:pt>
                <c:pt idx="29">
                  <c:v>1.12480621339445</c:v>
                </c:pt>
                <c:pt idx="30">
                  <c:v>1.37239724980901</c:v>
                </c:pt>
                <c:pt idx="31">
                  <c:v>1.66102062643239</c:v>
                </c:pt>
                <c:pt idx="32">
                  <c:v>1.99160784313725</c:v>
                </c:pt>
                <c:pt idx="33">
                  <c:v>2.35778813343519</c:v>
                </c:pt>
                <c:pt idx="34">
                  <c:v>2.75722841864018</c:v>
                </c:pt>
                <c:pt idx="35">
                  <c:v>3.18153705118411</c:v>
                </c:pt>
                <c:pt idx="36">
                  <c:v>3.62760529666412</c:v>
                </c:pt>
                <c:pt idx="37">
                  <c:v>4.08610695187166</c:v>
                </c:pt>
                <c:pt idx="38">
                  <c:v>4.54771734148205</c:v>
                </c:pt>
                <c:pt idx="39">
                  <c:v>5.00311077158136</c:v>
                </c:pt>
                <c:pt idx="40">
                  <c:v>5.44451744334097</c:v>
                </c:pt>
                <c:pt idx="41">
                  <c:v>5.86260758848994</c:v>
                </c:pt>
                <c:pt idx="42">
                  <c:v>6.24806213394449</c:v>
                </c:pt>
                <c:pt idx="43">
                  <c:v>6.58688566335625</c:v>
                </c:pt>
                <c:pt idx="44">
                  <c:v>6.8697580850522</c:v>
                </c:pt>
                <c:pt idx="45">
                  <c:v>7.0857957728546</c:v>
                </c:pt>
                <c:pt idx="46">
                  <c:v>7.21013496307614</c:v>
                </c:pt>
                <c:pt idx="47">
                  <c:v>7.23655716832187</c:v>
                </c:pt>
                <c:pt idx="48">
                  <c:v>7.14485867074102</c:v>
                </c:pt>
                <c:pt idx="49">
                  <c:v>6.92570919276802</c:v>
                </c:pt>
                <c:pt idx="50">
                  <c:v>6.57911382734912</c:v>
                </c:pt>
                <c:pt idx="51">
                  <c:v>6.11128596893303</c:v>
                </c:pt>
                <c:pt idx="52">
                  <c:v>5.56263814616756</c:v>
                </c:pt>
                <c:pt idx="53">
                  <c:v>4.98756862745098</c:v>
                </c:pt>
                <c:pt idx="54">
                  <c:v>4.45601731601732</c:v>
                </c:pt>
                <c:pt idx="55">
                  <c:v>4.02393735676089</c:v>
                </c:pt>
                <c:pt idx="56">
                  <c:v>3.70998013750955</c:v>
                </c:pt>
                <c:pt idx="57">
                  <c:v>3.5001573720397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eet2!$AB$7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8</c:f>
              <c:numCache>
                <c:formatCode>General</c:formatCode>
                <c:ptCount val="61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  <c:pt idx="54">
                  <c:v>270.569</c:v>
                </c:pt>
                <c:pt idx="55">
                  <c:v>275.574</c:v>
                </c:pt>
                <c:pt idx="56">
                  <c:v>280.579</c:v>
                </c:pt>
                <c:pt idx="57">
                  <c:v>285.553</c:v>
                </c:pt>
                <c:pt idx="58">
                  <c:v>290.558</c:v>
                </c:pt>
                <c:pt idx="59">
                  <c:v>295.563</c:v>
                </c:pt>
                <c:pt idx="60">
                  <c:v>300.537</c:v>
                </c:pt>
              </c:numCache>
            </c:numRef>
          </c:xVal>
          <c:yVal>
            <c:numRef>
              <c:f>Sheet2!$AB$8:$AB$68</c:f>
              <c:numCache>
                <c:formatCode>General</c:formatCode>
                <c:ptCount val="61"/>
                <c:pt idx="0">
                  <c:v>0.132079653679654</c:v>
                </c:pt>
                <c:pt idx="1">
                  <c:v>0.270314081996435</c:v>
                </c:pt>
                <c:pt idx="2">
                  <c:v>0.272925235548765</c:v>
                </c:pt>
                <c:pt idx="3">
                  <c:v>0.276499974535269</c:v>
                </c:pt>
                <c:pt idx="4">
                  <c:v>0.278365062388592</c:v>
                </c:pt>
                <c:pt idx="5">
                  <c:v>0.280696460402343</c:v>
                </c:pt>
                <c:pt idx="6">
                  <c:v>0.282406111535523</c:v>
                </c:pt>
                <c:pt idx="7">
                  <c:v>0.283494066717596</c:v>
                </c:pt>
                <c:pt idx="8">
                  <c:v>0.28613628724217</c:v>
                </c:pt>
                <c:pt idx="9">
                  <c:v>0.287379679144385</c:v>
                </c:pt>
                <c:pt idx="10">
                  <c:v>0.289089381207028</c:v>
                </c:pt>
                <c:pt idx="11">
                  <c:v>0.292353246753247</c:v>
                </c:pt>
                <c:pt idx="12">
                  <c:v>0.294684644766998</c:v>
                </c:pt>
                <c:pt idx="13">
                  <c:v>0.298103947033359</c:v>
                </c:pt>
                <c:pt idx="14">
                  <c:v>0.301989559460148</c:v>
                </c:pt>
                <c:pt idx="15">
                  <c:v>0.30774025974026</c:v>
                </c:pt>
                <c:pt idx="16">
                  <c:v>0.3139572701808</c:v>
                </c:pt>
                <c:pt idx="17">
                  <c:v>0.3220393175452</c:v>
                </c:pt>
                <c:pt idx="18">
                  <c:v>0.333540718105424</c:v>
                </c:pt>
                <c:pt idx="19">
                  <c:v>0.34908316781258</c:v>
                </c:pt>
                <c:pt idx="20">
                  <c:v>0.36975462184874</c:v>
                </c:pt>
                <c:pt idx="21">
                  <c:v>0.397730990578049</c:v>
                </c:pt>
                <c:pt idx="22">
                  <c:v>0.434877412783295</c:v>
                </c:pt>
                <c:pt idx="23">
                  <c:v>0.485234937611408</c:v>
                </c:pt>
                <c:pt idx="24">
                  <c:v>0.551445887445887</c:v>
                </c:pt>
                <c:pt idx="25">
                  <c:v>0.639571173924115</c:v>
                </c:pt>
                <c:pt idx="26">
                  <c:v>0.752875477463713</c:v>
                </c:pt>
                <c:pt idx="27">
                  <c:v>0.899130124777184</c:v>
                </c:pt>
                <c:pt idx="28">
                  <c:v>1.08253068500127</c:v>
                </c:pt>
                <c:pt idx="29">
                  <c:v>1.30836261777438</c:v>
                </c:pt>
                <c:pt idx="30">
                  <c:v>1.57911179017061</c:v>
                </c:pt>
                <c:pt idx="31">
                  <c:v>1.89975248281131</c:v>
                </c:pt>
                <c:pt idx="32">
                  <c:v>2.26593226381462</c:v>
                </c:pt>
                <c:pt idx="33">
                  <c:v>2.67640794499618</c:v>
                </c:pt>
                <c:pt idx="34">
                  <c:v>3.12869264069264</c:v>
                </c:pt>
                <c:pt idx="35">
                  <c:v>3.61517137764197</c:v>
                </c:pt>
                <c:pt idx="36">
                  <c:v>4.12962617774383</c:v>
                </c:pt>
                <c:pt idx="37">
                  <c:v>4.66739444868857</c:v>
                </c:pt>
                <c:pt idx="38">
                  <c:v>5.21604278074866</c:v>
                </c:pt>
                <c:pt idx="39">
                  <c:v>5.76624395212631</c:v>
                </c:pt>
                <c:pt idx="40">
                  <c:v>6.31489177489177</c:v>
                </c:pt>
                <c:pt idx="41">
                  <c:v>6.84955436720143</c:v>
                </c:pt>
                <c:pt idx="42">
                  <c:v>7.36090145148969</c:v>
                </c:pt>
                <c:pt idx="43">
                  <c:v>7.84116119174943</c:v>
                </c:pt>
                <c:pt idx="44">
                  <c:v>8.27634835752483</c:v>
                </c:pt>
                <c:pt idx="45">
                  <c:v>8.66024446142093</c:v>
                </c:pt>
                <c:pt idx="46">
                  <c:v>8.97265087853323</c:v>
                </c:pt>
                <c:pt idx="47">
                  <c:v>9.1995670995671</c:v>
                </c:pt>
                <c:pt idx="48">
                  <c:v>9.3207995925643</c:v>
                </c:pt>
                <c:pt idx="49">
                  <c:v>9.31924624395213</c:v>
                </c:pt>
                <c:pt idx="50">
                  <c:v>9.17470333587981</c:v>
                </c:pt>
                <c:pt idx="51">
                  <c:v>8.86851540616246</c:v>
                </c:pt>
                <c:pt idx="52">
                  <c:v>8.39446906035141</c:v>
                </c:pt>
                <c:pt idx="53">
                  <c:v>7.76034122740005</c:v>
                </c:pt>
                <c:pt idx="54">
                  <c:v>7.00342245989305</c:v>
                </c:pt>
                <c:pt idx="55">
                  <c:v>6.20143111790171</c:v>
                </c:pt>
                <c:pt idx="56">
                  <c:v>5.45694932518462</c:v>
                </c:pt>
                <c:pt idx="57">
                  <c:v>4.85701196842373</c:v>
                </c:pt>
                <c:pt idx="58">
                  <c:v>4.43270333587981</c:v>
                </c:pt>
                <c:pt idx="59">
                  <c:v>4.15915660809779</c:v>
                </c:pt>
                <c:pt idx="60">
                  <c:v>3.9866355996944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40</c:f>
              <c:numCache>
                <c:formatCode>General</c:formatCode>
                <c:ptCount val="33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</c:numCache>
            </c:numRef>
          </c:xVal>
          <c:yVal>
            <c:numRef>
              <c:f>Sheet2!$AI$8:$AI$40</c:f>
              <c:numCache>
                <c:formatCode>General</c:formatCode>
                <c:ptCount val="33"/>
                <c:pt idx="0">
                  <c:v>0.231635361535096</c:v>
                </c:pt>
                <c:pt idx="1">
                  <c:v>0.27850928761632</c:v>
                </c:pt>
                <c:pt idx="2">
                  <c:v>0.335269371741601</c:v>
                </c:pt>
                <c:pt idx="3">
                  <c:v>0.402215327005443</c:v>
                </c:pt>
                <c:pt idx="4">
                  <c:v>0.481809980603742</c:v>
                </c:pt>
                <c:pt idx="5">
                  <c:v>0.576790056980207</c:v>
                </c:pt>
                <c:pt idx="6">
                  <c:v>0.689037373712641</c:v>
                </c:pt>
                <c:pt idx="7">
                  <c:v>0.821055470572883</c:v>
                </c:pt>
                <c:pt idx="8">
                  <c:v>0.974402245022133</c:v>
                </c:pt>
                <c:pt idx="9">
                  <c:v>1.15351513631935</c:v>
                </c:pt>
                <c:pt idx="10">
                  <c:v>1.35980135881275</c:v>
                </c:pt>
                <c:pt idx="11">
                  <c:v>1.59347640094378</c:v>
                </c:pt>
                <c:pt idx="12">
                  <c:v>1.85832289862788</c:v>
                </c:pt>
                <c:pt idx="13">
                  <c:v>2.15251351155978</c:v>
                </c:pt>
                <c:pt idx="14">
                  <c:v>2.47167244375822</c:v>
                </c:pt>
                <c:pt idx="15">
                  <c:v>2.81513141645887</c:v>
                </c:pt>
                <c:pt idx="16">
                  <c:v>3.17351225120794</c:v>
                </c:pt>
                <c:pt idx="17">
                  <c:v>3.53406071556114</c:v>
                </c:pt>
                <c:pt idx="18">
                  <c:v>3.88787324446192</c:v>
                </c:pt>
                <c:pt idx="19">
                  <c:v>4.21498475027702</c:v>
                </c:pt>
                <c:pt idx="20">
                  <c:v>4.50222131797818</c:v>
                </c:pt>
                <c:pt idx="21">
                  <c:v>4.7307739208851</c:v>
                </c:pt>
                <c:pt idx="22">
                  <c:v>4.88590677066103</c:v>
                </c:pt>
                <c:pt idx="23">
                  <c:v>4.95686288885451</c:v>
                </c:pt>
                <c:pt idx="24">
                  <c:v>4.9394890135167</c:v>
                </c:pt>
                <c:pt idx="25">
                  <c:v>4.83432875643578</c:v>
                </c:pt>
                <c:pt idx="26">
                  <c:v>4.65006339546699</c:v>
                </c:pt>
                <c:pt idx="27">
                  <c:v>4.39680719546503</c:v>
                </c:pt>
                <c:pt idx="28">
                  <c:v>4.09126225237159</c:v>
                </c:pt>
                <c:pt idx="29">
                  <c:v>3.75260616319299</c:v>
                </c:pt>
                <c:pt idx="30">
                  <c:v>3.39353874642068</c:v>
                </c:pt>
                <c:pt idx="31">
                  <c:v>3.03103931383333</c:v>
                </c:pt>
                <c:pt idx="32">
                  <c:v>2.6795988017334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43</c:f>
              <c:numCache>
                <c:formatCode>General</c:formatCode>
                <c:ptCount val="36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  <c:pt idx="33">
                  <c:v>270.569</c:v>
                </c:pt>
                <c:pt idx="34">
                  <c:v>275.574</c:v>
                </c:pt>
                <c:pt idx="35">
                  <c:v>280.579</c:v>
                </c:pt>
              </c:numCache>
            </c:numRef>
          </c:xVal>
          <c:yVal>
            <c:numRef>
              <c:f>Sheet2!$AK$8:$AK$43</c:f>
              <c:numCache>
                <c:formatCode>General</c:formatCode>
                <c:ptCount val="36"/>
                <c:pt idx="0">
                  <c:v>0.313497356215116</c:v>
                </c:pt>
                <c:pt idx="1">
                  <c:v>0.373191430866186</c:v>
                </c:pt>
                <c:pt idx="2">
                  <c:v>0.44481430313066</c:v>
                </c:pt>
                <c:pt idx="3">
                  <c:v>0.528554252757788</c:v>
                </c:pt>
                <c:pt idx="4">
                  <c:v>0.627306917261962</c:v>
                </c:pt>
                <c:pt idx="5">
                  <c:v>0.744267050237443</c:v>
                </c:pt>
                <c:pt idx="6">
                  <c:v>0.881570946114411</c:v>
                </c:pt>
                <c:pt idx="7">
                  <c:v>1.04215591742046</c:v>
                </c:pt>
                <c:pt idx="8">
                  <c:v>1.22788968541334</c:v>
                </c:pt>
                <c:pt idx="9">
                  <c:v>1.4442596585061</c:v>
                </c:pt>
                <c:pt idx="10">
                  <c:v>1.69330082414644</c:v>
                </c:pt>
                <c:pt idx="11">
                  <c:v>1.97593654649329</c:v>
                </c:pt>
                <c:pt idx="12">
                  <c:v>2.29786324606634</c:v>
                </c:pt>
                <c:pt idx="13">
                  <c:v>2.65860369328783</c:v>
                </c:pt>
                <c:pt idx="14">
                  <c:v>3.05524005388292</c:v>
                </c:pt>
                <c:pt idx="15">
                  <c:v>3.49035004233393</c:v>
                </c:pt>
                <c:pt idx="16">
                  <c:v>3.95658146828983</c:v>
                </c:pt>
                <c:pt idx="17">
                  <c:v>4.44271398858664</c:v>
                </c:pt>
                <c:pt idx="18">
                  <c:v>4.94324473701383</c:v>
                </c:pt>
                <c:pt idx="19">
                  <c:v>5.43712393176931</c:v>
                </c:pt>
                <c:pt idx="20">
                  <c:v>5.91202028164859</c:v>
                </c:pt>
                <c:pt idx="21">
                  <c:v>6.34462042648105</c:v>
                </c:pt>
                <c:pt idx="22">
                  <c:v>6.71358740373694</c:v>
                </c:pt>
                <c:pt idx="23">
                  <c:v>6.99745064189102</c:v>
                </c:pt>
                <c:pt idx="24">
                  <c:v>7.18296171029872</c:v>
                </c:pt>
                <c:pt idx="25">
                  <c:v>7.25677977040658</c:v>
                </c:pt>
                <c:pt idx="26">
                  <c:v>7.21478373143573</c:v>
                </c:pt>
                <c:pt idx="27">
                  <c:v>7.05913759188731</c:v>
                </c:pt>
                <c:pt idx="28">
                  <c:v>6.7994934221932</c:v>
                </c:pt>
                <c:pt idx="29">
                  <c:v>6.45352179204564</c:v>
                </c:pt>
                <c:pt idx="30">
                  <c:v>6.03634695067665</c:v>
                </c:pt>
                <c:pt idx="31">
                  <c:v>5.57092458206201</c:v>
                </c:pt>
                <c:pt idx="32">
                  <c:v>5.08122524925143</c:v>
                </c:pt>
                <c:pt idx="33">
                  <c:v>4.58006248451536</c:v>
                </c:pt>
                <c:pt idx="34">
                  <c:v>4.08650086240629</c:v>
                </c:pt>
                <c:pt idx="35">
                  <c:v>3.61313802732325</c:v>
                </c:pt>
              </c:numCache>
            </c:numRef>
          </c:yVal>
          <c:smooth val="1"/>
        </c:ser>
        <c:axId val="19456138"/>
        <c:axId val="60109484"/>
      </c:scatterChart>
      <c:valAx>
        <c:axId val="19456138"/>
        <c:scaling>
          <c:orientation val="minMax"/>
          <c:max val="300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2400" spc="-1" strike="noStrike">
                    <a:solidFill>
                      <a:srgbClr val="000000"/>
                    </a:solidFill>
                    <a:latin typeface="Times New Roman"/>
                  </a:rPr>
                  <a:t>E / mV</a:t>
                </a:r>
              </a:p>
            </c:rich>
          </c:tx>
          <c:layout>
            <c:manualLayout>
              <c:xMode val="edge"/>
              <c:yMode val="edge"/>
              <c:x val="0.494923309570102"/>
              <c:y val="0.871853692729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109484"/>
        <c:crossesAt val="0"/>
        <c:crossBetween val="midCat"/>
      </c:valAx>
      <c:valAx>
        <c:axId val="601094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2400" spc="-1" strike="noStrike">
                    <a:solidFill>
                      <a:srgbClr val="000000"/>
                    </a:solidFill>
                    <a:latin typeface="Times New Roman"/>
                  </a:rPr>
                  <a:t>j / Am-2</a:t>
                </a:r>
              </a:p>
            </c:rich>
          </c:tx>
          <c:layout>
            <c:manualLayout>
              <c:xMode val="edge"/>
              <c:yMode val="edge"/>
              <c:x val="0.0133074098077339"/>
              <c:y val="0.1349009112343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456138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3812423873325"/>
          <c:y val="0.0238782471792181"/>
          <c:w val="0.773675395858709"/>
          <c:h val="0.9761217528207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Q$8:$Q$48</c:f>
              <c:numCache>
                <c:formatCode>General</c:formatCode>
                <c:ptCount val="41"/>
                <c:pt idx="0">
                  <c:v>3.08176318024272E-006</c:v>
                </c:pt>
                <c:pt idx="1">
                  <c:v>3.71810473707207E-006</c:v>
                </c:pt>
                <c:pt idx="2">
                  <c:v>4.4898119292619E-006</c:v>
                </c:pt>
                <c:pt idx="3">
                  <c:v>5.40063759448897E-006</c:v>
                </c:pt>
                <c:pt idx="4">
                  <c:v>6.48324315553426E-006</c:v>
                </c:pt>
                <c:pt idx="5">
                  <c:v>7.77319786632703E-006</c:v>
                </c:pt>
                <c:pt idx="6">
                  <c:v>9.29316575098276E-006</c:v>
                </c:pt>
                <c:pt idx="7">
                  <c:v>1.10723869626172E-005</c:v>
                </c:pt>
                <c:pt idx="8">
                  <c:v>1.31248397688187E-005</c:v>
                </c:pt>
                <c:pt idx="9">
                  <c:v>1.5499380444981E-005</c:v>
                </c:pt>
                <c:pt idx="10">
                  <c:v>1.81993989349801E-005</c:v>
                </c:pt>
                <c:pt idx="11">
                  <c:v>2.12073888895619E-005</c:v>
                </c:pt>
                <c:pt idx="12">
                  <c:v>2.45444080427987E-005</c:v>
                </c:pt>
                <c:pt idx="13">
                  <c:v>2.81512502057282E-005</c:v>
                </c:pt>
                <c:pt idx="14">
                  <c:v>3.19317019443214E-005</c:v>
                </c:pt>
                <c:pt idx="15">
                  <c:v>3.58265801437354E-005</c:v>
                </c:pt>
                <c:pt idx="16">
                  <c:v>3.96709254507743E-005</c:v>
                </c:pt>
                <c:pt idx="17">
                  <c:v>4.3271059897038E-005</c:v>
                </c:pt>
                <c:pt idx="18">
                  <c:v>4.64813413379883E-005</c:v>
                </c:pt>
                <c:pt idx="19">
                  <c:v>4.90717708274545E-005</c:v>
                </c:pt>
                <c:pt idx="20">
                  <c:v>5.09010772072379E-005</c:v>
                </c:pt>
                <c:pt idx="21">
                  <c:v>5.18222021772628E-005</c:v>
                </c:pt>
                <c:pt idx="22">
                  <c:v>5.17664474400541E-005</c:v>
                </c:pt>
                <c:pt idx="23">
                  <c:v>5.07469407160062E-005</c:v>
                </c:pt>
                <c:pt idx="24">
                  <c:v>4.88272394754495E-005</c:v>
                </c:pt>
                <c:pt idx="25">
                  <c:v>4.61456287556545E-005</c:v>
                </c:pt>
                <c:pt idx="26">
                  <c:v>4.28997943102777E-005</c:v>
                </c:pt>
                <c:pt idx="27">
                  <c:v>3.92437025778167E-005</c:v>
                </c:pt>
                <c:pt idx="28">
                  <c:v>3.53862659666159E-005</c:v>
                </c:pt>
                <c:pt idx="29">
                  <c:v>3.15183640825721E-005</c:v>
                </c:pt>
                <c:pt idx="30">
                  <c:v>2.77315961033268E-005</c:v>
                </c:pt>
                <c:pt idx="31">
                  <c:v>2.41522760731375E-005</c:v>
                </c:pt>
                <c:pt idx="32">
                  <c:v>2.08684366255816E-005</c:v>
                </c:pt>
                <c:pt idx="33">
                  <c:v>1.78773587699456E-005</c:v>
                </c:pt>
                <c:pt idx="34">
                  <c:v>1.52145696462518E-005</c:v>
                </c:pt>
                <c:pt idx="35">
                  <c:v>1.28760848983212E-005</c:v>
                </c:pt>
                <c:pt idx="36">
                  <c:v>1.08571669328897E-005</c:v>
                </c:pt>
                <c:pt idx="37">
                  <c:v>9.10871912571159E-006</c:v>
                </c:pt>
                <c:pt idx="38">
                  <c:v>7.61625004612205E-006</c:v>
                </c:pt>
                <c:pt idx="39">
                  <c:v>6.35768398744188E-006</c:v>
                </c:pt>
                <c:pt idx="40">
                  <c:v>5.28876409779243E-00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37</c:f>
              <c:numCache>
                <c:formatCode>General</c:formatCode>
                <c:ptCount val="30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</c:numCache>
            </c:numRef>
          </c:xVal>
          <c:yVal>
            <c:numRef>
              <c:f>Datos!$C$8:$C$37</c:f>
              <c:numCache>
                <c:formatCode>General</c:formatCode>
                <c:ptCount val="30"/>
                <c:pt idx="0">
                  <c:v>1.872253E-006</c:v>
                </c:pt>
                <c:pt idx="1">
                  <c:v>2.293396E-006</c:v>
                </c:pt>
                <c:pt idx="2">
                  <c:v>2.850037E-006</c:v>
                </c:pt>
                <c:pt idx="3">
                  <c:v>3.608093E-006</c:v>
                </c:pt>
                <c:pt idx="4">
                  <c:v>4.598999E-006</c:v>
                </c:pt>
                <c:pt idx="5">
                  <c:v>5.880737E-006</c:v>
                </c:pt>
                <c:pt idx="6">
                  <c:v>7.476807E-006</c:v>
                </c:pt>
                <c:pt idx="7">
                  <c:v>9.457397E-006</c:v>
                </c:pt>
                <c:pt idx="8">
                  <c:v>1.184692E-005</c:v>
                </c:pt>
                <c:pt idx="9">
                  <c:v>1.46637E-005</c:v>
                </c:pt>
                <c:pt idx="10">
                  <c:v>1.785889E-005</c:v>
                </c:pt>
                <c:pt idx="11">
                  <c:v>2.142029E-005</c:v>
                </c:pt>
                <c:pt idx="12">
                  <c:v>2.523804E-005</c:v>
                </c:pt>
                <c:pt idx="13">
                  <c:v>2.923889E-005</c:v>
                </c:pt>
                <c:pt idx="14">
                  <c:v>3.330994E-005</c:v>
                </c:pt>
                <c:pt idx="15">
                  <c:v>3.734436E-005</c:v>
                </c:pt>
                <c:pt idx="16">
                  <c:v>4.110718E-005</c:v>
                </c:pt>
                <c:pt idx="17">
                  <c:v>4.448853E-005</c:v>
                </c:pt>
                <c:pt idx="18">
                  <c:v>4.733276E-005</c:v>
                </c:pt>
                <c:pt idx="19">
                  <c:v>4.946594E-005</c:v>
                </c:pt>
                <c:pt idx="20">
                  <c:v>5.075073E-005</c:v>
                </c:pt>
                <c:pt idx="21">
                  <c:v>5.117798E-005</c:v>
                </c:pt>
                <c:pt idx="22">
                  <c:v>5.056763E-005</c:v>
                </c:pt>
                <c:pt idx="23">
                  <c:v>4.906921E-005</c:v>
                </c:pt>
                <c:pt idx="24">
                  <c:v>4.689636E-005</c:v>
                </c:pt>
                <c:pt idx="25">
                  <c:v>4.431152E-005</c:v>
                </c:pt>
                <c:pt idx="26">
                  <c:v>4.171448E-005</c:v>
                </c:pt>
                <c:pt idx="27">
                  <c:v>3.937988E-005</c:v>
                </c:pt>
                <c:pt idx="28">
                  <c:v>3.748169E-005</c:v>
                </c:pt>
                <c:pt idx="29">
                  <c:v>3.6026E-005</c:v>
                </c:pt>
              </c:numCache>
            </c:numRef>
          </c:yVal>
          <c:smooth val="1"/>
        </c:ser>
        <c:axId val="86383335"/>
        <c:axId val="68299782"/>
      </c:scatterChart>
      <c:valAx>
        <c:axId val="86383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299782"/>
        <c:crossesAt val="0"/>
        <c:crossBetween val="midCat"/>
      </c:valAx>
      <c:valAx>
        <c:axId val="6829978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3833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7856272838002"/>
          <c:y val="0.404487011283128"/>
          <c:w val="0.153090742996346"/>
          <c:h val="0.17121490422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287923584262"/>
          <c:y val="0.0238813803962734"/>
          <c:w val="0.774467439921158"/>
          <c:h val="0.9761186196037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M$8:$M$48</c:f>
              <c:numCache>
                <c:formatCode>General</c:formatCode>
                <c:ptCount val="41"/>
                <c:pt idx="0">
                  <c:v>1.96667058641263E-006</c:v>
                </c:pt>
                <c:pt idx="1">
                  <c:v>2.3961453796663E-006</c:v>
                </c:pt>
                <c:pt idx="2">
                  <c:v>2.92133852803277E-006</c:v>
                </c:pt>
                <c:pt idx="3">
                  <c:v>3.54589720130617E-006</c:v>
                </c:pt>
                <c:pt idx="4">
                  <c:v>4.2930771002278E-006</c:v>
                </c:pt>
                <c:pt idx="5">
                  <c:v>5.18803449157846E-006</c:v>
                </c:pt>
                <c:pt idx="6">
                  <c:v>6.24641102709033E-006</c:v>
                </c:pt>
                <c:pt idx="7">
                  <c:v>7.48728629217099E-006</c:v>
                </c:pt>
                <c:pt idx="8">
                  <c:v>8.91734969730823E-006</c:v>
                </c:pt>
                <c:pt idx="9">
                  <c:v>1.05649746900727E-005</c:v>
                </c:pt>
                <c:pt idx="10">
                  <c:v>1.24231815848916E-005</c:v>
                </c:pt>
                <c:pt idx="11">
                  <c:v>1.44662647922164E-005</c:v>
                </c:pt>
                <c:pt idx="12">
                  <c:v>1.66890859980275E-005</c:v>
                </c:pt>
                <c:pt idx="13">
                  <c:v>1.902617628277E-005</c:v>
                </c:pt>
                <c:pt idx="14">
                  <c:v>2.13843957823819E-005</c:v>
                </c:pt>
                <c:pt idx="15">
                  <c:v>2.36905457217962E-005</c:v>
                </c:pt>
                <c:pt idx="16">
                  <c:v>2.58072361424763E-005</c:v>
                </c:pt>
                <c:pt idx="17">
                  <c:v>2.75924835467348E-005</c:v>
                </c:pt>
                <c:pt idx="18">
                  <c:v>2.89425228087125E-005</c:v>
                </c:pt>
                <c:pt idx="19">
                  <c:v>2.97381540080638E-005</c:v>
                </c:pt>
                <c:pt idx="20">
                  <c:v>2.9924148044534E-005</c:v>
                </c:pt>
                <c:pt idx="21">
                  <c:v>2.94785211701931E-005</c:v>
                </c:pt>
                <c:pt idx="22">
                  <c:v>2.84381214727218E-005</c:v>
                </c:pt>
                <c:pt idx="23">
                  <c:v>2.68966343364393E-005</c:v>
                </c:pt>
                <c:pt idx="24">
                  <c:v>2.49508748512278E-005</c:v>
                </c:pt>
                <c:pt idx="25">
                  <c:v>2.27388764284298E-005</c:v>
                </c:pt>
                <c:pt idx="26">
                  <c:v>2.04049872721165E-005</c:v>
                </c:pt>
                <c:pt idx="27">
                  <c:v>1.80359526197575E-005</c:v>
                </c:pt>
                <c:pt idx="28">
                  <c:v>1.57391808525233E-005</c:v>
                </c:pt>
                <c:pt idx="29">
                  <c:v>1.35939720623884E-005</c:v>
                </c:pt>
                <c:pt idx="30">
                  <c:v>1.16181701656917E-005</c:v>
                </c:pt>
                <c:pt idx="31">
                  <c:v>9.84771945603194E-006</c:v>
                </c:pt>
                <c:pt idx="32">
                  <c:v>8.29771979772878E-006</c:v>
                </c:pt>
                <c:pt idx="33">
                  <c:v>6.94319366125532E-006</c:v>
                </c:pt>
                <c:pt idx="34">
                  <c:v>5.78110051442089E-006</c:v>
                </c:pt>
                <c:pt idx="35">
                  <c:v>4.79371098270485E-006</c:v>
                </c:pt>
                <c:pt idx="36">
                  <c:v>3.96611877709344E-006</c:v>
                </c:pt>
                <c:pt idx="37">
                  <c:v>3.26830489921117E-006</c:v>
                </c:pt>
                <c:pt idx="38">
                  <c:v>2.68699615045846E-006</c:v>
                </c:pt>
                <c:pt idx="39">
                  <c:v>2.20756421633632E-006</c:v>
                </c:pt>
                <c:pt idx="40">
                  <c:v>1.8086151673005E-00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37</c:f>
              <c:numCache>
                <c:formatCode>General</c:formatCode>
                <c:ptCount val="30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</c:numCache>
            </c:numRef>
          </c:xVal>
          <c:yVal>
            <c:numRef>
              <c:f>Datos!$B$8:$B$37</c:f>
              <c:numCache>
                <c:formatCode>General</c:formatCode>
                <c:ptCount val="30"/>
                <c:pt idx="0">
                  <c:v>1.13739E-006</c:v>
                </c:pt>
                <c:pt idx="1">
                  <c:v>1.453857E-006</c:v>
                </c:pt>
                <c:pt idx="2">
                  <c:v>1.885071E-006</c:v>
                </c:pt>
                <c:pt idx="3">
                  <c:v>2.458496E-006</c:v>
                </c:pt>
                <c:pt idx="4">
                  <c:v>3.199463E-006</c:v>
                </c:pt>
                <c:pt idx="5">
                  <c:v>4.157104E-006</c:v>
                </c:pt>
                <c:pt idx="6">
                  <c:v>5.343628E-006</c:v>
                </c:pt>
                <c:pt idx="7">
                  <c:v>6.790161E-006</c:v>
                </c:pt>
                <c:pt idx="8">
                  <c:v>8.505249E-006</c:v>
                </c:pt>
                <c:pt idx="9">
                  <c:v>1.047974E-005</c:v>
                </c:pt>
                <c:pt idx="10">
                  <c:v>1.267395E-005</c:v>
                </c:pt>
                <c:pt idx="11">
                  <c:v>1.504822E-005</c:v>
                </c:pt>
                <c:pt idx="12">
                  <c:v>1.751404E-005</c:v>
                </c:pt>
                <c:pt idx="13">
                  <c:v>1.999512E-005</c:v>
                </c:pt>
                <c:pt idx="14">
                  <c:v>2.235107E-005</c:v>
                </c:pt>
                <c:pt idx="15">
                  <c:v>2.450256E-005</c:v>
                </c:pt>
                <c:pt idx="16">
                  <c:v>2.633972E-005</c:v>
                </c:pt>
                <c:pt idx="17">
                  <c:v>2.773743E-005</c:v>
                </c:pt>
                <c:pt idx="18">
                  <c:v>2.862854E-005</c:v>
                </c:pt>
                <c:pt idx="19">
                  <c:v>2.898254E-005</c:v>
                </c:pt>
                <c:pt idx="20">
                  <c:v>2.884827E-005</c:v>
                </c:pt>
                <c:pt idx="21">
                  <c:v>2.829285E-005</c:v>
                </c:pt>
                <c:pt idx="22">
                  <c:v>2.748718E-005</c:v>
                </c:pt>
                <c:pt idx="23">
                  <c:v>2.657166E-005</c:v>
                </c:pt>
                <c:pt idx="24">
                  <c:v>2.57019E-005</c:v>
                </c:pt>
                <c:pt idx="25">
                  <c:v>2.494507E-005</c:v>
                </c:pt>
                <c:pt idx="26">
                  <c:v>2.432556E-005</c:v>
                </c:pt>
                <c:pt idx="27">
                  <c:v>2.382202E-005</c:v>
                </c:pt>
                <c:pt idx="28">
                  <c:v>2.341309E-005</c:v>
                </c:pt>
                <c:pt idx="29">
                  <c:v>2.30835E-005</c:v>
                </c:pt>
              </c:numCache>
            </c:numRef>
          </c:yVal>
          <c:smooth val="1"/>
        </c:ser>
        <c:axId val="76405569"/>
        <c:axId val="65599122"/>
      </c:scatterChart>
      <c:valAx>
        <c:axId val="764055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599122"/>
        <c:crossesAt val="0"/>
        <c:crossBetween val="midCat"/>
      </c:valAx>
      <c:valAx>
        <c:axId val="6559912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055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4487908422409"/>
          <c:y val="0.407689279622097"/>
          <c:w val="0.152452429686908"/>
          <c:h val="0.1666447972706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0287732419238"/>
          <c:y val="0.0239302221559564"/>
          <c:w val="0.949516983483951"/>
          <c:h val="0.97606977784404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68</c:f>
              <c:numCache>
                <c:formatCode>General</c:formatCode>
                <c:ptCount val="61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  <c:pt idx="33">
                  <c:v>270.569</c:v>
                </c:pt>
                <c:pt idx="34">
                  <c:v>275.574</c:v>
                </c:pt>
                <c:pt idx="35">
                  <c:v>280.579</c:v>
                </c:pt>
                <c:pt idx="36">
                  <c:v>285.553</c:v>
                </c:pt>
                <c:pt idx="37">
                  <c:v>290.558</c:v>
                </c:pt>
                <c:pt idx="38">
                  <c:v>295.563</c:v>
                </c:pt>
                <c:pt idx="39">
                  <c:v>300.537</c:v>
                </c:pt>
                <c:pt idx="40">
                  <c:v>305.542</c:v>
                </c:pt>
              </c:numCache>
            </c:numRef>
          </c:xVal>
          <c:yVal>
            <c:numRef>
              <c:f>Sheet2!$AM$8:$AM$68</c:f>
              <c:numCache>
                <c:formatCode>General</c:formatCode>
                <c:ptCount val="61"/>
                <c:pt idx="0">
                  <c:v>0.397545733461686</c:v>
                </c:pt>
                <c:pt idx="1">
                  <c:v>0.468701134957786</c:v>
                </c:pt>
                <c:pt idx="2">
                  <c:v>0.553285790958398</c:v>
                </c:pt>
                <c:pt idx="3">
                  <c:v>0.651289682811488</c:v>
                </c:pt>
                <c:pt idx="4">
                  <c:v>0.765863481208411</c:v>
                </c:pt>
                <c:pt idx="5">
                  <c:v>0.900435804523976</c:v>
                </c:pt>
                <c:pt idx="6">
                  <c:v>1.05717704832783</c:v>
                </c:pt>
                <c:pt idx="7">
                  <c:v>1.23916960772626</c:v>
                </c:pt>
                <c:pt idx="8">
                  <c:v>1.44830518130539</c:v>
                </c:pt>
                <c:pt idx="9">
                  <c:v>1.69059295686657</c:v>
                </c:pt>
                <c:pt idx="10">
                  <c:v>1.96824790048978</c:v>
                </c:pt>
                <c:pt idx="11">
                  <c:v>2.28243898505553</c:v>
                </c:pt>
                <c:pt idx="12">
                  <c:v>2.63989939755546</c:v>
                </c:pt>
                <c:pt idx="13">
                  <c:v>3.04087703834166</c:v>
                </c:pt>
                <c:pt idx="14">
                  <c:v>3.48339939151801</c:v>
                </c:pt>
                <c:pt idx="15">
                  <c:v>3.97226671761672</c:v>
                </c:pt>
                <c:pt idx="16">
                  <c:v>4.5019583752721</c:v>
                </c:pt>
                <c:pt idx="17">
                  <c:v>5.06324478357772</c:v>
                </c:pt>
                <c:pt idx="18">
                  <c:v>5.65431048331312</c:v>
                </c:pt>
                <c:pt idx="19">
                  <c:v>6.25571299366716</c:v>
                </c:pt>
                <c:pt idx="20">
                  <c:v>6.85864885261369</c:v>
                </c:pt>
                <c:pt idx="21">
                  <c:v>7.44046748529069</c:v>
                </c:pt>
                <c:pt idx="22">
                  <c:v>7.97927701081069</c:v>
                </c:pt>
                <c:pt idx="23">
                  <c:v>8.44956642662837</c:v>
                </c:pt>
                <c:pt idx="24">
                  <c:v>8.83475238297267</c:v>
                </c:pt>
                <c:pt idx="25">
                  <c:v>9.11227865378893</c:v>
                </c:pt>
                <c:pt idx="26">
                  <c:v>9.26652185434572</c:v>
                </c:pt>
                <c:pt idx="27">
                  <c:v>9.29069707861377</c:v>
                </c:pt>
                <c:pt idx="28">
                  <c:v>9.18215588163295</c:v>
                </c:pt>
                <c:pt idx="29">
                  <c:v>8.94874308290447</c:v>
                </c:pt>
                <c:pt idx="30">
                  <c:v>8.60047190657002</c:v>
                </c:pt>
                <c:pt idx="31">
                  <c:v>8.15656889574107</c:v>
                </c:pt>
                <c:pt idx="32">
                  <c:v>7.64200826442864</c:v>
                </c:pt>
                <c:pt idx="33">
                  <c:v>7.07317538282804</c:v>
                </c:pt>
                <c:pt idx="34">
                  <c:v>6.47543696051307</c:v>
                </c:pt>
                <c:pt idx="35">
                  <c:v>5.86910746675755</c:v>
                </c:pt>
                <c:pt idx="36">
                  <c:v>5.27509307882696</c:v>
                </c:pt>
                <c:pt idx="37">
                  <c:v>4.69963925876642</c:v>
                </c:pt>
                <c:pt idx="38">
                  <c:v>4.15660221400301</c:v>
                </c:pt>
                <c:pt idx="39">
                  <c:v>3.65571269925044</c:v>
                </c:pt>
                <c:pt idx="40">
                  <c:v>3.19453000816924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37</c:f>
              <c:numCache>
                <c:formatCode>General</c:formatCode>
                <c:ptCount val="30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</c:numCache>
            </c:numRef>
          </c:xVal>
          <c:yVal>
            <c:numRef>
              <c:f>Sheet2!$AG$8:$AG$37</c:f>
              <c:numCache>
                <c:formatCode>General</c:formatCode>
                <c:ptCount val="30"/>
                <c:pt idx="0">
                  <c:v>0.156952542920434</c:v>
                </c:pt>
                <c:pt idx="1">
                  <c:v>0.189361076499724</c:v>
                </c:pt>
                <c:pt idx="2">
                  <c:v>0.228663709155177</c:v>
                </c:pt>
                <c:pt idx="3">
                  <c:v>0.27505157089325</c:v>
                </c:pt>
                <c:pt idx="4">
                  <c:v>0.330188090427006</c:v>
                </c:pt>
                <c:pt idx="5">
                  <c:v>0.395884790747493</c:v>
                </c:pt>
                <c:pt idx="6">
                  <c:v>0.473295938425401</c:v>
                </c:pt>
                <c:pt idx="7">
                  <c:v>0.563910718748011</c:v>
                </c:pt>
                <c:pt idx="8">
                  <c:v>0.668441037372991</c:v>
                </c:pt>
                <c:pt idx="9">
                  <c:v>0.789375118155387</c:v>
                </c:pt>
                <c:pt idx="10">
                  <c:v>0.926885609115362</c:v>
                </c:pt>
                <c:pt idx="11">
                  <c:v>1.08008092129167</c:v>
                </c:pt>
                <c:pt idx="12">
                  <c:v>1.25003351376617</c:v>
                </c:pt>
                <c:pt idx="13">
                  <c:v>1.43372804714684</c:v>
                </c:pt>
                <c:pt idx="14">
                  <c:v>1.62626442293463</c:v>
                </c:pt>
                <c:pt idx="15">
                  <c:v>1.82462847689001</c:v>
                </c:pt>
                <c:pt idx="16">
                  <c:v>2.02041891778835</c:v>
                </c:pt>
                <c:pt idx="17">
                  <c:v>2.20377183076333</c:v>
                </c:pt>
                <c:pt idx="18">
                  <c:v>2.36726973964799</c:v>
                </c:pt>
                <c:pt idx="19">
                  <c:v>2.49919892169364</c:v>
                </c:pt>
                <c:pt idx="20">
                  <c:v>2.59236451271902</c:v>
                </c:pt>
                <c:pt idx="21">
                  <c:v>2.63927691251657</c:v>
                </c:pt>
                <c:pt idx="22">
                  <c:v>2.63643735370787</c:v>
                </c:pt>
                <c:pt idx="23">
                  <c:v>2.58451442403902</c:v>
                </c:pt>
                <c:pt idx="24">
                  <c:v>2.48674507132414</c:v>
                </c:pt>
                <c:pt idx="25">
                  <c:v>2.35017207821006</c:v>
                </c:pt>
                <c:pt idx="26">
                  <c:v>2.18486347391279</c:v>
                </c:pt>
                <c:pt idx="27">
                  <c:v>1.99866068641796</c:v>
                </c:pt>
                <c:pt idx="28">
                  <c:v>1.80220351243269</c:v>
                </c:pt>
                <c:pt idx="29">
                  <c:v>1.6052133477245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Y$7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58</c:f>
              <c:numCache>
                <c:formatCode>General</c:formatCode>
                <c:ptCount val="51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</c:numCache>
            </c:numRef>
          </c:xVal>
          <c:yVal>
            <c:numRef>
              <c:f>Sheet2!$Y$8:$Y$58</c:f>
              <c:numCache>
                <c:formatCode>General</c:formatCode>
                <c:ptCount val="51"/>
                <c:pt idx="0">
                  <c:v>0.0167454239877769</c:v>
                </c:pt>
                <c:pt idx="1">
                  <c:v>0.0351414514896868</c:v>
                </c:pt>
                <c:pt idx="2">
                  <c:v>0.0359185739750446</c:v>
                </c:pt>
                <c:pt idx="3">
                  <c:v>0.03650918767507</c:v>
                </c:pt>
                <c:pt idx="4">
                  <c:v>0.0369132925897632</c:v>
                </c:pt>
                <c:pt idx="5">
                  <c:v>0.0373173975044563</c:v>
                </c:pt>
                <c:pt idx="6">
                  <c:v>0.0376282454800102</c:v>
                </c:pt>
                <c:pt idx="7">
                  <c:v>0.0379235497835498</c:v>
                </c:pt>
                <c:pt idx="8">
                  <c:v>0.0379235497835498</c:v>
                </c:pt>
                <c:pt idx="9">
                  <c:v>0.0401305780494016</c:v>
                </c:pt>
                <c:pt idx="10">
                  <c:v>0.0388871810542399</c:v>
                </c:pt>
                <c:pt idx="11">
                  <c:v>0.0408299872676343</c:v>
                </c:pt>
                <c:pt idx="12">
                  <c:v>0.0408144435956201</c:v>
                </c:pt>
                <c:pt idx="13">
                  <c:v>0.0425396536796537</c:v>
                </c:pt>
                <c:pt idx="14">
                  <c:v>0.043985103132162</c:v>
                </c:pt>
                <c:pt idx="15">
                  <c:v>0.0465496052966641</c:v>
                </c:pt>
                <c:pt idx="16">
                  <c:v>0.0496425464731347</c:v>
                </c:pt>
                <c:pt idx="17">
                  <c:v>0.0538079449961803</c:v>
                </c:pt>
                <c:pt idx="18">
                  <c:v>0.0601181563534505</c:v>
                </c:pt>
                <c:pt idx="19">
                  <c:v>0.0681536032594856</c:v>
                </c:pt>
                <c:pt idx="20">
                  <c:v>0.080152380952381</c:v>
                </c:pt>
                <c:pt idx="21">
                  <c:v>0.0953528393175452</c:v>
                </c:pt>
                <c:pt idx="22">
                  <c:v>0.116801426024955</c:v>
                </c:pt>
                <c:pt idx="23">
                  <c:v>0.1451508530685</c:v>
                </c:pt>
                <c:pt idx="24">
                  <c:v>0.183758237840591</c:v>
                </c:pt>
                <c:pt idx="25">
                  <c:v>0.234224548001019</c:v>
                </c:pt>
                <c:pt idx="26">
                  <c:v>0.299502775655717</c:v>
                </c:pt>
                <c:pt idx="27">
                  <c:v>0.380789763177998</c:v>
                </c:pt>
                <c:pt idx="28">
                  <c:v>0.481660147695442</c:v>
                </c:pt>
                <c:pt idx="29">
                  <c:v>0.6033572701808</c:v>
                </c:pt>
                <c:pt idx="30">
                  <c:v>0.74681436210848</c:v>
                </c:pt>
                <c:pt idx="31">
                  <c:v>0.90954367201426</c:v>
                </c:pt>
                <c:pt idx="32">
                  <c:v>1.09092386045327</c:v>
                </c:pt>
                <c:pt idx="33">
                  <c:v>1.28535981665393</c:v>
                </c:pt>
                <c:pt idx="34">
                  <c:v>1.4891209574739</c:v>
                </c:pt>
                <c:pt idx="35">
                  <c:v>1.69645734657499</c:v>
                </c:pt>
                <c:pt idx="36">
                  <c:v>1.9019281894576</c:v>
                </c:pt>
                <c:pt idx="37">
                  <c:v>2.09356659027247</c:v>
                </c:pt>
                <c:pt idx="38">
                  <c:v>2.2657769289534</c:v>
                </c:pt>
                <c:pt idx="39">
                  <c:v>2.41063203463203</c:v>
                </c:pt>
                <c:pt idx="40">
                  <c:v>2.51927374586198</c:v>
                </c:pt>
                <c:pt idx="41">
                  <c:v>2.58470741023682</c:v>
                </c:pt>
                <c:pt idx="42">
                  <c:v>2.60646702317291</c:v>
                </c:pt>
                <c:pt idx="43">
                  <c:v>2.57538222561752</c:v>
                </c:pt>
                <c:pt idx="44">
                  <c:v>2.49906850012732</c:v>
                </c:pt>
                <c:pt idx="45">
                  <c:v>2.3884064171123</c:v>
                </c:pt>
                <c:pt idx="46">
                  <c:v>2.2567619047619</c:v>
                </c:pt>
                <c:pt idx="47">
                  <c:v>2.12449605296664</c:v>
                </c:pt>
                <c:pt idx="48">
                  <c:v>2.00559612936084</c:v>
                </c:pt>
                <c:pt idx="49">
                  <c:v>1.90892233256939</c:v>
                </c:pt>
                <c:pt idx="50">
                  <c:v>1.8347848230201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2!$Z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1</c:f>
              <c:numCache>
                <c:formatCode>General</c:formatCode>
                <c:ptCount val="54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</c:numCache>
            </c:numRef>
          </c:xVal>
          <c:yVal>
            <c:numRef>
              <c:f>Sheet2!$Z$8:$Z$61</c:f>
              <c:numCache>
                <c:formatCode>General</c:formatCode>
                <c:ptCount val="54"/>
                <c:pt idx="0">
                  <c:v>0.0552844410491469</c:v>
                </c:pt>
                <c:pt idx="1">
                  <c:v>0.099658110516934</c:v>
                </c:pt>
                <c:pt idx="2">
                  <c:v>0.100870435446906</c:v>
                </c:pt>
                <c:pt idx="3">
                  <c:v>0.102440234275528</c:v>
                </c:pt>
                <c:pt idx="4">
                  <c:v>0.102953093964859</c:v>
                </c:pt>
                <c:pt idx="5">
                  <c:v>0.10387012987013</c:v>
                </c:pt>
                <c:pt idx="6">
                  <c:v>0.104367456073338</c:v>
                </c:pt>
                <c:pt idx="7">
                  <c:v>0.10528449197861</c:v>
                </c:pt>
                <c:pt idx="8">
                  <c:v>0.106403514132926</c:v>
                </c:pt>
                <c:pt idx="9">
                  <c:v>0.107320550038197</c:v>
                </c:pt>
                <c:pt idx="10">
                  <c:v>0.107817876241406</c:v>
                </c:pt>
                <c:pt idx="11">
                  <c:v>0.109480926916221</c:v>
                </c:pt>
                <c:pt idx="12">
                  <c:v>0.111734606569901</c:v>
                </c:pt>
                <c:pt idx="13">
                  <c:v>0.113117850776674</c:v>
                </c:pt>
                <c:pt idx="14">
                  <c:v>0.115775604787369</c:v>
                </c:pt>
                <c:pt idx="15">
                  <c:v>0.119552431881844</c:v>
                </c:pt>
                <c:pt idx="16">
                  <c:v>0.123733333333333</c:v>
                </c:pt>
                <c:pt idx="17">
                  <c:v>0.129748255665903</c:v>
                </c:pt>
                <c:pt idx="18">
                  <c:v>0.138374331550802</c:v>
                </c:pt>
                <c:pt idx="19">
                  <c:v>0.150202139037433</c:v>
                </c:pt>
                <c:pt idx="20">
                  <c:v>0.165495900178253</c:v>
                </c:pt>
                <c:pt idx="21">
                  <c:v>0.186524828113063</c:v>
                </c:pt>
                <c:pt idx="22">
                  <c:v>0.215620269926152</c:v>
                </c:pt>
                <c:pt idx="23">
                  <c:v>0.254274306086071</c:v>
                </c:pt>
                <c:pt idx="24">
                  <c:v>0.306186045327222</c:v>
                </c:pt>
                <c:pt idx="25">
                  <c:v>0.375194448688566</c:v>
                </c:pt>
                <c:pt idx="26">
                  <c:v>0.463786350903998</c:v>
                </c:pt>
                <c:pt idx="27">
                  <c:v>0.576469060351413</c:v>
                </c:pt>
                <c:pt idx="28">
                  <c:v>0.71743875732111</c:v>
                </c:pt>
                <c:pt idx="29">
                  <c:v>0.889027247262541</c:v>
                </c:pt>
                <c:pt idx="30">
                  <c:v>1.09356608097785</c:v>
                </c:pt>
                <c:pt idx="31">
                  <c:v>1.33121008403361</c:v>
                </c:pt>
                <c:pt idx="32">
                  <c:v>1.6002495543672</c:v>
                </c:pt>
                <c:pt idx="33">
                  <c:v>1.89990781767252</c:v>
                </c:pt>
                <c:pt idx="34">
                  <c:v>2.22023733129616</c:v>
                </c:pt>
                <c:pt idx="35">
                  <c:v>2.55673134708429</c:v>
                </c:pt>
                <c:pt idx="36">
                  <c:v>2.90332773109244</c:v>
                </c:pt>
                <c:pt idx="37">
                  <c:v>3.25147797300739</c:v>
                </c:pt>
                <c:pt idx="38">
                  <c:v>3.59341176470588</c:v>
                </c:pt>
                <c:pt idx="39">
                  <c:v>3.91824853577795</c:v>
                </c:pt>
                <c:pt idx="40">
                  <c:v>4.21510924369748</c:v>
                </c:pt>
                <c:pt idx="41">
                  <c:v>4.47622256175197</c:v>
                </c:pt>
                <c:pt idx="42">
                  <c:v>4.68915355233002</c:v>
                </c:pt>
                <c:pt idx="43">
                  <c:v>4.84302368220015</c:v>
                </c:pt>
                <c:pt idx="44">
                  <c:v>4.92539903234021</c:v>
                </c:pt>
                <c:pt idx="45">
                  <c:v>4.92229029793736</c:v>
                </c:pt>
                <c:pt idx="46">
                  <c:v>4.8290359052712</c:v>
                </c:pt>
                <c:pt idx="47">
                  <c:v>4.64563483575248</c:v>
                </c:pt>
                <c:pt idx="48">
                  <c:v>4.37675070028011</c:v>
                </c:pt>
                <c:pt idx="49">
                  <c:v>4.04725082760377</c:v>
                </c:pt>
                <c:pt idx="50">
                  <c:v>3.69599185128597</c:v>
                </c:pt>
                <c:pt idx="51">
                  <c:v>3.3633837535014</c:v>
                </c:pt>
                <c:pt idx="52">
                  <c:v>3.0851739241151</c:v>
                </c:pt>
                <c:pt idx="53">
                  <c:v>2.8737967914438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2!$AA$7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5</c:f>
              <c:numCache>
                <c:formatCode>General</c:formatCode>
                <c:ptCount val="58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  <c:pt idx="54">
                  <c:v>270.569</c:v>
                </c:pt>
                <c:pt idx="55">
                  <c:v>275.574</c:v>
                </c:pt>
                <c:pt idx="56">
                  <c:v>280.579</c:v>
                </c:pt>
                <c:pt idx="57">
                  <c:v>285.553</c:v>
                </c:pt>
              </c:numCache>
            </c:numRef>
          </c:xVal>
          <c:yVal>
            <c:numRef>
              <c:f>Sheet2!$AA$8:$AA$65</c:f>
              <c:numCache>
                <c:formatCode>General</c:formatCode>
                <c:ptCount val="58"/>
                <c:pt idx="0">
                  <c:v>0.0941250318309142</c:v>
                </c:pt>
                <c:pt idx="1">
                  <c:v>0.17348469569646</c:v>
                </c:pt>
                <c:pt idx="2">
                  <c:v>0.175178813343519</c:v>
                </c:pt>
                <c:pt idx="3">
                  <c:v>0.177199337916985</c:v>
                </c:pt>
                <c:pt idx="4">
                  <c:v>0.178940106951872</c:v>
                </c:pt>
                <c:pt idx="5">
                  <c:v>0.18049432136491</c:v>
                </c:pt>
                <c:pt idx="6">
                  <c:v>0.181395823784059</c:v>
                </c:pt>
                <c:pt idx="7">
                  <c:v>0.182670282658518</c:v>
                </c:pt>
                <c:pt idx="8">
                  <c:v>0.184084644766998</c:v>
                </c:pt>
                <c:pt idx="9">
                  <c:v>0.184986096256685</c:v>
                </c:pt>
                <c:pt idx="10">
                  <c:v>0.186835650623886</c:v>
                </c:pt>
                <c:pt idx="11">
                  <c:v>0.18848316781258</c:v>
                </c:pt>
                <c:pt idx="12">
                  <c:v>0.19103213649096</c:v>
                </c:pt>
                <c:pt idx="13">
                  <c:v>0.193176979882862</c:v>
                </c:pt>
                <c:pt idx="14">
                  <c:v>0.197031474407945</c:v>
                </c:pt>
                <c:pt idx="15">
                  <c:v>0.201336745607334</c:v>
                </c:pt>
                <c:pt idx="16">
                  <c:v>0.207025261013496</c:v>
                </c:pt>
                <c:pt idx="17">
                  <c:v>0.214936389101095</c:v>
                </c:pt>
                <c:pt idx="18">
                  <c:v>0.225194397759104</c:v>
                </c:pt>
                <c:pt idx="19">
                  <c:v>0.23842098293863</c:v>
                </c:pt>
                <c:pt idx="20">
                  <c:v>0.257227349121467</c:v>
                </c:pt>
                <c:pt idx="21">
                  <c:v>0.283338629997454</c:v>
                </c:pt>
                <c:pt idx="22">
                  <c:v>0.318153705118411</c:v>
                </c:pt>
                <c:pt idx="23">
                  <c:v>0.364625617519735</c:v>
                </c:pt>
                <c:pt idx="24">
                  <c:v>0.42648449197861</c:v>
                </c:pt>
                <c:pt idx="25">
                  <c:v>0.508703997962822</c:v>
                </c:pt>
                <c:pt idx="26">
                  <c:v>0.614548001018589</c:v>
                </c:pt>
                <c:pt idx="27">
                  <c:v>0.749611917494271</c:v>
                </c:pt>
                <c:pt idx="28">
                  <c:v>0.918713521772345</c:v>
                </c:pt>
                <c:pt idx="29">
                  <c:v>1.12480621339445</c:v>
                </c:pt>
                <c:pt idx="30">
                  <c:v>1.37239724980901</c:v>
                </c:pt>
                <c:pt idx="31">
                  <c:v>1.66102062643239</c:v>
                </c:pt>
                <c:pt idx="32">
                  <c:v>1.99160784313725</c:v>
                </c:pt>
                <c:pt idx="33">
                  <c:v>2.35778813343519</c:v>
                </c:pt>
                <c:pt idx="34">
                  <c:v>2.75722841864018</c:v>
                </c:pt>
                <c:pt idx="35">
                  <c:v>3.18153705118411</c:v>
                </c:pt>
                <c:pt idx="36">
                  <c:v>3.62760529666412</c:v>
                </c:pt>
                <c:pt idx="37">
                  <c:v>4.08610695187166</c:v>
                </c:pt>
                <c:pt idx="38">
                  <c:v>4.54771734148205</c:v>
                </c:pt>
                <c:pt idx="39">
                  <c:v>5.00311077158136</c:v>
                </c:pt>
                <c:pt idx="40">
                  <c:v>5.44451744334097</c:v>
                </c:pt>
                <c:pt idx="41">
                  <c:v>5.86260758848994</c:v>
                </c:pt>
                <c:pt idx="42">
                  <c:v>6.24806213394449</c:v>
                </c:pt>
                <c:pt idx="43">
                  <c:v>6.58688566335625</c:v>
                </c:pt>
                <c:pt idx="44">
                  <c:v>6.8697580850522</c:v>
                </c:pt>
                <c:pt idx="45">
                  <c:v>7.0857957728546</c:v>
                </c:pt>
                <c:pt idx="46">
                  <c:v>7.21013496307614</c:v>
                </c:pt>
                <c:pt idx="47">
                  <c:v>7.23655716832187</c:v>
                </c:pt>
                <c:pt idx="48">
                  <c:v>7.14485867074102</c:v>
                </c:pt>
                <c:pt idx="49">
                  <c:v>6.92570919276802</c:v>
                </c:pt>
                <c:pt idx="50">
                  <c:v>6.57911382734912</c:v>
                </c:pt>
                <c:pt idx="51">
                  <c:v>6.11128596893303</c:v>
                </c:pt>
                <c:pt idx="52">
                  <c:v>5.56263814616756</c:v>
                </c:pt>
                <c:pt idx="53">
                  <c:v>4.98756862745098</c:v>
                </c:pt>
                <c:pt idx="54">
                  <c:v>4.45601731601732</c:v>
                </c:pt>
                <c:pt idx="55">
                  <c:v>4.02393735676089</c:v>
                </c:pt>
                <c:pt idx="56">
                  <c:v>3.70998013750955</c:v>
                </c:pt>
                <c:pt idx="57">
                  <c:v>3.5001573720397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eet2!$AB$7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X$8:$X$68</c:f>
              <c:numCache>
                <c:formatCode>General</c:formatCode>
                <c:ptCount val="61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  <c:pt idx="54">
                  <c:v>270.569</c:v>
                </c:pt>
                <c:pt idx="55">
                  <c:v>275.574</c:v>
                </c:pt>
                <c:pt idx="56">
                  <c:v>280.579</c:v>
                </c:pt>
                <c:pt idx="57">
                  <c:v>285.553</c:v>
                </c:pt>
                <c:pt idx="58">
                  <c:v>290.558</c:v>
                </c:pt>
                <c:pt idx="59">
                  <c:v>295.563</c:v>
                </c:pt>
                <c:pt idx="60">
                  <c:v>300.537</c:v>
                </c:pt>
              </c:numCache>
            </c:numRef>
          </c:xVal>
          <c:yVal>
            <c:numRef>
              <c:f>Sheet2!$AB$8:$AB$68</c:f>
              <c:numCache>
                <c:formatCode>General</c:formatCode>
                <c:ptCount val="61"/>
                <c:pt idx="0">
                  <c:v>0.132079653679654</c:v>
                </c:pt>
                <c:pt idx="1">
                  <c:v>0.270314081996435</c:v>
                </c:pt>
                <c:pt idx="2">
                  <c:v>0.272925235548765</c:v>
                </c:pt>
                <c:pt idx="3">
                  <c:v>0.276499974535269</c:v>
                </c:pt>
                <c:pt idx="4">
                  <c:v>0.278365062388592</c:v>
                </c:pt>
                <c:pt idx="5">
                  <c:v>0.280696460402343</c:v>
                </c:pt>
                <c:pt idx="6">
                  <c:v>0.282406111535523</c:v>
                </c:pt>
                <c:pt idx="7">
                  <c:v>0.283494066717596</c:v>
                </c:pt>
                <c:pt idx="8">
                  <c:v>0.28613628724217</c:v>
                </c:pt>
                <c:pt idx="9">
                  <c:v>0.287379679144385</c:v>
                </c:pt>
                <c:pt idx="10">
                  <c:v>0.289089381207028</c:v>
                </c:pt>
                <c:pt idx="11">
                  <c:v>0.292353246753247</c:v>
                </c:pt>
                <c:pt idx="12">
                  <c:v>0.294684644766998</c:v>
                </c:pt>
                <c:pt idx="13">
                  <c:v>0.298103947033359</c:v>
                </c:pt>
                <c:pt idx="14">
                  <c:v>0.301989559460148</c:v>
                </c:pt>
                <c:pt idx="15">
                  <c:v>0.30774025974026</c:v>
                </c:pt>
                <c:pt idx="16">
                  <c:v>0.3139572701808</c:v>
                </c:pt>
                <c:pt idx="17">
                  <c:v>0.3220393175452</c:v>
                </c:pt>
                <c:pt idx="18">
                  <c:v>0.333540718105424</c:v>
                </c:pt>
                <c:pt idx="19">
                  <c:v>0.34908316781258</c:v>
                </c:pt>
                <c:pt idx="20">
                  <c:v>0.36975462184874</c:v>
                </c:pt>
                <c:pt idx="21">
                  <c:v>0.397730990578049</c:v>
                </c:pt>
                <c:pt idx="22">
                  <c:v>0.434877412783295</c:v>
                </c:pt>
                <c:pt idx="23">
                  <c:v>0.485234937611408</c:v>
                </c:pt>
                <c:pt idx="24">
                  <c:v>0.551445887445887</c:v>
                </c:pt>
                <c:pt idx="25">
                  <c:v>0.639571173924115</c:v>
                </c:pt>
                <c:pt idx="26">
                  <c:v>0.752875477463713</c:v>
                </c:pt>
                <c:pt idx="27">
                  <c:v>0.899130124777184</c:v>
                </c:pt>
                <c:pt idx="28">
                  <c:v>1.08253068500127</c:v>
                </c:pt>
                <c:pt idx="29">
                  <c:v>1.30836261777438</c:v>
                </c:pt>
                <c:pt idx="30">
                  <c:v>1.57911179017061</c:v>
                </c:pt>
                <c:pt idx="31">
                  <c:v>1.89975248281131</c:v>
                </c:pt>
                <c:pt idx="32">
                  <c:v>2.26593226381462</c:v>
                </c:pt>
                <c:pt idx="33">
                  <c:v>2.67640794499618</c:v>
                </c:pt>
                <c:pt idx="34">
                  <c:v>3.12869264069264</c:v>
                </c:pt>
                <c:pt idx="35">
                  <c:v>3.61517137764197</c:v>
                </c:pt>
                <c:pt idx="36">
                  <c:v>4.12962617774383</c:v>
                </c:pt>
                <c:pt idx="37">
                  <c:v>4.66739444868857</c:v>
                </c:pt>
                <c:pt idx="38">
                  <c:v>5.21604278074866</c:v>
                </c:pt>
                <c:pt idx="39">
                  <c:v>5.76624395212631</c:v>
                </c:pt>
                <c:pt idx="40">
                  <c:v>6.31489177489177</c:v>
                </c:pt>
                <c:pt idx="41">
                  <c:v>6.84955436720143</c:v>
                </c:pt>
                <c:pt idx="42">
                  <c:v>7.36090145148969</c:v>
                </c:pt>
                <c:pt idx="43">
                  <c:v>7.84116119174943</c:v>
                </c:pt>
                <c:pt idx="44">
                  <c:v>8.27634835752483</c:v>
                </c:pt>
                <c:pt idx="45">
                  <c:v>8.66024446142093</c:v>
                </c:pt>
                <c:pt idx="46">
                  <c:v>8.97265087853323</c:v>
                </c:pt>
                <c:pt idx="47">
                  <c:v>9.1995670995671</c:v>
                </c:pt>
                <c:pt idx="48">
                  <c:v>9.3207995925643</c:v>
                </c:pt>
                <c:pt idx="49">
                  <c:v>9.31924624395213</c:v>
                </c:pt>
                <c:pt idx="50">
                  <c:v>9.17470333587981</c:v>
                </c:pt>
                <c:pt idx="51">
                  <c:v>8.86851540616246</c:v>
                </c:pt>
                <c:pt idx="52">
                  <c:v>8.39446906035141</c:v>
                </c:pt>
                <c:pt idx="53">
                  <c:v>7.76034122740005</c:v>
                </c:pt>
                <c:pt idx="54">
                  <c:v>7.00342245989305</c:v>
                </c:pt>
                <c:pt idx="55">
                  <c:v>6.20143111790171</c:v>
                </c:pt>
                <c:pt idx="56">
                  <c:v>5.45694932518462</c:v>
                </c:pt>
                <c:pt idx="57">
                  <c:v>4.85701196842373</c:v>
                </c:pt>
                <c:pt idx="58">
                  <c:v>4.43270333587981</c:v>
                </c:pt>
                <c:pt idx="59">
                  <c:v>4.15915660809779</c:v>
                </c:pt>
                <c:pt idx="60">
                  <c:v>3.9866355996944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40</c:f>
              <c:numCache>
                <c:formatCode>General</c:formatCode>
                <c:ptCount val="33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</c:numCache>
            </c:numRef>
          </c:xVal>
          <c:yVal>
            <c:numRef>
              <c:f>Sheet2!$AI$8:$AI$40</c:f>
              <c:numCache>
                <c:formatCode>General</c:formatCode>
                <c:ptCount val="33"/>
                <c:pt idx="0">
                  <c:v>0.231635361535096</c:v>
                </c:pt>
                <c:pt idx="1">
                  <c:v>0.27850928761632</c:v>
                </c:pt>
                <c:pt idx="2">
                  <c:v>0.335269371741601</c:v>
                </c:pt>
                <c:pt idx="3">
                  <c:v>0.402215327005443</c:v>
                </c:pt>
                <c:pt idx="4">
                  <c:v>0.481809980603742</c:v>
                </c:pt>
                <c:pt idx="5">
                  <c:v>0.576790056980207</c:v>
                </c:pt>
                <c:pt idx="6">
                  <c:v>0.689037373712641</c:v>
                </c:pt>
                <c:pt idx="7">
                  <c:v>0.821055470572883</c:v>
                </c:pt>
                <c:pt idx="8">
                  <c:v>0.974402245022133</c:v>
                </c:pt>
                <c:pt idx="9">
                  <c:v>1.15351513631935</c:v>
                </c:pt>
                <c:pt idx="10">
                  <c:v>1.35980135881275</c:v>
                </c:pt>
                <c:pt idx="11">
                  <c:v>1.59347640094378</c:v>
                </c:pt>
                <c:pt idx="12">
                  <c:v>1.85832289862788</c:v>
                </c:pt>
                <c:pt idx="13">
                  <c:v>2.15251351155978</c:v>
                </c:pt>
                <c:pt idx="14">
                  <c:v>2.47167244375822</c:v>
                </c:pt>
                <c:pt idx="15">
                  <c:v>2.81513141645887</c:v>
                </c:pt>
                <c:pt idx="16">
                  <c:v>3.17351225120794</c:v>
                </c:pt>
                <c:pt idx="17">
                  <c:v>3.53406071556114</c:v>
                </c:pt>
                <c:pt idx="18">
                  <c:v>3.88787324446192</c:v>
                </c:pt>
                <c:pt idx="19">
                  <c:v>4.21498475027702</c:v>
                </c:pt>
                <c:pt idx="20">
                  <c:v>4.50222131797818</c:v>
                </c:pt>
                <c:pt idx="21">
                  <c:v>4.7307739208851</c:v>
                </c:pt>
                <c:pt idx="22">
                  <c:v>4.88590677066103</c:v>
                </c:pt>
                <c:pt idx="23">
                  <c:v>4.95686288885451</c:v>
                </c:pt>
                <c:pt idx="24">
                  <c:v>4.9394890135167</c:v>
                </c:pt>
                <c:pt idx="25">
                  <c:v>4.83432875643578</c:v>
                </c:pt>
                <c:pt idx="26">
                  <c:v>4.65006339546699</c:v>
                </c:pt>
                <c:pt idx="27">
                  <c:v>4.39680719546503</c:v>
                </c:pt>
                <c:pt idx="28">
                  <c:v>4.09126225237159</c:v>
                </c:pt>
                <c:pt idx="29">
                  <c:v>3.75260616319299</c:v>
                </c:pt>
                <c:pt idx="30">
                  <c:v>3.39353874642068</c:v>
                </c:pt>
                <c:pt idx="31">
                  <c:v>3.03103931383333</c:v>
                </c:pt>
                <c:pt idx="32">
                  <c:v>2.6795988017334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43</c:f>
              <c:numCache>
                <c:formatCode>General</c:formatCode>
                <c:ptCount val="36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  <c:pt idx="33">
                  <c:v>270.569</c:v>
                </c:pt>
                <c:pt idx="34">
                  <c:v>275.574</c:v>
                </c:pt>
                <c:pt idx="35">
                  <c:v>280.579</c:v>
                </c:pt>
              </c:numCache>
            </c:numRef>
          </c:xVal>
          <c:yVal>
            <c:numRef>
              <c:f>Sheet2!$AK$8:$AK$43</c:f>
              <c:numCache>
                <c:formatCode>General</c:formatCode>
                <c:ptCount val="36"/>
                <c:pt idx="0">
                  <c:v>0.313497356215116</c:v>
                </c:pt>
                <c:pt idx="1">
                  <c:v>0.373191430866186</c:v>
                </c:pt>
                <c:pt idx="2">
                  <c:v>0.44481430313066</c:v>
                </c:pt>
                <c:pt idx="3">
                  <c:v>0.528554252757788</c:v>
                </c:pt>
                <c:pt idx="4">
                  <c:v>0.627306917261962</c:v>
                </c:pt>
                <c:pt idx="5">
                  <c:v>0.744267050237443</c:v>
                </c:pt>
                <c:pt idx="6">
                  <c:v>0.881570946114411</c:v>
                </c:pt>
                <c:pt idx="7">
                  <c:v>1.04215591742046</c:v>
                </c:pt>
                <c:pt idx="8">
                  <c:v>1.22788968541334</c:v>
                </c:pt>
                <c:pt idx="9">
                  <c:v>1.4442596585061</c:v>
                </c:pt>
                <c:pt idx="10">
                  <c:v>1.69330082414644</c:v>
                </c:pt>
                <c:pt idx="11">
                  <c:v>1.97593654649329</c:v>
                </c:pt>
                <c:pt idx="12">
                  <c:v>2.29786324606634</c:v>
                </c:pt>
                <c:pt idx="13">
                  <c:v>2.65860369328783</c:v>
                </c:pt>
                <c:pt idx="14">
                  <c:v>3.05524005388292</c:v>
                </c:pt>
                <c:pt idx="15">
                  <c:v>3.49035004233393</c:v>
                </c:pt>
                <c:pt idx="16">
                  <c:v>3.95658146828983</c:v>
                </c:pt>
                <c:pt idx="17">
                  <c:v>4.44271398858664</c:v>
                </c:pt>
                <c:pt idx="18">
                  <c:v>4.94324473701383</c:v>
                </c:pt>
                <c:pt idx="19">
                  <c:v>5.43712393176931</c:v>
                </c:pt>
                <c:pt idx="20">
                  <c:v>5.91202028164859</c:v>
                </c:pt>
                <c:pt idx="21">
                  <c:v>6.34462042648105</c:v>
                </c:pt>
                <c:pt idx="22">
                  <c:v>6.71358740373694</c:v>
                </c:pt>
                <c:pt idx="23">
                  <c:v>6.99745064189102</c:v>
                </c:pt>
                <c:pt idx="24">
                  <c:v>7.18296171029872</c:v>
                </c:pt>
                <c:pt idx="25">
                  <c:v>7.25677977040658</c:v>
                </c:pt>
                <c:pt idx="26">
                  <c:v>7.21478373143573</c:v>
                </c:pt>
                <c:pt idx="27">
                  <c:v>7.05913759188731</c:v>
                </c:pt>
                <c:pt idx="28">
                  <c:v>6.7994934221932</c:v>
                </c:pt>
                <c:pt idx="29">
                  <c:v>6.45352179204564</c:v>
                </c:pt>
                <c:pt idx="30">
                  <c:v>6.03634695067665</c:v>
                </c:pt>
                <c:pt idx="31">
                  <c:v>5.57092458206201</c:v>
                </c:pt>
                <c:pt idx="32">
                  <c:v>5.08122524925143</c:v>
                </c:pt>
                <c:pt idx="33">
                  <c:v>4.58006248451536</c:v>
                </c:pt>
                <c:pt idx="34">
                  <c:v>4.08650086240629</c:v>
                </c:pt>
                <c:pt idx="35">
                  <c:v>3.61313802732325</c:v>
                </c:pt>
              </c:numCache>
            </c:numRef>
          </c:yVal>
          <c:smooth val="1"/>
        </c:ser>
        <c:axId val="13074486"/>
        <c:axId val="11541322"/>
      </c:scatterChart>
      <c:valAx>
        <c:axId val="13074486"/>
        <c:scaling>
          <c:orientation val="minMax"/>
          <c:max val="300"/>
          <c:min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2400" spc="-1" strike="noStrike">
                    <a:solidFill>
                      <a:srgbClr val="000000"/>
                    </a:solidFill>
                    <a:latin typeface="Times New Roman"/>
                  </a:rPr>
                  <a:t>E / mV</a:t>
                </a:r>
              </a:p>
            </c:rich>
          </c:tx>
          <c:layout>
            <c:manualLayout>
              <c:xMode val="edge"/>
              <c:yMode val="edge"/>
              <c:x val="0.468629895086735"/>
              <c:y val="0.886611003429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541322"/>
        <c:crossesAt val="0"/>
        <c:crossBetween val="midCat"/>
      </c:valAx>
      <c:valAx>
        <c:axId val="115413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2400" spc="-1" strike="noStrike">
                    <a:solidFill>
                      <a:srgbClr val="000000"/>
                    </a:solidFill>
                    <a:latin typeface="Times New Roman"/>
                  </a:rPr>
                  <a:t>j / Am-2</a:t>
                </a:r>
              </a:p>
            </c:rich>
          </c:tx>
          <c:layout>
            <c:manualLayout>
              <c:xMode val="edge"/>
              <c:yMode val="edge"/>
              <c:x val="0.0130362522073335"/>
              <c:y val="0.167511555091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0744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50</a:t>
            </a:r>
          </a:p>
        </c:rich>
      </c:tx>
      <c:layout>
        <c:manualLayout>
          <c:xMode val="edge"/>
          <c:yMode val="edge"/>
          <c:x val="0.466369093427736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4028012929044"/>
          <c:y val="0.203280839895013"/>
          <c:w val="0.810066184392797"/>
          <c:h val="0.760498687664042"/>
        </c:manualLayout>
      </c:layout>
      <c:scatterChart>
        <c:scatterStyle val="line"/>
        <c:varyColors val="0"/>
        <c:ser>
          <c:idx val="0"/>
          <c:order val="0"/>
          <c:tx>
            <c:strRef>
              <c:f>Sheet2!$Q$7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L$8:$L$181</c:f>
              <c:numCache>
                <c:formatCode>General</c:formatCode>
                <c:ptCount val="174"/>
                <c:pt idx="0">
                  <c:v>0.458</c:v>
                </c:pt>
                <c:pt idx="1">
                  <c:v>5.829</c:v>
                </c:pt>
                <c:pt idx="2">
                  <c:v>10.803</c:v>
                </c:pt>
                <c:pt idx="3">
                  <c:v>15.808</c:v>
                </c:pt>
                <c:pt idx="4">
                  <c:v>20.813</c:v>
                </c:pt>
                <c:pt idx="5">
                  <c:v>25.787</c:v>
                </c:pt>
                <c:pt idx="6">
                  <c:v>30.792</c:v>
                </c:pt>
                <c:pt idx="7">
                  <c:v>35.797</c:v>
                </c:pt>
                <c:pt idx="8">
                  <c:v>40.802</c:v>
                </c:pt>
                <c:pt idx="9">
                  <c:v>45.807</c:v>
                </c:pt>
                <c:pt idx="10">
                  <c:v>50.781</c:v>
                </c:pt>
                <c:pt idx="11">
                  <c:v>55.786</c:v>
                </c:pt>
                <c:pt idx="12">
                  <c:v>60.791</c:v>
                </c:pt>
                <c:pt idx="13">
                  <c:v>65.765</c:v>
                </c:pt>
                <c:pt idx="14">
                  <c:v>70.77</c:v>
                </c:pt>
                <c:pt idx="15">
                  <c:v>75.775</c:v>
                </c:pt>
                <c:pt idx="16">
                  <c:v>80.75</c:v>
                </c:pt>
                <c:pt idx="17">
                  <c:v>85.754</c:v>
                </c:pt>
                <c:pt idx="18">
                  <c:v>90.759</c:v>
                </c:pt>
                <c:pt idx="19">
                  <c:v>95.734</c:v>
                </c:pt>
                <c:pt idx="20">
                  <c:v>100.739</c:v>
                </c:pt>
                <c:pt idx="21">
                  <c:v>105.743</c:v>
                </c:pt>
                <c:pt idx="22">
                  <c:v>110.718</c:v>
                </c:pt>
                <c:pt idx="23">
                  <c:v>115.753</c:v>
                </c:pt>
                <c:pt idx="24">
                  <c:v>120.728</c:v>
                </c:pt>
                <c:pt idx="25">
                  <c:v>125.702</c:v>
                </c:pt>
                <c:pt idx="26">
                  <c:v>130.707</c:v>
                </c:pt>
                <c:pt idx="27">
                  <c:v>135.712</c:v>
                </c:pt>
                <c:pt idx="28">
                  <c:v>140.717</c:v>
                </c:pt>
                <c:pt idx="29">
                  <c:v>145.691</c:v>
                </c:pt>
                <c:pt idx="30">
                  <c:v>150.696</c:v>
                </c:pt>
                <c:pt idx="31">
                  <c:v>155.701</c:v>
                </c:pt>
                <c:pt idx="32">
                  <c:v>160.675</c:v>
                </c:pt>
                <c:pt idx="33">
                  <c:v>165.68</c:v>
                </c:pt>
                <c:pt idx="34">
                  <c:v>170.685</c:v>
                </c:pt>
                <c:pt idx="35">
                  <c:v>175.659</c:v>
                </c:pt>
                <c:pt idx="36">
                  <c:v>180.664</c:v>
                </c:pt>
                <c:pt idx="37">
                  <c:v>185.669</c:v>
                </c:pt>
                <c:pt idx="38">
                  <c:v>190.643</c:v>
                </c:pt>
                <c:pt idx="39">
                  <c:v>195.648</c:v>
                </c:pt>
                <c:pt idx="40">
                  <c:v>200.623</c:v>
                </c:pt>
                <c:pt idx="41">
                  <c:v>205.627</c:v>
                </c:pt>
                <c:pt idx="42">
                  <c:v>210.632</c:v>
                </c:pt>
                <c:pt idx="43">
                  <c:v>215.637</c:v>
                </c:pt>
                <c:pt idx="44">
                  <c:v>220.612</c:v>
                </c:pt>
                <c:pt idx="45">
                  <c:v>225.616</c:v>
                </c:pt>
                <c:pt idx="46">
                  <c:v>230.621</c:v>
                </c:pt>
                <c:pt idx="47">
                  <c:v>235.596</c:v>
                </c:pt>
                <c:pt idx="48">
                  <c:v>240.601</c:v>
                </c:pt>
                <c:pt idx="49">
                  <c:v>245.605</c:v>
                </c:pt>
                <c:pt idx="50">
                  <c:v>250.58</c:v>
                </c:pt>
                <c:pt idx="51">
                  <c:v>255.585</c:v>
                </c:pt>
                <c:pt idx="52">
                  <c:v>260.59</c:v>
                </c:pt>
                <c:pt idx="53">
                  <c:v>265.564</c:v>
                </c:pt>
                <c:pt idx="54">
                  <c:v>270.569</c:v>
                </c:pt>
                <c:pt idx="55">
                  <c:v>275.574</c:v>
                </c:pt>
                <c:pt idx="56">
                  <c:v>280.579</c:v>
                </c:pt>
                <c:pt idx="57">
                  <c:v>285.553</c:v>
                </c:pt>
                <c:pt idx="58">
                  <c:v>290.558</c:v>
                </c:pt>
                <c:pt idx="59">
                  <c:v>295.563</c:v>
                </c:pt>
                <c:pt idx="60">
                  <c:v>300.537</c:v>
                </c:pt>
                <c:pt idx="61">
                  <c:v>305.542</c:v>
                </c:pt>
                <c:pt idx="62">
                  <c:v>310.547</c:v>
                </c:pt>
                <c:pt idx="63">
                  <c:v>315.521</c:v>
                </c:pt>
                <c:pt idx="64">
                  <c:v>320.526</c:v>
                </c:pt>
                <c:pt idx="65">
                  <c:v>325.531</c:v>
                </c:pt>
                <c:pt idx="66">
                  <c:v>330.505</c:v>
                </c:pt>
                <c:pt idx="67">
                  <c:v>335.51</c:v>
                </c:pt>
                <c:pt idx="68">
                  <c:v>340.515</c:v>
                </c:pt>
                <c:pt idx="69">
                  <c:v>345.49</c:v>
                </c:pt>
                <c:pt idx="70">
                  <c:v>350.494</c:v>
                </c:pt>
                <c:pt idx="71">
                  <c:v>355.499</c:v>
                </c:pt>
                <c:pt idx="72">
                  <c:v>360.474</c:v>
                </c:pt>
                <c:pt idx="73">
                  <c:v>365.479</c:v>
                </c:pt>
                <c:pt idx="74">
                  <c:v>370.483</c:v>
                </c:pt>
                <c:pt idx="75">
                  <c:v>375.458</c:v>
                </c:pt>
                <c:pt idx="76">
                  <c:v>380.463</c:v>
                </c:pt>
                <c:pt idx="77">
                  <c:v>385.468</c:v>
                </c:pt>
                <c:pt idx="78">
                  <c:v>390.472</c:v>
                </c:pt>
                <c:pt idx="79">
                  <c:v>395.447</c:v>
                </c:pt>
                <c:pt idx="80">
                  <c:v>400.421</c:v>
                </c:pt>
                <c:pt idx="81">
                  <c:v>395.782</c:v>
                </c:pt>
                <c:pt idx="82">
                  <c:v>390.747</c:v>
                </c:pt>
                <c:pt idx="83">
                  <c:v>385.773</c:v>
                </c:pt>
                <c:pt idx="84">
                  <c:v>380.768</c:v>
                </c:pt>
                <c:pt idx="85">
                  <c:v>375.763</c:v>
                </c:pt>
                <c:pt idx="86">
                  <c:v>370.758</c:v>
                </c:pt>
                <c:pt idx="87">
                  <c:v>365.784</c:v>
                </c:pt>
                <c:pt idx="88">
                  <c:v>360.779</c:v>
                </c:pt>
                <c:pt idx="89">
                  <c:v>355.774</c:v>
                </c:pt>
                <c:pt idx="90">
                  <c:v>350.8</c:v>
                </c:pt>
                <c:pt idx="91">
                  <c:v>345.795</c:v>
                </c:pt>
                <c:pt idx="92">
                  <c:v>340.79</c:v>
                </c:pt>
                <c:pt idx="93">
                  <c:v>335.815</c:v>
                </c:pt>
                <c:pt idx="94">
                  <c:v>330.811</c:v>
                </c:pt>
                <c:pt idx="95">
                  <c:v>325.806</c:v>
                </c:pt>
                <c:pt idx="96">
                  <c:v>320.801</c:v>
                </c:pt>
                <c:pt idx="97">
                  <c:v>315.826</c:v>
                </c:pt>
                <c:pt idx="98">
                  <c:v>310.822</c:v>
                </c:pt>
                <c:pt idx="99">
                  <c:v>305.817</c:v>
                </c:pt>
                <c:pt idx="100">
                  <c:v>300.842</c:v>
                </c:pt>
                <c:pt idx="101">
                  <c:v>295.837</c:v>
                </c:pt>
                <c:pt idx="102">
                  <c:v>290.833</c:v>
                </c:pt>
                <c:pt idx="103">
                  <c:v>285.828</c:v>
                </c:pt>
                <c:pt idx="104">
                  <c:v>280.853</c:v>
                </c:pt>
                <c:pt idx="105">
                  <c:v>275.848</c:v>
                </c:pt>
                <c:pt idx="106">
                  <c:v>270.844</c:v>
                </c:pt>
                <c:pt idx="107">
                  <c:v>265.839</c:v>
                </c:pt>
                <c:pt idx="108">
                  <c:v>260.864</c:v>
                </c:pt>
                <c:pt idx="109">
                  <c:v>255.859</c:v>
                </c:pt>
                <c:pt idx="110">
                  <c:v>250.854</c:v>
                </c:pt>
                <c:pt idx="111">
                  <c:v>245.88</c:v>
                </c:pt>
                <c:pt idx="112">
                  <c:v>240.875</c:v>
                </c:pt>
                <c:pt idx="113">
                  <c:v>235.87</c:v>
                </c:pt>
                <c:pt idx="114">
                  <c:v>230.865</c:v>
                </c:pt>
                <c:pt idx="115">
                  <c:v>225.891</c:v>
                </c:pt>
                <c:pt idx="116">
                  <c:v>220.886</c:v>
                </c:pt>
                <c:pt idx="117">
                  <c:v>215.881</c:v>
                </c:pt>
                <c:pt idx="118">
                  <c:v>210.907</c:v>
                </c:pt>
                <c:pt idx="119">
                  <c:v>205.902</c:v>
                </c:pt>
                <c:pt idx="120">
                  <c:v>200.897</c:v>
                </c:pt>
                <c:pt idx="121">
                  <c:v>195.892</c:v>
                </c:pt>
                <c:pt idx="122">
                  <c:v>190.918</c:v>
                </c:pt>
                <c:pt idx="123">
                  <c:v>185.913</c:v>
                </c:pt>
                <c:pt idx="124">
                  <c:v>180.908</c:v>
                </c:pt>
                <c:pt idx="125">
                  <c:v>175.934</c:v>
                </c:pt>
                <c:pt idx="126">
                  <c:v>170.959</c:v>
                </c:pt>
                <c:pt idx="127">
                  <c:v>165.924</c:v>
                </c:pt>
                <c:pt idx="128">
                  <c:v>160.95</c:v>
                </c:pt>
                <c:pt idx="129">
                  <c:v>155.945</c:v>
                </c:pt>
                <c:pt idx="130">
                  <c:v>150.94</c:v>
                </c:pt>
                <c:pt idx="131">
                  <c:v>145.966</c:v>
                </c:pt>
                <c:pt idx="132">
                  <c:v>140.961</c:v>
                </c:pt>
                <c:pt idx="133">
                  <c:v>135.956</c:v>
                </c:pt>
                <c:pt idx="134">
                  <c:v>130.981</c:v>
                </c:pt>
                <c:pt idx="135">
                  <c:v>125.977</c:v>
                </c:pt>
                <c:pt idx="136">
                  <c:v>120.972</c:v>
                </c:pt>
                <c:pt idx="137">
                  <c:v>115.997</c:v>
                </c:pt>
                <c:pt idx="138">
                  <c:v>110.992</c:v>
                </c:pt>
                <c:pt idx="139">
                  <c:v>105.988</c:v>
                </c:pt>
                <c:pt idx="140">
                  <c:v>101.013</c:v>
                </c:pt>
                <c:pt idx="141">
                  <c:v>96.008</c:v>
                </c:pt>
                <c:pt idx="142">
                  <c:v>91.003</c:v>
                </c:pt>
                <c:pt idx="143">
                  <c:v>85.999</c:v>
                </c:pt>
                <c:pt idx="144">
                  <c:v>81.024</c:v>
                </c:pt>
                <c:pt idx="145">
                  <c:v>76.019</c:v>
                </c:pt>
                <c:pt idx="146">
                  <c:v>71.014</c:v>
                </c:pt>
                <c:pt idx="147">
                  <c:v>66.04</c:v>
                </c:pt>
                <c:pt idx="148">
                  <c:v>61.035</c:v>
                </c:pt>
                <c:pt idx="149">
                  <c:v>56.03</c:v>
                </c:pt>
                <c:pt idx="150">
                  <c:v>51.056</c:v>
                </c:pt>
                <c:pt idx="151">
                  <c:v>46.051</c:v>
                </c:pt>
                <c:pt idx="152">
                  <c:v>41.046</c:v>
                </c:pt>
                <c:pt idx="153">
                  <c:v>36.041</c:v>
                </c:pt>
                <c:pt idx="154">
                  <c:v>31.067</c:v>
                </c:pt>
                <c:pt idx="155">
                  <c:v>26.062</c:v>
                </c:pt>
                <c:pt idx="156">
                  <c:v>21.057</c:v>
                </c:pt>
                <c:pt idx="157">
                  <c:v>16.083</c:v>
                </c:pt>
                <c:pt idx="158">
                  <c:v>11.078</c:v>
                </c:pt>
                <c:pt idx="159">
                  <c:v>6.104</c:v>
                </c:pt>
                <c:pt idx="160">
                  <c:v>1.099</c:v>
                </c:pt>
                <c:pt idx="161">
                  <c:v>4.669</c:v>
                </c:pt>
                <c:pt idx="162">
                  <c:v>9.644</c:v>
                </c:pt>
                <c:pt idx="163">
                  <c:v>14.648</c:v>
                </c:pt>
                <c:pt idx="164">
                  <c:v>19.653</c:v>
                </c:pt>
                <c:pt idx="165">
                  <c:v>24.658</c:v>
                </c:pt>
                <c:pt idx="166">
                  <c:v>29.633</c:v>
                </c:pt>
                <c:pt idx="167">
                  <c:v>34.637</c:v>
                </c:pt>
                <c:pt idx="168">
                  <c:v>39.642</c:v>
                </c:pt>
                <c:pt idx="169">
                  <c:v>44.647</c:v>
                </c:pt>
                <c:pt idx="170">
                  <c:v>49.622</c:v>
                </c:pt>
                <c:pt idx="171">
                  <c:v>54.626</c:v>
                </c:pt>
                <c:pt idx="172">
                  <c:v>59.631</c:v>
                </c:pt>
                <c:pt idx="173">
                  <c:v>64.606</c:v>
                </c:pt>
              </c:numCache>
            </c:numRef>
          </c:xVal>
          <c:yVal>
            <c:numRef>
              <c:f>Sheet2!$Q$8:$Q$181</c:f>
              <c:numCache>
                <c:formatCode>General</c:formatCode>
                <c:ptCount val="174"/>
                <c:pt idx="0">
                  <c:v>0.0738110516934046</c:v>
                </c:pt>
                <c:pt idx="1">
                  <c:v>0.13481512605042</c:v>
                </c:pt>
                <c:pt idx="2">
                  <c:v>0.136353806977336</c:v>
                </c:pt>
                <c:pt idx="3">
                  <c:v>0.138156760886173</c:v>
                </c:pt>
                <c:pt idx="4">
                  <c:v>0.138607486631016</c:v>
                </c:pt>
                <c:pt idx="5">
                  <c:v>0.140503641456583</c:v>
                </c:pt>
                <c:pt idx="6">
                  <c:v>0.141016552075376</c:v>
                </c:pt>
                <c:pt idx="7">
                  <c:v>0.142508632543927</c:v>
                </c:pt>
                <c:pt idx="8">
                  <c:v>0.143083677107207</c:v>
                </c:pt>
                <c:pt idx="9">
                  <c:v>0.144715660809778</c:v>
                </c:pt>
                <c:pt idx="10">
                  <c:v>0.145741431117902</c:v>
                </c:pt>
                <c:pt idx="11">
                  <c:v>0.147295696460402</c:v>
                </c:pt>
                <c:pt idx="12">
                  <c:v>0.149425006366183</c:v>
                </c:pt>
                <c:pt idx="13">
                  <c:v>0.151227909345556</c:v>
                </c:pt>
                <c:pt idx="14">
                  <c:v>0.154616195569137</c:v>
                </c:pt>
                <c:pt idx="15">
                  <c:v>0.158361904761905</c:v>
                </c:pt>
                <c:pt idx="16">
                  <c:v>0.163584160937102</c:v>
                </c:pt>
                <c:pt idx="17">
                  <c:v>0.1703606824548</c:v>
                </c:pt>
                <c:pt idx="18">
                  <c:v>0.179250929462694</c:v>
                </c:pt>
                <c:pt idx="19">
                  <c:v>0.192135625159155</c:v>
                </c:pt>
                <c:pt idx="20">
                  <c:v>0.208501807995926</c:v>
                </c:pt>
                <c:pt idx="21">
                  <c:v>0.23189320091673</c:v>
                </c:pt>
                <c:pt idx="22">
                  <c:v>0.263288922841864</c:v>
                </c:pt>
                <c:pt idx="23">
                  <c:v>0.304942653425006</c:v>
                </c:pt>
                <c:pt idx="24">
                  <c:v>0.361050827603769</c:v>
                </c:pt>
                <c:pt idx="25">
                  <c:v>0.43518828622358</c:v>
                </c:pt>
                <c:pt idx="26">
                  <c:v>0.531085306850013</c:v>
                </c:pt>
                <c:pt idx="27">
                  <c:v>0.652626941685765</c:v>
                </c:pt>
                <c:pt idx="28">
                  <c:v>0.805564553093965</c:v>
                </c:pt>
                <c:pt idx="29">
                  <c:v>0.991763177998472</c:v>
                </c:pt>
                <c:pt idx="30">
                  <c:v>1.21479704609116</c:v>
                </c:pt>
                <c:pt idx="31">
                  <c:v>1.4755991851286</c:v>
                </c:pt>
                <c:pt idx="32">
                  <c:v>1.77245989304813</c:v>
                </c:pt>
                <c:pt idx="33">
                  <c:v>2.10429080723198</c:v>
                </c:pt>
                <c:pt idx="34">
                  <c:v>2.46223325693914</c:v>
                </c:pt>
                <c:pt idx="35">
                  <c:v>2.84271199388846</c:v>
                </c:pt>
                <c:pt idx="36">
                  <c:v>3.23904405398523</c:v>
                </c:pt>
                <c:pt idx="37">
                  <c:v>3.6415935828877</c:v>
                </c:pt>
                <c:pt idx="38">
                  <c:v>4.04258823529412</c:v>
                </c:pt>
                <c:pt idx="39">
                  <c:v>4.43425770308123</c:v>
                </c:pt>
                <c:pt idx="40">
                  <c:v>4.80572192513369</c:v>
                </c:pt>
                <c:pt idx="41">
                  <c:v>5.14610134963076</c:v>
                </c:pt>
                <c:pt idx="42">
                  <c:v>5.44762414056532</c:v>
                </c:pt>
                <c:pt idx="43">
                  <c:v>5.6963025210084</c:v>
                </c:pt>
                <c:pt idx="44">
                  <c:v>5.87970460911637</c:v>
                </c:pt>
                <c:pt idx="45">
                  <c:v>5.98539343009931</c:v>
                </c:pt>
                <c:pt idx="46">
                  <c:v>5.99782531194296</c:v>
                </c:pt>
                <c:pt idx="47">
                  <c:v>5.90457346574994</c:v>
                </c:pt>
                <c:pt idx="48">
                  <c:v>5.70252100840336</c:v>
                </c:pt>
                <c:pt idx="49">
                  <c:v>5.39477973007385</c:v>
                </c:pt>
                <c:pt idx="50">
                  <c:v>4.99689381207028</c:v>
                </c:pt>
                <c:pt idx="51">
                  <c:v>4.5508260758849</c:v>
                </c:pt>
                <c:pt idx="52">
                  <c:v>4.10475783040489</c:v>
                </c:pt>
                <c:pt idx="53">
                  <c:v>3.71153450471098</c:v>
                </c:pt>
                <c:pt idx="54">
                  <c:v>3.40534810287751</c:v>
                </c:pt>
                <c:pt idx="55">
                  <c:v>3.18775401069519</c:v>
                </c:pt>
                <c:pt idx="56">
                  <c:v>3.04165520753756</c:v>
                </c:pt>
                <c:pt idx="57">
                  <c:v>2.94373771326713</c:v>
                </c:pt>
                <c:pt idx="58">
                  <c:v>2.87535115864528</c:v>
                </c:pt>
                <c:pt idx="59">
                  <c:v>2.82561548255666</c:v>
                </c:pt>
                <c:pt idx="60">
                  <c:v>2.78365062388592</c:v>
                </c:pt>
                <c:pt idx="61">
                  <c:v>2.74790323402088</c:v>
                </c:pt>
                <c:pt idx="62">
                  <c:v>2.7168184364655</c:v>
                </c:pt>
                <c:pt idx="63">
                  <c:v>2.68573363891011</c:v>
                </c:pt>
                <c:pt idx="64">
                  <c:v>2.65775706646295</c:v>
                </c:pt>
                <c:pt idx="65">
                  <c:v>2.63133486121721</c:v>
                </c:pt>
                <c:pt idx="66">
                  <c:v>2.60335828877005</c:v>
                </c:pt>
                <c:pt idx="67">
                  <c:v>2.57693608352432</c:v>
                </c:pt>
                <c:pt idx="68">
                  <c:v>2.55051438757321</c:v>
                </c:pt>
                <c:pt idx="69">
                  <c:v>2.52704507257448</c:v>
                </c:pt>
                <c:pt idx="70">
                  <c:v>2.50093353705118</c:v>
                </c:pt>
                <c:pt idx="71">
                  <c:v>2.47544435956201</c:v>
                </c:pt>
                <c:pt idx="72">
                  <c:v>2.45042067736185</c:v>
                </c:pt>
                <c:pt idx="73">
                  <c:v>2.42524216959511</c:v>
                </c:pt>
                <c:pt idx="74">
                  <c:v>2.39975248281131</c:v>
                </c:pt>
                <c:pt idx="75">
                  <c:v>2.37457397504456</c:v>
                </c:pt>
                <c:pt idx="76">
                  <c:v>2.34923962312198</c:v>
                </c:pt>
                <c:pt idx="77">
                  <c:v>2.32374993633817</c:v>
                </c:pt>
                <c:pt idx="78">
                  <c:v>2.29841558441558</c:v>
                </c:pt>
                <c:pt idx="79">
                  <c:v>2.27261522790935</c:v>
                </c:pt>
                <c:pt idx="80">
                  <c:v>1.89959663865546</c:v>
                </c:pt>
                <c:pt idx="81">
                  <c:v>1.71961548255666</c:v>
                </c:pt>
                <c:pt idx="82">
                  <c:v>1.62480672268908</c:v>
                </c:pt>
                <c:pt idx="83">
                  <c:v>1.5464726254138</c:v>
                </c:pt>
                <c:pt idx="84">
                  <c:v>1.47793073593074</c:v>
                </c:pt>
                <c:pt idx="85">
                  <c:v>1.41669314998727</c:v>
                </c:pt>
                <c:pt idx="86">
                  <c:v>1.36089584924879</c:v>
                </c:pt>
                <c:pt idx="87">
                  <c:v>1.30836261777438</c:v>
                </c:pt>
                <c:pt idx="88">
                  <c:v>1.25909294626942</c:v>
                </c:pt>
                <c:pt idx="89">
                  <c:v>1.21153297682709</c:v>
                </c:pt>
                <c:pt idx="90">
                  <c:v>1.16630455818691</c:v>
                </c:pt>
                <c:pt idx="91">
                  <c:v>1.1237183600713</c:v>
                </c:pt>
                <c:pt idx="92">
                  <c:v>1.08113216195569</c:v>
                </c:pt>
                <c:pt idx="93">
                  <c:v>1.04025566590272</c:v>
                </c:pt>
                <c:pt idx="94">
                  <c:v>1.00046702317291</c:v>
                </c:pt>
                <c:pt idx="95">
                  <c:v>0.960678380443086</c:v>
                </c:pt>
                <c:pt idx="96">
                  <c:v>0.922443595620066</c:v>
                </c:pt>
                <c:pt idx="97">
                  <c:v>0.884209320091673</c:v>
                </c:pt>
                <c:pt idx="98">
                  <c:v>0.847218232747645</c:v>
                </c:pt>
                <c:pt idx="99">
                  <c:v>0.81038298955946</c:v>
                </c:pt>
                <c:pt idx="100">
                  <c:v>0.775101604278075</c:v>
                </c:pt>
                <c:pt idx="101">
                  <c:v>0.739975553857907</c:v>
                </c:pt>
                <c:pt idx="102">
                  <c:v>0.70609320091673</c:v>
                </c:pt>
                <c:pt idx="103">
                  <c:v>0.672676852559206</c:v>
                </c:pt>
                <c:pt idx="104">
                  <c:v>0.640503692386045</c:v>
                </c:pt>
                <c:pt idx="105">
                  <c:v>0.608641711229947</c:v>
                </c:pt>
                <c:pt idx="106">
                  <c:v>0.576935574229692</c:v>
                </c:pt>
                <c:pt idx="107">
                  <c:v>0.546782785841609</c:v>
                </c:pt>
                <c:pt idx="108">
                  <c:v>0.515853323147441</c:v>
                </c:pt>
                <c:pt idx="109">
                  <c:v>0.487255462184874</c:v>
                </c:pt>
                <c:pt idx="110">
                  <c:v>0.456947695441813</c:v>
                </c:pt>
                <c:pt idx="111">
                  <c:v>0.427572498090145</c:v>
                </c:pt>
                <c:pt idx="112">
                  <c:v>0.396643035395977</c:v>
                </c:pt>
                <c:pt idx="113">
                  <c:v>0.366179831932773</c:v>
                </c:pt>
                <c:pt idx="114">
                  <c:v>0.333696154825567</c:v>
                </c:pt>
                <c:pt idx="115">
                  <c:v>0.301834173669468</c:v>
                </c:pt>
                <c:pt idx="116">
                  <c:v>0.268573363891011</c:v>
                </c:pt>
                <c:pt idx="117">
                  <c:v>0.234846243952126</c:v>
                </c:pt>
                <c:pt idx="118">
                  <c:v>0.200497478991597</c:v>
                </c:pt>
                <c:pt idx="119">
                  <c:v>0.16645953654189</c:v>
                </c:pt>
                <c:pt idx="120">
                  <c:v>0.13304329004329</c:v>
                </c:pt>
                <c:pt idx="121">
                  <c:v>0.0993161701044054</c:v>
                </c:pt>
                <c:pt idx="122">
                  <c:v>0.0671433155080214</c:v>
                </c:pt>
                <c:pt idx="123">
                  <c:v>0.0337581767252355</c:v>
                </c:pt>
                <c:pt idx="124">
                  <c:v>0.00428971326712503</c:v>
                </c:pt>
                <c:pt idx="125">
                  <c:v>-0.0232514896867838</c:v>
                </c:pt>
                <c:pt idx="126">
                  <c:v>-0.0474199796282149</c:v>
                </c:pt>
                <c:pt idx="127">
                  <c:v>-0.0701119429590018</c:v>
                </c:pt>
                <c:pt idx="128">
                  <c:v>-0.0899596129360835</c:v>
                </c:pt>
                <c:pt idx="129">
                  <c:v>-0.106325846702317</c:v>
                </c:pt>
                <c:pt idx="130">
                  <c:v>-0.120531601731602</c:v>
                </c:pt>
                <c:pt idx="131">
                  <c:v>-0.132872319837026</c:v>
                </c:pt>
                <c:pt idx="132">
                  <c:v>-0.142788388082506</c:v>
                </c:pt>
                <c:pt idx="133">
                  <c:v>-0.151010338680927</c:v>
                </c:pt>
                <c:pt idx="134">
                  <c:v>-0.156403565062389</c:v>
                </c:pt>
                <c:pt idx="135">
                  <c:v>-0.16201436210848</c:v>
                </c:pt>
                <c:pt idx="136">
                  <c:v>-0.165231678125796</c:v>
                </c:pt>
                <c:pt idx="137">
                  <c:v>-0.16732987012987</c:v>
                </c:pt>
                <c:pt idx="138">
                  <c:v>-0.168619913419913</c:v>
                </c:pt>
                <c:pt idx="139">
                  <c:v>-0.169770053475936</c:v>
                </c:pt>
                <c:pt idx="140">
                  <c:v>-0.170143060860708</c:v>
                </c:pt>
                <c:pt idx="141">
                  <c:v>-0.169801120448179</c:v>
                </c:pt>
                <c:pt idx="142">
                  <c:v>-0.17015859434683</c:v>
                </c:pt>
                <c:pt idx="143">
                  <c:v>-0.169568016297428</c:v>
                </c:pt>
                <c:pt idx="144">
                  <c:v>-0.169148357524828</c:v>
                </c:pt>
                <c:pt idx="145">
                  <c:v>-0.168635446906035</c:v>
                </c:pt>
                <c:pt idx="146">
                  <c:v>-0.168495594601477</c:v>
                </c:pt>
                <c:pt idx="147">
                  <c:v>-0.167469773363891</c:v>
                </c:pt>
                <c:pt idx="148">
                  <c:v>-0.16732987012987</c:v>
                </c:pt>
                <c:pt idx="149">
                  <c:v>-0.166226381461676</c:v>
                </c:pt>
                <c:pt idx="150">
                  <c:v>-0.166117596129361</c:v>
                </c:pt>
                <c:pt idx="151">
                  <c:v>-0.164998523045582</c:v>
                </c:pt>
                <c:pt idx="152">
                  <c:v>-0.164874204227145</c:v>
                </c:pt>
                <c:pt idx="153">
                  <c:v>-0.164734300993125</c:v>
                </c:pt>
                <c:pt idx="154">
                  <c:v>-0.164376827094474</c:v>
                </c:pt>
                <c:pt idx="155">
                  <c:v>-0.163615227909346</c:v>
                </c:pt>
                <c:pt idx="156">
                  <c:v>-0.163444308632544</c:v>
                </c:pt>
                <c:pt idx="157">
                  <c:v>-0.162356302521008</c:v>
                </c:pt>
                <c:pt idx="158">
                  <c:v>-0.161579169849758</c:v>
                </c:pt>
                <c:pt idx="159">
                  <c:v>-0.161812324929972</c:v>
                </c:pt>
                <c:pt idx="160">
                  <c:v>-0.00147653170359053</c:v>
                </c:pt>
                <c:pt idx="161">
                  <c:v>0.119505831423478</c:v>
                </c:pt>
                <c:pt idx="162">
                  <c:v>0.124976725235549</c:v>
                </c:pt>
                <c:pt idx="163">
                  <c:v>0.128333893557423</c:v>
                </c:pt>
                <c:pt idx="164">
                  <c:v>0.130991647568118</c:v>
                </c:pt>
                <c:pt idx="165">
                  <c:v>0.132437127578304</c:v>
                </c:pt>
                <c:pt idx="166">
                  <c:v>0.134923911382735</c:v>
                </c:pt>
                <c:pt idx="167">
                  <c:v>0.135359103641457</c:v>
                </c:pt>
                <c:pt idx="168">
                  <c:v>0.13722419149478</c:v>
                </c:pt>
                <c:pt idx="169">
                  <c:v>0.138141176470588</c:v>
                </c:pt>
                <c:pt idx="170">
                  <c:v>0.139571122994652</c:v>
                </c:pt>
                <c:pt idx="171">
                  <c:v>0.140643544690604</c:v>
                </c:pt>
                <c:pt idx="172">
                  <c:v>0.142228877005348</c:v>
                </c:pt>
                <c:pt idx="173">
                  <c:v>0.143083677107207</c:v>
                </c:pt>
              </c:numCache>
            </c:numRef>
          </c:yVal>
          <c:smooth val="1"/>
        </c:ser>
        <c:axId val="9552072"/>
        <c:axId val="47182216"/>
      </c:scatterChart>
      <c:valAx>
        <c:axId val="9552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182216"/>
        <c:crossesAt val="0"/>
        <c:crossBetween val="midCat"/>
      </c:valAx>
      <c:valAx>
        <c:axId val="47182216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20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4860704940742"/>
          <c:y val="0.532020997375328"/>
          <c:w val="0.103201477605048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7806680006157"/>
          <c:y val="0.0238751147842057"/>
          <c:w val="0.95459442819763"/>
          <c:h val="0.97612488521579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AI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F$8:$AF$68</c:f>
              <c:numCache>
                <c:formatCode>General</c:formatCode>
                <c:ptCount val="61"/>
                <c:pt idx="0">
                  <c:v>105.743</c:v>
                </c:pt>
                <c:pt idx="1">
                  <c:v>110.718</c:v>
                </c:pt>
                <c:pt idx="2">
                  <c:v>115.753</c:v>
                </c:pt>
                <c:pt idx="3">
                  <c:v>120.728</c:v>
                </c:pt>
                <c:pt idx="4">
                  <c:v>125.702</c:v>
                </c:pt>
                <c:pt idx="5">
                  <c:v>130.707</c:v>
                </c:pt>
                <c:pt idx="6">
                  <c:v>135.712</c:v>
                </c:pt>
                <c:pt idx="7">
                  <c:v>140.717</c:v>
                </c:pt>
                <c:pt idx="8">
                  <c:v>145.691</c:v>
                </c:pt>
                <c:pt idx="9">
                  <c:v>150.696</c:v>
                </c:pt>
                <c:pt idx="10">
                  <c:v>155.701</c:v>
                </c:pt>
                <c:pt idx="11">
                  <c:v>160.675</c:v>
                </c:pt>
                <c:pt idx="12">
                  <c:v>165.68</c:v>
                </c:pt>
                <c:pt idx="13">
                  <c:v>170.685</c:v>
                </c:pt>
                <c:pt idx="14">
                  <c:v>175.659</c:v>
                </c:pt>
                <c:pt idx="15">
                  <c:v>180.664</c:v>
                </c:pt>
                <c:pt idx="16">
                  <c:v>185.669</c:v>
                </c:pt>
                <c:pt idx="17">
                  <c:v>190.643</c:v>
                </c:pt>
                <c:pt idx="18">
                  <c:v>195.648</c:v>
                </c:pt>
                <c:pt idx="19">
                  <c:v>200.623</c:v>
                </c:pt>
                <c:pt idx="20">
                  <c:v>205.627</c:v>
                </c:pt>
                <c:pt idx="21">
                  <c:v>210.632</c:v>
                </c:pt>
                <c:pt idx="22">
                  <c:v>215.637</c:v>
                </c:pt>
                <c:pt idx="23">
                  <c:v>220.612</c:v>
                </c:pt>
                <c:pt idx="24">
                  <c:v>225.616</c:v>
                </c:pt>
                <c:pt idx="25">
                  <c:v>230.621</c:v>
                </c:pt>
                <c:pt idx="26">
                  <c:v>235.596</c:v>
                </c:pt>
                <c:pt idx="27">
                  <c:v>240.601</c:v>
                </c:pt>
                <c:pt idx="28">
                  <c:v>245.605</c:v>
                </c:pt>
                <c:pt idx="29">
                  <c:v>250.58</c:v>
                </c:pt>
                <c:pt idx="30">
                  <c:v>255.585</c:v>
                </c:pt>
                <c:pt idx="31">
                  <c:v>260.59</c:v>
                </c:pt>
                <c:pt idx="32">
                  <c:v>265.564</c:v>
                </c:pt>
                <c:pt idx="33">
                  <c:v>270.569</c:v>
                </c:pt>
                <c:pt idx="34">
                  <c:v>275.574</c:v>
                </c:pt>
                <c:pt idx="35">
                  <c:v>280.579</c:v>
                </c:pt>
                <c:pt idx="36">
                  <c:v>285.553</c:v>
                </c:pt>
                <c:pt idx="37">
                  <c:v>290.558</c:v>
                </c:pt>
                <c:pt idx="38">
                  <c:v>295.563</c:v>
                </c:pt>
                <c:pt idx="39">
                  <c:v>300.537</c:v>
                </c:pt>
                <c:pt idx="40">
                  <c:v>305.542</c:v>
                </c:pt>
              </c:numCache>
            </c:numRef>
          </c:xVal>
          <c:yVal>
            <c:numRef>
              <c:f>Sheet2!$AM$8:$AM$68</c:f>
              <c:numCache>
                <c:formatCode>General</c:formatCode>
                <c:ptCount val="61"/>
                <c:pt idx="0">
                  <c:v>0.397545733461686</c:v>
                </c:pt>
                <c:pt idx="1">
                  <c:v>0.468701134957786</c:v>
                </c:pt>
                <c:pt idx="2">
                  <c:v>0.553285790958398</c:v>
                </c:pt>
                <c:pt idx="3">
                  <c:v>0.651289682811488</c:v>
                </c:pt>
                <c:pt idx="4">
                  <c:v>0.765863481208411</c:v>
                </c:pt>
                <c:pt idx="5">
                  <c:v>0.900435804523976</c:v>
                </c:pt>
                <c:pt idx="6">
                  <c:v>1.05717704832783</c:v>
                </c:pt>
                <c:pt idx="7">
                  <c:v>1.23916960772626</c:v>
                </c:pt>
                <c:pt idx="8">
                  <c:v>1.44830518130539</c:v>
                </c:pt>
                <c:pt idx="9">
                  <c:v>1.69059295686657</c:v>
                </c:pt>
                <c:pt idx="10">
                  <c:v>1.96824790048978</c:v>
                </c:pt>
                <c:pt idx="11">
                  <c:v>2.28243898505553</c:v>
                </c:pt>
                <c:pt idx="12">
                  <c:v>2.63989939755546</c:v>
                </c:pt>
                <c:pt idx="13">
                  <c:v>3.04087703834166</c:v>
                </c:pt>
                <c:pt idx="14">
                  <c:v>3.48339939151801</c:v>
                </c:pt>
                <c:pt idx="15">
                  <c:v>3.97226671761672</c:v>
                </c:pt>
                <c:pt idx="16">
                  <c:v>4.5019583752721</c:v>
                </c:pt>
                <c:pt idx="17">
                  <c:v>5.06324478357772</c:v>
                </c:pt>
                <c:pt idx="18">
                  <c:v>5.65431048331312</c:v>
                </c:pt>
                <c:pt idx="19">
                  <c:v>6.25571299366716</c:v>
                </c:pt>
                <c:pt idx="20">
                  <c:v>6.85864885261369</c:v>
                </c:pt>
                <c:pt idx="21">
                  <c:v>7.44046748529069</c:v>
                </c:pt>
                <c:pt idx="22">
                  <c:v>7.97927701081069</c:v>
                </c:pt>
                <c:pt idx="23">
                  <c:v>8.44956642662837</c:v>
                </c:pt>
                <c:pt idx="24">
                  <c:v>8.83475238297267</c:v>
                </c:pt>
                <c:pt idx="25">
                  <c:v>9.11227865378893</c:v>
                </c:pt>
                <c:pt idx="26">
                  <c:v>9.26652185434572</c:v>
                </c:pt>
                <c:pt idx="27">
                  <c:v>9.29069707861377</c:v>
                </c:pt>
                <c:pt idx="28">
                  <c:v>9.18215588163295</c:v>
                </c:pt>
                <c:pt idx="29">
                  <c:v>8.94874308290447</c:v>
                </c:pt>
                <c:pt idx="30">
                  <c:v>8.60047190657002</c:v>
                </c:pt>
                <c:pt idx="31">
                  <c:v>8.15656889574107</c:v>
                </c:pt>
                <c:pt idx="32">
                  <c:v>7.64200826442864</c:v>
                </c:pt>
                <c:pt idx="33">
                  <c:v>7.07317538282804</c:v>
                </c:pt>
                <c:pt idx="34">
                  <c:v>6.47543696051307</c:v>
                </c:pt>
                <c:pt idx="35">
                  <c:v>5.86910746675755</c:v>
                </c:pt>
                <c:pt idx="36">
                  <c:v>5.27509307882696</c:v>
                </c:pt>
                <c:pt idx="37">
                  <c:v>4.69963925876642</c:v>
                </c:pt>
                <c:pt idx="38">
                  <c:v>4.15660221400301</c:v>
                </c:pt>
                <c:pt idx="39">
                  <c:v>3.65571269925044</c:v>
                </c:pt>
                <c:pt idx="40">
                  <c:v>3.19453000816924</c:v>
                </c:pt>
              </c:numCache>
            </c:numRef>
          </c:yVal>
          <c:smooth val="1"/>
        </c:ser>
        <c:axId val="58249624"/>
        <c:axId val="7235923"/>
      </c:scatterChart>
      <c:valAx>
        <c:axId val="58249624"/>
        <c:scaling>
          <c:orientation val="minMax"/>
          <c:max val="300"/>
          <c:min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35923"/>
        <c:crossesAt val="0"/>
        <c:crossBetween val="midCat"/>
      </c:valAx>
      <c:valAx>
        <c:axId val="72359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496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7046329074958"/>
          <c:y val="0.0238845144356955"/>
          <c:w val="0.816376789287363"/>
          <c:h val="0.976115485564305"/>
        </c:manualLayout>
      </c:layout>
      <c:scatterChart>
        <c:scatterStyle val="line"/>
        <c:varyColors val="0"/>
        <c:ser>
          <c:idx val="0"/>
          <c:order val="0"/>
          <c:tx>
            <c:strRef>
              <c:f>Datos!$B$7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B$8:$B$150</c:f>
              <c:numCache>
                <c:formatCode>General</c:formatCode>
                <c:ptCount val="143"/>
                <c:pt idx="0">
                  <c:v>1.13739E-006</c:v>
                </c:pt>
                <c:pt idx="1">
                  <c:v>1.453857E-006</c:v>
                </c:pt>
                <c:pt idx="2">
                  <c:v>1.885071E-006</c:v>
                </c:pt>
                <c:pt idx="3">
                  <c:v>2.458496E-006</c:v>
                </c:pt>
                <c:pt idx="4">
                  <c:v>3.199463E-006</c:v>
                </c:pt>
                <c:pt idx="5">
                  <c:v>4.157104E-006</c:v>
                </c:pt>
                <c:pt idx="6">
                  <c:v>5.343628E-006</c:v>
                </c:pt>
                <c:pt idx="7">
                  <c:v>6.790161E-006</c:v>
                </c:pt>
                <c:pt idx="8">
                  <c:v>8.505249E-006</c:v>
                </c:pt>
                <c:pt idx="9">
                  <c:v>1.047974E-005</c:v>
                </c:pt>
                <c:pt idx="10">
                  <c:v>1.267395E-005</c:v>
                </c:pt>
                <c:pt idx="11">
                  <c:v>1.504822E-005</c:v>
                </c:pt>
                <c:pt idx="12">
                  <c:v>1.751404E-005</c:v>
                </c:pt>
                <c:pt idx="13">
                  <c:v>1.999512E-005</c:v>
                </c:pt>
                <c:pt idx="14">
                  <c:v>2.235107E-005</c:v>
                </c:pt>
                <c:pt idx="15">
                  <c:v>2.450256E-005</c:v>
                </c:pt>
                <c:pt idx="16">
                  <c:v>2.633972E-005</c:v>
                </c:pt>
                <c:pt idx="17">
                  <c:v>2.773743E-005</c:v>
                </c:pt>
                <c:pt idx="18">
                  <c:v>2.862854E-005</c:v>
                </c:pt>
                <c:pt idx="19">
                  <c:v>2.898254E-005</c:v>
                </c:pt>
                <c:pt idx="20">
                  <c:v>2.884827E-005</c:v>
                </c:pt>
                <c:pt idx="21">
                  <c:v>2.829285E-005</c:v>
                </c:pt>
                <c:pt idx="22">
                  <c:v>2.748718E-005</c:v>
                </c:pt>
                <c:pt idx="23">
                  <c:v>2.657166E-005</c:v>
                </c:pt>
                <c:pt idx="24">
                  <c:v>2.57019E-005</c:v>
                </c:pt>
                <c:pt idx="25">
                  <c:v>2.494507E-005</c:v>
                </c:pt>
                <c:pt idx="26">
                  <c:v>2.432556E-005</c:v>
                </c:pt>
                <c:pt idx="27">
                  <c:v>2.382202E-005</c:v>
                </c:pt>
                <c:pt idx="28">
                  <c:v>2.341309E-005</c:v>
                </c:pt>
                <c:pt idx="29">
                  <c:v>2.30835E-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Datos!$C$7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C$8:$C$150</c:f>
              <c:numCache>
                <c:formatCode>General</c:formatCode>
                <c:ptCount val="143"/>
                <c:pt idx="0">
                  <c:v>1.872253E-006</c:v>
                </c:pt>
                <c:pt idx="1">
                  <c:v>2.293396E-006</c:v>
                </c:pt>
                <c:pt idx="2">
                  <c:v>2.850037E-006</c:v>
                </c:pt>
                <c:pt idx="3">
                  <c:v>3.608093E-006</c:v>
                </c:pt>
                <c:pt idx="4">
                  <c:v>4.598999E-006</c:v>
                </c:pt>
                <c:pt idx="5">
                  <c:v>5.880737E-006</c:v>
                </c:pt>
                <c:pt idx="6">
                  <c:v>7.476807E-006</c:v>
                </c:pt>
                <c:pt idx="7">
                  <c:v>9.457397E-006</c:v>
                </c:pt>
                <c:pt idx="8">
                  <c:v>1.184692E-005</c:v>
                </c:pt>
                <c:pt idx="9">
                  <c:v>1.46637E-005</c:v>
                </c:pt>
                <c:pt idx="10">
                  <c:v>1.785889E-005</c:v>
                </c:pt>
                <c:pt idx="11">
                  <c:v>2.142029E-005</c:v>
                </c:pt>
                <c:pt idx="12">
                  <c:v>2.523804E-005</c:v>
                </c:pt>
                <c:pt idx="13">
                  <c:v>2.923889E-005</c:v>
                </c:pt>
                <c:pt idx="14">
                  <c:v>3.330994E-005</c:v>
                </c:pt>
                <c:pt idx="15">
                  <c:v>3.734436E-005</c:v>
                </c:pt>
                <c:pt idx="16">
                  <c:v>4.110718E-005</c:v>
                </c:pt>
                <c:pt idx="17">
                  <c:v>4.448853E-005</c:v>
                </c:pt>
                <c:pt idx="18">
                  <c:v>4.733276E-005</c:v>
                </c:pt>
                <c:pt idx="19">
                  <c:v>4.946594E-005</c:v>
                </c:pt>
                <c:pt idx="20">
                  <c:v>5.075073E-005</c:v>
                </c:pt>
                <c:pt idx="21">
                  <c:v>5.117798E-005</c:v>
                </c:pt>
                <c:pt idx="22">
                  <c:v>5.056763E-005</c:v>
                </c:pt>
                <c:pt idx="23">
                  <c:v>4.906921E-005</c:v>
                </c:pt>
                <c:pt idx="24">
                  <c:v>4.689636E-005</c:v>
                </c:pt>
                <c:pt idx="25">
                  <c:v>4.431152E-005</c:v>
                </c:pt>
                <c:pt idx="26">
                  <c:v>4.171448E-005</c:v>
                </c:pt>
                <c:pt idx="27">
                  <c:v>3.937988E-005</c:v>
                </c:pt>
                <c:pt idx="28">
                  <c:v>3.748169E-005</c:v>
                </c:pt>
                <c:pt idx="29">
                  <c:v>3.6026E-0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Datos!$D$7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D$8:$D$150</c:f>
              <c:numCache>
                <c:formatCode>General</c:formatCode>
                <c:ptCount val="143"/>
                <c:pt idx="0">
                  <c:v>2.675476E-006</c:v>
                </c:pt>
                <c:pt idx="1">
                  <c:v>3.15094E-006</c:v>
                </c:pt>
                <c:pt idx="2">
                  <c:v>3.831482E-006</c:v>
                </c:pt>
                <c:pt idx="3">
                  <c:v>4.711914E-006</c:v>
                </c:pt>
                <c:pt idx="4">
                  <c:v>5.874634E-006</c:v>
                </c:pt>
                <c:pt idx="5">
                  <c:v>7.351685E-006</c:v>
                </c:pt>
                <c:pt idx="6">
                  <c:v>9.265137E-006</c:v>
                </c:pt>
                <c:pt idx="7">
                  <c:v>1.163635E-005</c:v>
                </c:pt>
                <c:pt idx="8">
                  <c:v>1.450806E-005</c:v>
                </c:pt>
                <c:pt idx="9">
                  <c:v>1.791382E-005</c:v>
                </c:pt>
                <c:pt idx="10">
                  <c:v>2.183838E-005</c:v>
                </c:pt>
                <c:pt idx="11">
                  <c:v>2.624817E-005</c:v>
                </c:pt>
                <c:pt idx="12">
                  <c:v>3.106689E-005</c:v>
                </c:pt>
                <c:pt idx="13">
                  <c:v>3.627014E-005</c:v>
                </c:pt>
                <c:pt idx="14">
                  <c:v>4.161987E-005</c:v>
                </c:pt>
                <c:pt idx="15">
                  <c:v>4.703674E-005</c:v>
                </c:pt>
                <c:pt idx="16">
                  <c:v>5.236816E-005</c:v>
                </c:pt>
                <c:pt idx="17">
                  <c:v>5.740356E-005</c:v>
                </c:pt>
                <c:pt idx="18">
                  <c:v>6.204224E-005</c:v>
                </c:pt>
                <c:pt idx="19">
                  <c:v>6.604004E-005</c:v>
                </c:pt>
                <c:pt idx="20">
                  <c:v>6.924438E-005</c:v>
                </c:pt>
                <c:pt idx="21">
                  <c:v>7.144165E-005</c:v>
                </c:pt>
                <c:pt idx="22">
                  <c:v>7.247925E-005</c:v>
                </c:pt>
                <c:pt idx="23">
                  <c:v>7.220459E-005</c:v>
                </c:pt>
                <c:pt idx="24">
                  <c:v>7.055664E-005</c:v>
                </c:pt>
                <c:pt idx="25">
                  <c:v>6.765747E-005</c:v>
                </c:pt>
                <c:pt idx="26">
                  <c:v>6.378174E-005</c:v>
                </c:pt>
                <c:pt idx="27">
                  <c:v>5.935669E-005</c:v>
                </c:pt>
                <c:pt idx="28">
                  <c:v>5.493164E-005</c:v>
                </c:pt>
                <c:pt idx="29">
                  <c:v>5.099487E-005</c:v>
                </c:pt>
                <c:pt idx="30">
                  <c:v>4.787292E-005</c:v>
                </c:pt>
                <c:pt idx="31">
                  <c:v>4.555359E-005</c:v>
                </c:pt>
                <c:pt idx="32">
                  <c:v>4.391174E-005</c:v>
                </c:pt>
                <c:pt idx="33">
                  <c:v>4.275208E-005</c:v>
                </c:pt>
                <c:pt idx="34">
                  <c:v>4.187927E-005</c:v>
                </c:pt>
                <c:pt idx="35">
                  <c:v>4.12262E-005</c:v>
                </c:pt>
                <c:pt idx="36">
                  <c:v>4.072571E-005</c:v>
                </c:pt>
                <c:pt idx="37">
                  <c:v>4.026489E-005</c:v>
                </c:pt>
                <c:pt idx="38">
                  <c:v>3.983459E-005</c:v>
                </c:pt>
                <c:pt idx="39">
                  <c:v>3.945923E-005</c:v>
                </c:pt>
                <c:pt idx="40">
                  <c:v>3.913879E-00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Datos!$E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E$8:$E$150</c:f>
              <c:numCache>
                <c:formatCode>General</c:formatCode>
                <c:ptCount val="143"/>
                <c:pt idx="0">
                  <c:v>3.662415E-006</c:v>
                </c:pt>
                <c:pt idx="1">
                  <c:v>4.233704E-006</c:v>
                </c:pt>
                <c:pt idx="2">
                  <c:v>4.992676E-006</c:v>
                </c:pt>
                <c:pt idx="3">
                  <c:v>6.011963E-006</c:v>
                </c:pt>
                <c:pt idx="4">
                  <c:v>7.366943E-006</c:v>
                </c:pt>
                <c:pt idx="5">
                  <c:v>9.106445E-006</c:v>
                </c:pt>
                <c:pt idx="6">
                  <c:v>1.131897E-005</c:v>
                </c:pt>
                <c:pt idx="7">
                  <c:v>1.408691E-005</c:v>
                </c:pt>
                <c:pt idx="8">
                  <c:v>1.745605E-005</c:v>
                </c:pt>
                <c:pt idx="9">
                  <c:v>2.147217E-005</c:v>
                </c:pt>
                <c:pt idx="10">
                  <c:v>2.613831E-005</c:v>
                </c:pt>
                <c:pt idx="11">
                  <c:v>3.14209E-005</c:v>
                </c:pt>
                <c:pt idx="12">
                  <c:v>3.730469E-005</c:v>
                </c:pt>
                <c:pt idx="13">
                  <c:v>4.359436E-005</c:v>
                </c:pt>
                <c:pt idx="14">
                  <c:v>5.020142E-005</c:v>
                </c:pt>
                <c:pt idx="15">
                  <c:v>5.700684E-005</c:v>
                </c:pt>
                <c:pt idx="16">
                  <c:v>6.384277E-005</c:v>
                </c:pt>
                <c:pt idx="17">
                  <c:v>7.055664E-005</c:v>
                </c:pt>
                <c:pt idx="18">
                  <c:v>7.693481E-005</c:v>
                </c:pt>
                <c:pt idx="19">
                  <c:v>8.276367E-005</c:v>
                </c:pt>
                <c:pt idx="20">
                  <c:v>8.789063E-005</c:v>
                </c:pt>
                <c:pt idx="21">
                  <c:v>9.207153E-005</c:v>
                </c:pt>
                <c:pt idx="22">
                  <c:v>9.509277E-005</c:v>
                </c:pt>
                <c:pt idx="23">
                  <c:v>9.671021E-005</c:v>
                </c:pt>
                <c:pt idx="24">
                  <c:v>9.664917E-005</c:v>
                </c:pt>
                <c:pt idx="25">
                  <c:v>9.481812E-005</c:v>
                </c:pt>
                <c:pt idx="26">
                  <c:v>9.121704E-005</c:v>
                </c:pt>
                <c:pt idx="27">
                  <c:v>8.59375E-005</c:v>
                </c:pt>
                <c:pt idx="28">
                  <c:v>7.946777E-005</c:v>
                </c:pt>
                <c:pt idx="29">
                  <c:v>7.25708E-005</c:v>
                </c:pt>
                <c:pt idx="30">
                  <c:v>6.604004E-005</c:v>
                </c:pt>
                <c:pt idx="31">
                  <c:v>6.057739E-005</c:v>
                </c:pt>
                <c:pt idx="32">
                  <c:v>5.6427E-005</c:v>
                </c:pt>
                <c:pt idx="33">
                  <c:v>5.355835E-005</c:v>
                </c:pt>
                <c:pt idx="34">
                  <c:v>5.157471E-005</c:v>
                </c:pt>
                <c:pt idx="35">
                  <c:v>5.023193E-005</c:v>
                </c:pt>
                <c:pt idx="36">
                  <c:v>4.927368E-005</c:v>
                </c:pt>
                <c:pt idx="37">
                  <c:v>4.85199E-005</c:v>
                </c:pt>
                <c:pt idx="38">
                  <c:v>4.788513E-005</c:v>
                </c:pt>
                <c:pt idx="39">
                  <c:v>4.73175E-005</c:v>
                </c:pt>
                <c:pt idx="40">
                  <c:v>4.681396E-00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Datos!$F$7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F$8:$F$150</c:f>
              <c:numCache>
                <c:formatCode>General</c:formatCode>
                <c:ptCount val="143"/>
                <c:pt idx="0">
                  <c:v>4.553223E-006</c:v>
                </c:pt>
                <c:pt idx="1">
                  <c:v>5.169678E-006</c:v>
                </c:pt>
                <c:pt idx="2">
                  <c:v>5.987549E-006</c:v>
                </c:pt>
                <c:pt idx="3">
                  <c:v>7.089233E-006</c:v>
                </c:pt>
                <c:pt idx="4">
                  <c:v>8.544922E-006</c:v>
                </c:pt>
                <c:pt idx="5">
                  <c:v>1.042786E-005</c:v>
                </c:pt>
                <c:pt idx="6">
                  <c:v>1.281433E-005</c:v>
                </c:pt>
                <c:pt idx="7">
                  <c:v>1.581726E-005</c:v>
                </c:pt>
                <c:pt idx="8">
                  <c:v>1.947327E-005</c:v>
                </c:pt>
                <c:pt idx="9">
                  <c:v>2.385254E-005</c:v>
                </c:pt>
                <c:pt idx="10">
                  <c:v>2.897339E-005</c:v>
                </c:pt>
                <c:pt idx="11">
                  <c:v>3.480225E-005</c:v>
                </c:pt>
                <c:pt idx="12">
                  <c:v>4.131775E-005</c:v>
                </c:pt>
                <c:pt idx="13">
                  <c:v>4.834595E-005</c:v>
                </c:pt>
                <c:pt idx="14">
                  <c:v>5.581665E-005</c:v>
                </c:pt>
                <c:pt idx="15">
                  <c:v>6.359863E-005</c:v>
                </c:pt>
                <c:pt idx="16">
                  <c:v>7.150269E-005</c:v>
                </c:pt>
                <c:pt idx="17">
                  <c:v>7.937622E-005</c:v>
                </c:pt>
                <c:pt idx="18">
                  <c:v>8.706665E-005</c:v>
                </c:pt>
                <c:pt idx="19">
                  <c:v>9.436035E-005</c:v>
                </c:pt>
                <c:pt idx="20">
                  <c:v>0.0001010437</c:v>
                </c:pt>
                <c:pt idx="21">
                  <c:v>0.0001069641</c:v>
                </c:pt>
                <c:pt idx="22">
                  <c:v>0.0001118469</c:v>
                </c:pt>
                <c:pt idx="23">
                  <c:v>0.000115448</c:v>
                </c:pt>
                <c:pt idx="24">
                  <c:v>0.0001175232</c:v>
                </c:pt>
                <c:pt idx="25">
                  <c:v>0.0001177673</c:v>
                </c:pt>
                <c:pt idx="26">
                  <c:v>0.0001159363</c:v>
                </c:pt>
                <c:pt idx="27">
                  <c:v>0.000111969</c:v>
                </c:pt>
                <c:pt idx="28">
                  <c:v>0.0001059265</c:v>
                </c:pt>
                <c:pt idx="29">
                  <c:v>9.811401E-005</c:v>
                </c:pt>
                <c:pt idx="30">
                  <c:v>8.935547E-005</c:v>
                </c:pt>
                <c:pt idx="31">
                  <c:v>8.059692E-005</c:v>
                </c:pt>
                <c:pt idx="32">
                  <c:v>7.287598E-005</c:v>
                </c:pt>
                <c:pt idx="33">
                  <c:v>6.686401E-005</c:v>
                </c:pt>
                <c:pt idx="34">
                  <c:v>6.259155E-005</c:v>
                </c:pt>
                <c:pt idx="35">
                  <c:v>5.97229E-005</c:v>
                </c:pt>
                <c:pt idx="36">
                  <c:v>5.780029E-005</c:v>
                </c:pt>
                <c:pt idx="37">
                  <c:v>5.645752E-005</c:v>
                </c:pt>
                <c:pt idx="38">
                  <c:v>5.548096E-005</c:v>
                </c:pt>
                <c:pt idx="39">
                  <c:v>5.465698E-005</c:v>
                </c:pt>
                <c:pt idx="40">
                  <c:v>5.395508E-00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Datos!$G$7</c:f>
              <c:strCache>
                <c:ptCount val="1"/>
                <c:pt idx="0">
                  <c:v>6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G$8:$G$150</c:f>
              <c:numCache>
                <c:formatCode>General</c:formatCode>
                <c:ptCount val="143"/>
                <c:pt idx="0">
                  <c:v>5.563354E-006</c:v>
                </c:pt>
                <c:pt idx="1">
                  <c:v>6.246948E-006</c:v>
                </c:pt>
                <c:pt idx="2">
                  <c:v>7.159424E-006</c:v>
                </c:pt>
                <c:pt idx="3">
                  <c:v>8.374023E-006</c:v>
                </c:pt>
                <c:pt idx="4">
                  <c:v>9.988403E-006</c:v>
                </c:pt>
                <c:pt idx="5">
                  <c:v>1.206665E-005</c:v>
                </c:pt>
                <c:pt idx="6">
                  <c:v>1.471863E-005</c:v>
                </c:pt>
                <c:pt idx="7">
                  <c:v>1.803894E-005</c:v>
                </c:pt>
                <c:pt idx="8">
                  <c:v>2.208557E-005</c:v>
                </c:pt>
                <c:pt idx="9">
                  <c:v>2.694702E-005</c:v>
                </c:pt>
                <c:pt idx="10">
                  <c:v>3.261414E-005</c:v>
                </c:pt>
                <c:pt idx="11">
                  <c:v>3.910522E-005</c:v>
                </c:pt>
                <c:pt idx="12">
                  <c:v>4.629517E-005</c:v>
                </c:pt>
                <c:pt idx="13">
                  <c:v>5.413818E-005</c:v>
                </c:pt>
                <c:pt idx="14">
                  <c:v>6.246948E-005</c:v>
                </c:pt>
                <c:pt idx="15">
                  <c:v>7.122803E-005</c:v>
                </c:pt>
                <c:pt idx="16">
                  <c:v>8.023071E-005</c:v>
                </c:pt>
                <c:pt idx="17">
                  <c:v>8.929443E-005</c:v>
                </c:pt>
                <c:pt idx="18">
                  <c:v>9.823608E-005</c:v>
                </c:pt>
                <c:pt idx="19">
                  <c:v>0.0001069031</c:v>
                </c:pt>
                <c:pt idx="20">
                  <c:v>0.0001151123</c:v>
                </c:pt>
                <c:pt idx="21">
                  <c:v>0.0001226807</c:v>
                </c:pt>
                <c:pt idx="22">
                  <c:v>0.0001293335</c:v>
                </c:pt>
                <c:pt idx="23">
                  <c:v>0.0001348877</c:v>
                </c:pt>
                <c:pt idx="24">
                  <c:v>0.0001391296</c:v>
                </c:pt>
                <c:pt idx="25">
                  <c:v>0.000141571</c:v>
                </c:pt>
                <c:pt idx="26">
                  <c:v>0.0001420898</c:v>
                </c:pt>
                <c:pt idx="27">
                  <c:v>0.0001402893</c:v>
                </c:pt>
                <c:pt idx="28">
                  <c:v>0.0001359863</c:v>
                </c:pt>
                <c:pt idx="29">
                  <c:v>0.0001291809</c:v>
                </c:pt>
                <c:pt idx="30">
                  <c:v>0.0001199951</c:v>
                </c:pt>
                <c:pt idx="31">
                  <c:v>0.0001092224</c:v>
                </c:pt>
                <c:pt idx="32">
                  <c:v>9.793091E-005</c:v>
                </c:pt>
                <c:pt idx="33">
                  <c:v>8.74939E-005</c:v>
                </c:pt>
                <c:pt idx="34">
                  <c:v>7.901001E-005</c:v>
                </c:pt>
                <c:pt idx="35">
                  <c:v>7.284546E-005</c:v>
                </c:pt>
                <c:pt idx="36">
                  <c:v>6.872559E-005</c:v>
                </c:pt>
                <c:pt idx="37">
                  <c:v>6.600952E-005</c:v>
                </c:pt>
                <c:pt idx="38">
                  <c:v>6.420898E-005</c:v>
                </c:pt>
                <c:pt idx="39">
                  <c:v>6.286621E-005</c:v>
                </c:pt>
                <c:pt idx="40">
                  <c:v>6.185913E-00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Datos!$H$7</c:f>
              <c:strCache>
                <c:ptCount val="1"/>
                <c:pt idx="0">
                  <c:v>7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H$8:$H$150</c:f>
              <c:numCache>
                <c:formatCode>General</c:formatCode>
                <c:ptCount val="143"/>
                <c:pt idx="0">
                  <c:v>6.771851E-006</c:v>
                </c:pt>
                <c:pt idx="1">
                  <c:v>7.507324E-006</c:v>
                </c:pt>
                <c:pt idx="2">
                  <c:v>8.459473E-006</c:v>
                </c:pt>
                <c:pt idx="3">
                  <c:v>9.762573E-006</c:v>
                </c:pt>
                <c:pt idx="4">
                  <c:v>1.145325E-005</c:v>
                </c:pt>
                <c:pt idx="5">
                  <c:v>1.365662E-005</c:v>
                </c:pt>
                <c:pt idx="6">
                  <c:v>1.64856E-005</c:v>
                </c:pt>
                <c:pt idx="7">
                  <c:v>2.001038E-005</c:v>
                </c:pt>
                <c:pt idx="8">
                  <c:v>2.431946E-005</c:v>
                </c:pt>
                <c:pt idx="9">
                  <c:v>2.950745E-005</c:v>
                </c:pt>
                <c:pt idx="10">
                  <c:v>3.556824E-005</c:v>
                </c:pt>
                <c:pt idx="11">
                  <c:v>4.254761E-005</c:v>
                </c:pt>
                <c:pt idx="12">
                  <c:v>5.026245E-005</c:v>
                </c:pt>
                <c:pt idx="13">
                  <c:v>5.877686E-005</c:v>
                </c:pt>
                <c:pt idx="14">
                  <c:v>6.787109E-005</c:v>
                </c:pt>
                <c:pt idx="15">
                  <c:v>7.745361E-005</c:v>
                </c:pt>
                <c:pt idx="16">
                  <c:v>8.737183E-005</c:v>
                </c:pt>
                <c:pt idx="17">
                  <c:v>9.744263E-005</c:v>
                </c:pt>
                <c:pt idx="18">
                  <c:v>0.0001074829</c:v>
                </c:pt>
                <c:pt idx="19">
                  <c:v>0.0001173706</c:v>
                </c:pt>
                <c:pt idx="20">
                  <c:v>0.0001269226</c:v>
                </c:pt>
                <c:pt idx="21">
                  <c:v>0.0001359253</c:v>
                </c:pt>
                <c:pt idx="22">
                  <c:v>0.0001441956</c:v>
                </c:pt>
                <c:pt idx="23">
                  <c:v>0.0001514893</c:v>
                </c:pt>
                <c:pt idx="24">
                  <c:v>0.0001575928</c:v>
                </c:pt>
                <c:pt idx="25">
                  <c:v>0.0001621399</c:v>
                </c:pt>
                <c:pt idx="26">
                  <c:v>0.0001648254</c:v>
                </c:pt>
                <c:pt idx="27">
                  <c:v>0.0001653137</c:v>
                </c:pt>
                <c:pt idx="28">
                  <c:v>0.0001632385</c:v>
                </c:pt>
                <c:pt idx="29">
                  <c:v>0.0001582947</c:v>
                </c:pt>
                <c:pt idx="30">
                  <c:v>0.0001503296</c:v>
                </c:pt>
                <c:pt idx="31">
                  <c:v>0.0001394958</c:v>
                </c:pt>
                <c:pt idx="32">
                  <c:v>0.0001264343</c:v>
                </c:pt>
                <c:pt idx="33">
                  <c:v>0.0001124573</c:v>
                </c:pt>
                <c:pt idx="34">
                  <c:v>9.936523E-005</c:v>
                </c:pt>
                <c:pt idx="35">
                  <c:v>8.865356E-005</c:v>
                </c:pt>
                <c:pt idx="36">
                  <c:v>8.096313E-005</c:v>
                </c:pt>
                <c:pt idx="37">
                  <c:v>7.592773E-005</c:v>
                </c:pt>
                <c:pt idx="38">
                  <c:v>7.269287E-005</c:v>
                </c:pt>
                <c:pt idx="39">
                  <c:v>7.058716E-005</c:v>
                </c:pt>
                <c:pt idx="40">
                  <c:v>6.90918E-005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Datos!$I$7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I$8:$I$150</c:f>
              <c:numCache>
                <c:formatCode>General</c:formatCode>
                <c:ptCount val="143"/>
                <c:pt idx="0">
                  <c:v>7.809448E-006</c:v>
                </c:pt>
                <c:pt idx="1">
                  <c:v>8.538818E-006</c:v>
                </c:pt>
                <c:pt idx="2">
                  <c:v>9.527588E-006</c:v>
                </c:pt>
                <c:pt idx="3">
                  <c:v>1.082764E-005</c:v>
                </c:pt>
                <c:pt idx="4">
                  <c:v>1.255798E-005</c:v>
                </c:pt>
                <c:pt idx="5">
                  <c:v>1.478271E-005</c:v>
                </c:pt>
                <c:pt idx="6">
                  <c:v>1.765442E-005</c:v>
                </c:pt>
                <c:pt idx="7">
                  <c:v>2.125549E-005</c:v>
                </c:pt>
                <c:pt idx="8">
                  <c:v>2.56897E-005</c:v>
                </c:pt>
                <c:pt idx="9">
                  <c:v>3.100586E-005</c:v>
                </c:pt>
                <c:pt idx="10">
                  <c:v>3.730164E-005</c:v>
                </c:pt>
                <c:pt idx="11">
                  <c:v>4.449158E-005</c:v>
                </c:pt>
                <c:pt idx="12">
                  <c:v>5.255127E-005</c:v>
                </c:pt>
                <c:pt idx="13">
                  <c:v>6.143188E-005</c:v>
                </c:pt>
                <c:pt idx="14">
                  <c:v>7.098389E-005</c:v>
                </c:pt>
                <c:pt idx="15">
                  <c:v>8.108521E-005</c:v>
                </c:pt>
                <c:pt idx="16">
                  <c:v>9.164429E-005</c:v>
                </c:pt>
                <c:pt idx="17">
                  <c:v>0.000102417</c:v>
                </c:pt>
                <c:pt idx="18">
                  <c:v>0.0001132202</c:v>
                </c:pt>
                <c:pt idx="19">
                  <c:v>0.0001239929</c:v>
                </c:pt>
                <c:pt idx="20">
                  <c:v>0.000134491</c:v>
                </c:pt>
                <c:pt idx="21">
                  <c:v>0.0001445313</c:v>
                </c:pt>
                <c:pt idx="22">
                  <c:v>0.0001539612</c:v>
                </c:pt>
                <c:pt idx="23">
                  <c:v>0.0001625061</c:v>
                </c:pt>
                <c:pt idx="24">
                  <c:v>0.0001700439</c:v>
                </c:pt>
                <c:pt idx="25">
                  <c:v>0.000176178</c:v>
                </c:pt>
                <c:pt idx="26">
                  <c:v>0.0001806335</c:v>
                </c:pt>
                <c:pt idx="27">
                  <c:v>0.0001830139</c:v>
                </c:pt>
                <c:pt idx="28">
                  <c:v>0.0001829834</c:v>
                </c:pt>
                <c:pt idx="29">
                  <c:v>0.0001801453</c:v>
                </c:pt>
                <c:pt idx="30">
                  <c:v>0.0001741333</c:v>
                </c:pt>
                <c:pt idx="31">
                  <c:v>0.0001648254</c:v>
                </c:pt>
                <c:pt idx="32">
                  <c:v>0.0001523743</c:v>
                </c:pt>
                <c:pt idx="33">
                  <c:v>0.0001375122</c:v>
                </c:pt>
                <c:pt idx="34">
                  <c:v>0.0001217651</c:v>
                </c:pt>
                <c:pt idx="35">
                  <c:v>0.0001071472</c:v>
                </c:pt>
                <c:pt idx="36">
                  <c:v>9.536743E-005</c:v>
                </c:pt>
                <c:pt idx="37">
                  <c:v>8.703613E-005</c:v>
                </c:pt>
                <c:pt idx="38">
                  <c:v>8.166504E-005</c:v>
                </c:pt>
                <c:pt idx="39">
                  <c:v>7.827759E-005</c:v>
                </c:pt>
                <c:pt idx="40">
                  <c:v>7.60498E-00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Datos!$J$7</c:f>
              <c:strCache>
                <c:ptCount val="1"/>
                <c:pt idx="0">
                  <c:v>9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150</c:f>
              <c:numCache>
                <c:formatCode>General</c:formatCode>
                <c:ptCount val="143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J$8:$J$150</c:f>
              <c:numCache>
                <c:formatCode>General</c:formatCode>
                <c:ptCount val="143"/>
                <c:pt idx="0">
                  <c:v>8.761597E-006</c:v>
                </c:pt>
                <c:pt idx="1">
                  <c:v>9.494019E-006</c:v>
                </c:pt>
                <c:pt idx="2">
                  <c:v>1.047668E-005</c:v>
                </c:pt>
                <c:pt idx="3">
                  <c:v>1.178894E-005</c:v>
                </c:pt>
                <c:pt idx="4">
                  <c:v>1.350403E-005</c:v>
                </c:pt>
                <c:pt idx="5">
                  <c:v>1.573181E-005</c:v>
                </c:pt>
                <c:pt idx="6">
                  <c:v>1.859131E-005</c:v>
                </c:pt>
                <c:pt idx="7">
                  <c:v>2.220459E-005</c:v>
                </c:pt>
                <c:pt idx="8">
                  <c:v>2.66449E-005</c:v>
                </c:pt>
                <c:pt idx="9">
                  <c:v>3.20282E-005</c:v>
                </c:pt>
                <c:pt idx="10">
                  <c:v>3.840942E-005</c:v>
                </c:pt>
                <c:pt idx="11">
                  <c:v>4.571533E-005</c:v>
                </c:pt>
                <c:pt idx="12">
                  <c:v>5.39856E-005</c:v>
                </c:pt>
                <c:pt idx="13">
                  <c:v>6.307983E-005</c:v>
                </c:pt>
                <c:pt idx="14">
                  <c:v>7.293701E-005</c:v>
                </c:pt>
                <c:pt idx="15">
                  <c:v>8.343506E-005</c:v>
                </c:pt>
                <c:pt idx="16">
                  <c:v>9.44519E-005</c:v>
                </c:pt>
                <c:pt idx="17">
                  <c:v>0.0001058044</c:v>
                </c:pt>
                <c:pt idx="18">
                  <c:v>0.0001172791</c:v>
                </c:pt>
                <c:pt idx="19">
                  <c:v>0.0001287537</c:v>
                </c:pt>
                <c:pt idx="20">
                  <c:v>0.0001401062</c:v>
                </c:pt>
                <c:pt idx="21">
                  <c:v>0.0001510925</c:v>
                </c:pt>
                <c:pt idx="22">
                  <c:v>0.0001616516</c:v>
                </c:pt>
                <c:pt idx="23">
                  <c:v>0.0001714478</c:v>
                </c:pt>
                <c:pt idx="24">
                  <c:v>0.0001803589</c:v>
                </c:pt>
                <c:pt idx="25">
                  <c:v>0.0001881409</c:v>
                </c:pt>
                <c:pt idx="26">
                  <c:v>0.000194397</c:v>
                </c:pt>
                <c:pt idx="27">
                  <c:v>0.0001988831</c:v>
                </c:pt>
                <c:pt idx="28">
                  <c:v>0.0002012329</c:v>
                </c:pt>
                <c:pt idx="29">
                  <c:v>0.0002009888</c:v>
                </c:pt>
                <c:pt idx="30">
                  <c:v>0.0001977539</c:v>
                </c:pt>
                <c:pt idx="31">
                  <c:v>0.0001911926</c:v>
                </c:pt>
                <c:pt idx="32">
                  <c:v>0.0001809998</c:v>
                </c:pt>
                <c:pt idx="33">
                  <c:v>0.0001672668</c:v>
                </c:pt>
                <c:pt idx="34">
                  <c:v>0.0001508179</c:v>
                </c:pt>
                <c:pt idx="35">
                  <c:v>0.0001332397</c:v>
                </c:pt>
                <c:pt idx="36">
                  <c:v>0.0001166992</c:v>
                </c:pt>
                <c:pt idx="37">
                  <c:v>0.000103363</c:v>
                </c:pt>
                <c:pt idx="38">
                  <c:v>9.387207E-005</c:v>
                </c:pt>
                <c:pt idx="39">
                  <c:v>8.776855E-005</c:v>
                </c:pt>
                <c:pt idx="40">
                  <c:v>8.401489E-005</c:v>
                </c:pt>
              </c:numCache>
            </c:numRef>
          </c:yVal>
          <c:smooth val="1"/>
        </c:ser>
        <c:axId val="89205065"/>
        <c:axId val="24903375"/>
      </c:scatterChart>
      <c:valAx>
        <c:axId val="892050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903375"/>
        <c:crossesAt val="0"/>
        <c:crossBetween val="midCat"/>
      </c:valAx>
      <c:valAx>
        <c:axId val="24903375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050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4860704940742"/>
          <c:y val="0.113123359580053"/>
          <c:w val="0.103201477605048"/>
          <c:h val="0.773097112860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773505588024"/>
          <c:y val="0.0238751147842057"/>
          <c:w val="0.852455654670358"/>
          <c:h val="0.9761248852157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AO$8:$AO$48</c:f>
              <c:numCache>
                <c:formatCode>General</c:formatCode>
                <c:ptCount val="41"/>
                <c:pt idx="0">
                  <c:v>7.8058104765202E-006</c:v>
                </c:pt>
                <c:pt idx="1">
                  <c:v>9.20294678489613E-006</c:v>
                </c:pt>
                <c:pt idx="2">
                  <c:v>1.08637665054682E-005</c:v>
                </c:pt>
                <c:pt idx="3">
                  <c:v>1.27880729220036E-005</c:v>
                </c:pt>
                <c:pt idx="4">
                  <c:v>1.50377294535272E-005</c:v>
                </c:pt>
                <c:pt idx="5">
                  <c:v>1.76800570218283E-005</c:v>
                </c:pt>
                <c:pt idx="6">
                  <c:v>2.0757671343917E-005</c:v>
                </c:pt>
                <c:pt idx="7">
                  <c:v>2.43310952477051E-005</c:v>
                </c:pt>
                <c:pt idx="8">
                  <c:v>2.84374722349314E-005</c:v>
                </c:pt>
                <c:pt idx="9">
                  <c:v>3.31947927080752E-005</c:v>
                </c:pt>
                <c:pt idx="10">
                  <c:v>3.86465475261169E-005</c:v>
                </c:pt>
                <c:pt idx="11">
                  <c:v>4.48156894715654E-005</c:v>
                </c:pt>
                <c:pt idx="12">
                  <c:v>5.18344246710014E-005</c:v>
                </c:pt>
                <c:pt idx="13">
                  <c:v>5.97076206478385E-005</c:v>
                </c:pt>
                <c:pt idx="14">
                  <c:v>6.83965470524562E-005</c:v>
                </c:pt>
                <c:pt idx="15">
                  <c:v>7.79954570004043E-005</c:v>
                </c:pt>
                <c:pt idx="16">
                  <c:v>8.83959526984677E-005</c:v>
                </c:pt>
                <c:pt idx="17">
                  <c:v>9.94168113255486E-005</c:v>
                </c:pt>
                <c:pt idx="18">
                  <c:v>0.000111022386339853</c:v>
                </c:pt>
                <c:pt idx="19">
                  <c:v>0.000122830924630655</c:v>
                </c:pt>
                <c:pt idx="20">
                  <c:v>0.00013466957022107</c:v>
                </c:pt>
                <c:pt idx="21">
                  <c:v>0.000146093579073683</c:v>
                </c:pt>
                <c:pt idx="22">
                  <c:v>0.000156673104107268</c:v>
                </c:pt>
                <c:pt idx="23">
                  <c:v>0.000165907236786848</c:v>
                </c:pt>
                <c:pt idx="24">
                  <c:v>0.000173470363039668</c:v>
                </c:pt>
                <c:pt idx="25">
                  <c:v>0.000178919591367146</c:v>
                </c:pt>
                <c:pt idx="26">
                  <c:v>0.000181948156610078</c:v>
                </c:pt>
                <c:pt idx="27">
                  <c:v>0.000182422837138581</c:v>
                </c:pt>
                <c:pt idx="28">
                  <c:v>0.000180291630735863</c:v>
                </c:pt>
                <c:pt idx="29">
                  <c:v>0.000175708570432829</c:v>
                </c:pt>
                <c:pt idx="30">
                  <c:v>0.000168870265885502</c:v>
                </c:pt>
                <c:pt idx="31">
                  <c:v>0.000160154230267876</c:v>
                </c:pt>
                <c:pt idx="32">
                  <c:v>0.000150050832272056</c:v>
                </c:pt>
                <c:pt idx="33">
                  <c:v>0.000138881798641829</c:v>
                </c:pt>
                <c:pt idx="34">
                  <c:v>0.000127145204719674</c:v>
                </c:pt>
                <c:pt idx="35">
                  <c:v>0.000115239925109784</c:v>
                </c:pt>
                <c:pt idx="36">
                  <c:v>0.000103576452602767</c:v>
                </c:pt>
                <c:pt idx="37">
                  <c:v>9.22774168458786E-005</c:v>
                </c:pt>
                <c:pt idx="38">
                  <c:v>8.1614884471949E-005</c:v>
                </c:pt>
                <c:pt idx="39">
                  <c:v>7.17799188497824E-005</c:v>
                </c:pt>
                <c:pt idx="40">
                  <c:v>6.2724596710403E-00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I$8:$I$48</c:f>
              <c:numCache>
                <c:formatCode>General</c:formatCode>
                <c:ptCount val="41"/>
                <c:pt idx="0">
                  <c:v>7.809448E-006</c:v>
                </c:pt>
                <c:pt idx="1">
                  <c:v>8.538818E-006</c:v>
                </c:pt>
                <c:pt idx="2">
                  <c:v>9.527588E-006</c:v>
                </c:pt>
                <c:pt idx="3">
                  <c:v>1.082764E-005</c:v>
                </c:pt>
                <c:pt idx="4">
                  <c:v>1.255798E-005</c:v>
                </c:pt>
                <c:pt idx="5">
                  <c:v>1.478271E-005</c:v>
                </c:pt>
                <c:pt idx="6">
                  <c:v>1.765442E-005</c:v>
                </c:pt>
                <c:pt idx="7">
                  <c:v>2.125549E-005</c:v>
                </c:pt>
                <c:pt idx="8">
                  <c:v>2.56897E-005</c:v>
                </c:pt>
                <c:pt idx="9">
                  <c:v>3.100586E-005</c:v>
                </c:pt>
                <c:pt idx="10">
                  <c:v>3.730164E-005</c:v>
                </c:pt>
                <c:pt idx="11">
                  <c:v>4.449158E-005</c:v>
                </c:pt>
                <c:pt idx="12">
                  <c:v>5.255127E-005</c:v>
                </c:pt>
                <c:pt idx="13">
                  <c:v>6.143188E-005</c:v>
                </c:pt>
                <c:pt idx="14">
                  <c:v>7.098389E-005</c:v>
                </c:pt>
                <c:pt idx="15">
                  <c:v>8.108521E-005</c:v>
                </c:pt>
                <c:pt idx="16">
                  <c:v>9.164429E-005</c:v>
                </c:pt>
                <c:pt idx="17">
                  <c:v>0.000102417</c:v>
                </c:pt>
                <c:pt idx="18">
                  <c:v>0.0001132202</c:v>
                </c:pt>
                <c:pt idx="19">
                  <c:v>0.0001239929</c:v>
                </c:pt>
                <c:pt idx="20">
                  <c:v>0.000134491</c:v>
                </c:pt>
                <c:pt idx="21">
                  <c:v>0.0001445313</c:v>
                </c:pt>
                <c:pt idx="22">
                  <c:v>0.0001539612</c:v>
                </c:pt>
                <c:pt idx="23">
                  <c:v>0.0001625061</c:v>
                </c:pt>
                <c:pt idx="24">
                  <c:v>0.0001700439</c:v>
                </c:pt>
                <c:pt idx="25">
                  <c:v>0.000176178</c:v>
                </c:pt>
                <c:pt idx="26">
                  <c:v>0.0001806335</c:v>
                </c:pt>
                <c:pt idx="27">
                  <c:v>0.0001830139</c:v>
                </c:pt>
                <c:pt idx="28">
                  <c:v>0.0001829834</c:v>
                </c:pt>
                <c:pt idx="29">
                  <c:v>0.0001801453</c:v>
                </c:pt>
                <c:pt idx="30">
                  <c:v>0.0001741333</c:v>
                </c:pt>
                <c:pt idx="31">
                  <c:v>0.0001648254</c:v>
                </c:pt>
                <c:pt idx="32">
                  <c:v>0.0001523743</c:v>
                </c:pt>
                <c:pt idx="33">
                  <c:v>0.0001375122</c:v>
                </c:pt>
                <c:pt idx="34">
                  <c:v>0.0001217651</c:v>
                </c:pt>
                <c:pt idx="35">
                  <c:v>0.0001071472</c:v>
                </c:pt>
                <c:pt idx="36">
                  <c:v>9.536743E-005</c:v>
                </c:pt>
                <c:pt idx="37">
                  <c:v>8.703613E-005</c:v>
                </c:pt>
                <c:pt idx="38">
                  <c:v>8.166504E-005</c:v>
                </c:pt>
                <c:pt idx="39">
                  <c:v>7.827759E-005</c:v>
                </c:pt>
                <c:pt idx="40">
                  <c:v>7.60498E-005</c:v>
                </c:pt>
              </c:numCache>
            </c:numRef>
          </c:yVal>
          <c:smooth val="1"/>
        </c:ser>
        <c:axId val="80670217"/>
        <c:axId val="77667277"/>
      </c:scatterChart>
      <c:valAx>
        <c:axId val="806702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67277"/>
        <c:crossesAt val="0"/>
        <c:crossBetween val="midCat"/>
      </c:valAx>
      <c:valAx>
        <c:axId val="776672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6702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9783656310879"/>
          <c:y val="0.404433949888495"/>
          <c:w val="0.103096483133395"/>
          <c:h val="0.171192443919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870221104784"/>
          <c:y val="0.0480188926790869"/>
          <c:w val="0.795163795015899"/>
          <c:h val="0.9519811073209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AS$8:$AS$48</c:f>
              <c:numCache>
                <c:formatCode>General</c:formatCode>
                <c:ptCount val="41"/>
                <c:pt idx="0">
                  <c:v>7.98451545993996E-006</c:v>
                </c:pt>
                <c:pt idx="1">
                  <c:v>9.40091683608432E-006</c:v>
                </c:pt>
                <c:pt idx="2">
                  <c:v>1.10830234638797E-005</c:v>
                </c:pt>
                <c:pt idx="3">
                  <c:v>1.30304157144373E-005</c:v>
                </c:pt>
                <c:pt idx="4">
                  <c:v>1.5305630584471E-005</c:v>
                </c:pt>
                <c:pt idx="5">
                  <c:v>1.79768592397896E-005</c:v>
                </c:pt>
                <c:pt idx="6">
                  <c:v>2.10876226155336E-005</c:v>
                </c:pt>
                <c:pt idx="7">
                  <c:v>2.4700042890103E-005</c:v>
                </c:pt>
                <c:pt idx="8">
                  <c:v>2.88533182275734E-005</c:v>
                </c:pt>
                <c:pt idx="9">
                  <c:v>3.36694719079834E-005</c:v>
                </c:pt>
                <c:pt idx="10">
                  <c:v>3.91966800103998E-005</c:v>
                </c:pt>
                <c:pt idx="11">
                  <c:v>4.54641139934232E-005</c:v>
                </c:pt>
                <c:pt idx="12">
                  <c:v>5.26146059673152E-005</c:v>
                </c:pt>
                <c:pt idx="13">
                  <c:v>6.06650694224827E-005</c:v>
                </c:pt>
                <c:pt idx="14">
                  <c:v>6.95913461589998E-005</c:v>
                </c:pt>
                <c:pt idx="15">
                  <c:v>7.95109244673561E-005</c:v>
                </c:pt>
                <c:pt idx="16">
                  <c:v>9.0338676183723E-005</c:v>
                </c:pt>
                <c:pt idx="17">
                  <c:v>0.000101917591965283</c:v>
                </c:pt>
                <c:pt idx="18">
                  <c:v>0.000114249204295988</c:v>
                </c:pt>
                <c:pt idx="19">
                  <c:v>0.000126972609169544</c:v>
                </c:pt>
                <c:pt idx="20">
                  <c:v>0.000139951468546891</c:v>
                </c:pt>
                <c:pt idx="21">
                  <c:v>0.000152753260422558</c:v>
                </c:pt>
                <c:pt idx="22">
                  <c:v>0.000164949633703652</c:v>
                </c:pt>
                <c:pt idx="23">
                  <c:v>0.000176009244172126</c:v>
                </c:pt>
                <c:pt idx="24">
                  <c:v>0.000185584912222105</c:v>
                </c:pt>
                <c:pt idx="25">
                  <c:v>0.000193155099746971</c:v>
                </c:pt>
                <c:pt idx="26">
                  <c:v>0.000198308007890257</c:v>
                </c:pt>
                <c:pt idx="27">
                  <c:v>0.000200828962318241</c:v>
                </c:pt>
                <c:pt idx="28">
                  <c:v>0.000200540450420164</c:v>
                </c:pt>
                <c:pt idx="29">
                  <c:v>0.000197484961425666</c:v>
                </c:pt>
                <c:pt idx="30">
                  <c:v>0.000191793693112307</c:v>
                </c:pt>
                <c:pt idx="31">
                  <c:v>0.000183779661477885</c:v>
                </c:pt>
                <c:pt idx="32">
                  <c:v>0.000173913227257924</c:v>
                </c:pt>
                <c:pt idx="33">
                  <c:v>0.000162532729900623</c:v>
                </c:pt>
                <c:pt idx="34">
                  <c:v>0.000150175778731708</c:v>
                </c:pt>
                <c:pt idx="35">
                  <c:v>0.000137304599382214</c:v>
                </c:pt>
                <c:pt idx="36">
                  <c:v>0.000124413206576478</c:v>
                </c:pt>
                <c:pt idx="37">
                  <c:v>0.000111687002419781</c:v>
                </c:pt>
                <c:pt idx="38">
                  <c:v>9.94797916353582E-005</c:v>
                </c:pt>
                <c:pt idx="39">
                  <c:v>8.80589110751337E-005</c:v>
                </c:pt>
                <c:pt idx="40">
                  <c:v>7.74115545107495E-00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J$8:$J$48</c:f>
              <c:numCache>
                <c:formatCode>General</c:formatCode>
                <c:ptCount val="41"/>
                <c:pt idx="0">
                  <c:v>8.761597E-006</c:v>
                </c:pt>
                <c:pt idx="1">
                  <c:v>9.494019E-006</c:v>
                </c:pt>
                <c:pt idx="2">
                  <c:v>1.047668E-005</c:v>
                </c:pt>
                <c:pt idx="3">
                  <c:v>1.178894E-005</c:v>
                </c:pt>
                <c:pt idx="4">
                  <c:v>1.350403E-005</c:v>
                </c:pt>
                <c:pt idx="5">
                  <c:v>1.573181E-005</c:v>
                </c:pt>
                <c:pt idx="6">
                  <c:v>1.859131E-005</c:v>
                </c:pt>
                <c:pt idx="7">
                  <c:v>2.220459E-005</c:v>
                </c:pt>
                <c:pt idx="8">
                  <c:v>2.66449E-005</c:v>
                </c:pt>
                <c:pt idx="9">
                  <c:v>3.20282E-005</c:v>
                </c:pt>
                <c:pt idx="10">
                  <c:v>3.840942E-005</c:v>
                </c:pt>
                <c:pt idx="11">
                  <c:v>4.571533E-005</c:v>
                </c:pt>
                <c:pt idx="12">
                  <c:v>5.39856E-005</c:v>
                </c:pt>
                <c:pt idx="13">
                  <c:v>6.307983E-005</c:v>
                </c:pt>
                <c:pt idx="14">
                  <c:v>7.293701E-005</c:v>
                </c:pt>
                <c:pt idx="15">
                  <c:v>8.343506E-005</c:v>
                </c:pt>
                <c:pt idx="16">
                  <c:v>9.44519E-005</c:v>
                </c:pt>
                <c:pt idx="17">
                  <c:v>0.0001058044</c:v>
                </c:pt>
                <c:pt idx="18">
                  <c:v>0.0001172791</c:v>
                </c:pt>
                <c:pt idx="19">
                  <c:v>0.0001287537</c:v>
                </c:pt>
                <c:pt idx="20">
                  <c:v>0.0001401062</c:v>
                </c:pt>
                <c:pt idx="21">
                  <c:v>0.0001510925</c:v>
                </c:pt>
                <c:pt idx="22">
                  <c:v>0.0001616516</c:v>
                </c:pt>
                <c:pt idx="23">
                  <c:v>0.0001714478</c:v>
                </c:pt>
                <c:pt idx="24">
                  <c:v>0.0001803589</c:v>
                </c:pt>
                <c:pt idx="25">
                  <c:v>0.0001881409</c:v>
                </c:pt>
                <c:pt idx="26">
                  <c:v>0.000194397</c:v>
                </c:pt>
                <c:pt idx="27">
                  <c:v>0.0001988831</c:v>
                </c:pt>
                <c:pt idx="28">
                  <c:v>0.0002012329</c:v>
                </c:pt>
                <c:pt idx="29">
                  <c:v>0.0002009888</c:v>
                </c:pt>
                <c:pt idx="30">
                  <c:v>0.0001977539</c:v>
                </c:pt>
                <c:pt idx="31">
                  <c:v>0.0001911926</c:v>
                </c:pt>
                <c:pt idx="32">
                  <c:v>0.0001809998</c:v>
                </c:pt>
                <c:pt idx="33">
                  <c:v>0.0001672668</c:v>
                </c:pt>
                <c:pt idx="34">
                  <c:v>0.0001508179</c:v>
                </c:pt>
                <c:pt idx="35">
                  <c:v>0.0001332397</c:v>
                </c:pt>
                <c:pt idx="36">
                  <c:v>0.0001166992</c:v>
                </c:pt>
                <c:pt idx="37">
                  <c:v>0.000103363</c:v>
                </c:pt>
                <c:pt idx="38">
                  <c:v>9.387207E-005</c:v>
                </c:pt>
                <c:pt idx="39">
                  <c:v>8.776855E-005</c:v>
                </c:pt>
                <c:pt idx="40">
                  <c:v>8.401489E-005</c:v>
                </c:pt>
              </c:numCache>
            </c:numRef>
          </c:yVal>
          <c:smooth val="1"/>
        </c:ser>
        <c:axId val="14534964"/>
        <c:axId val="2819982"/>
      </c:scatterChart>
      <c:valAx>
        <c:axId val="14534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19982"/>
        <c:crossesAt val="0"/>
        <c:crossBetween val="midCat"/>
      </c:valAx>
      <c:valAx>
        <c:axId val="281998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5349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129778895216"/>
          <c:y val="0.403962214641826"/>
          <c:w val="0.148709605856689"/>
          <c:h val="0.17121490422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6540090550607"/>
          <c:y val="0.0480125934671389"/>
          <c:w val="0.973345990944939"/>
          <c:h val="0.9519874065328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AK$8:$AK$48</c:f>
              <c:numCache>
                <c:formatCode>General</c:formatCode>
                <c:ptCount val="41"/>
                <c:pt idx="0">
                  <c:v>7.60067323138913E-006</c:v>
                </c:pt>
                <c:pt idx="1">
                  <c:v>8.96355413624559E-006</c:v>
                </c:pt>
                <c:pt idx="2">
                  <c:v>1.0583410315448E-005</c:v>
                </c:pt>
                <c:pt idx="3">
                  <c:v>1.24596952928555E-005</c:v>
                </c:pt>
                <c:pt idx="4">
                  <c:v>1.46521786518893E-005</c:v>
                </c:pt>
                <c:pt idx="5">
                  <c:v>1.72256035011714E-005</c:v>
                </c:pt>
                <c:pt idx="6">
                  <c:v>2.02201809867618E-005</c:v>
                </c:pt>
                <c:pt idx="7">
                  <c:v>2.36929429714824E-005</c:v>
                </c:pt>
                <c:pt idx="8">
                  <c:v>2.76774096002921E-005</c:v>
                </c:pt>
                <c:pt idx="9">
                  <c:v>3.22843984619744E-005</c:v>
                </c:pt>
                <c:pt idx="10">
                  <c:v>3.75508956644438E-005</c:v>
                </c:pt>
                <c:pt idx="11">
                  <c:v>4.34924153433322E-005</c:v>
                </c:pt>
                <c:pt idx="12">
                  <c:v>5.02272515971852E-005</c:v>
                </c:pt>
                <c:pt idx="13">
                  <c:v>5.77480654621614E-005</c:v>
                </c:pt>
                <c:pt idx="14">
                  <c:v>6.60032244511811E-005</c:v>
                </c:pt>
                <c:pt idx="15">
                  <c:v>7.50635645720956E-005</c:v>
                </c:pt>
                <c:pt idx="16">
                  <c:v>8.48034743019554E-005</c:v>
                </c:pt>
                <c:pt idx="17">
                  <c:v>9.5027296006373E-005</c:v>
                </c:pt>
                <c:pt idx="18">
                  <c:v>0.000105671494681119</c:v>
                </c:pt>
                <c:pt idx="19">
                  <c:v>0.000116352870962299</c:v>
                </c:pt>
                <c:pt idx="20">
                  <c:v>0.000126880416344919</c:v>
                </c:pt>
                <c:pt idx="21">
                  <c:v>0.000136822733262399</c:v>
                </c:pt>
                <c:pt idx="22">
                  <c:v>0.000145774078784319</c:v>
                </c:pt>
                <c:pt idx="23">
                  <c:v>0.000153286757901176</c:v>
                </c:pt>
                <c:pt idx="24">
                  <c:v>0.000159076044033277</c:v>
                </c:pt>
                <c:pt idx="25">
                  <c:v>0.000162786198914123</c:v>
                </c:pt>
                <c:pt idx="26">
                  <c:v>0.000164207781028176</c:v>
                </c:pt>
                <c:pt idx="27">
                  <c:v>0.000163276802154032</c:v>
                </c:pt>
                <c:pt idx="28">
                  <c:v>0.000160031755953398</c:v>
                </c:pt>
                <c:pt idx="29">
                  <c:v>0.000154691336531558</c:v>
                </c:pt>
                <c:pt idx="30">
                  <c:v>0.000147479377329149</c:v>
                </c:pt>
                <c:pt idx="31">
                  <c:v>0.000138786763650469</c:v>
                </c:pt>
                <c:pt idx="32">
                  <c:v>0.000129080347662628</c:v>
                </c:pt>
                <c:pt idx="33">
                  <c:v>0.000118644115492508</c:v>
                </c:pt>
                <c:pt idx="34">
                  <c:v>0.000107915854092508</c:v>
                </c:pt>
                <c:pt idx="35">
                  <c:v>9.72271278804498E-005</c:v>
                </c:pt>
                <c:pt idx="36">
                  <c:v>8.69112484798807E-005</c:v>
                </c:pt>
                <c:pt idx="37">
                  <c:v>7.7044007661851E-005</c:v>
                </c:pt>
                <c:pt idx="38">
                  <c:v>6.78338283919786E-005</c:v>
                </c:pt>
                <c:pt idx="39">
                  <c:v>5.94178692657704E-005</c:v>
                </c:pt>
                <c:pt idx="40">
                  <c:v>5.17317091134361E-00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H$8:$H$48</c:f>
              <c:numCache>
                <c:formatCode>General</c:formatCode>
                <c:ptCount val="41"/>
                <c:pt idx="0">
                  <c:v>6.771851E-006</c:v>
                </c:pt>
                <c:pt idx="1">
                  <c:v>7.507324E-006</c:v>
                </c:pt>
                <c:pt idx="2">
                  <c:v>8.459473E-006</c:v>
                </c:pt>
                <c:pt idx="3">
                  <c:v>9.762573E-006</c:v>
                </c:pt>
                <c:pt idx="4">
                  <c:v>1.145325E-005</c:v>
                </c:pt>
                <c:pt idx="5">
                  <c:v>1.365662E-005</c:v>
                </c:pt>
                <c:pt idx="6">
                  <c:v>1.64856E-005</c:v>
                </c:pt>
                <c:pt idx="7">
                  <c:v>2.001038E-005</c:v>
                </c:pt>
                <c:pt idx="8">
                  <c:v>2.431946E-005</c:v>
                </c:pt>
                <c:pt idx="9">
                  <c:v>2.950745E-005</c:v>
                </c:pt>
                <c:pt idx="10">
                  <c:v>3.556824E-005</c:v>
                </c:pt>
                <c:pt idx="11">
                  <c:v>4.254761E-005</c:v>
                </c:pt>
                <c:pt idx="12">
                  <c:v>5.026245E-005</c:v>
                </c:pt>
                <c:pt idx="13">
                  <c:v>5.877686E-005</c:v>
                </c:pt>
                <c:pt idx="14">
                  <c:v>6.787109E-005</c:v>
                </c:pt>
                <c:pt idx="15">
                  <c:v>7.745361E-005</c:v>
                </c:pt>
                <c:pt idx="16">
                  <c:v>8.737183E-005</c:v>
                </c:pt>
                <c:pt idx="17">
                  <c:v>9.744263E-005</c:v>
                </c:pt>
                <c:pt idx="18">
                  <c:v>0.0001074829</c:v>
                </c:pt>
                <c:pt idx="19">
                  <c:v>0.0001173706</c:v>
                </c:pt>
                <c:pt idx="20">
                  <c:v>0.0001269226</c:v>
                </c:pt>
                <c:pt idx="21">
                  <c:v>0.0001359253</c:v>
                </c:pt>
                <c:pt idx="22">
                  <c:v>0.0001441956</c:v>
                </c:pt>
                <c:pt idx="23">
                  <c:v>0.0001514893</c:v>
                </c:pt>
                <c:pt idx="24">
                  <c:v>0.0001575928</c:v>
                </c:pt>
                <c:pt idx="25">
                  <c:v>0.0001621399</c:v>
                </c:pt>
                <c:pt idx="26">
                  <c:v>0.0001648254</c:v>
                </c:pt>
                <c:pt idx="27">
                  <c:v>0.0001653137</c:v>
                </c:pt>
                <c:pt idx="28">
                  <c:v>0.0001632385</c:v>
                </c:pt>
                <c:pt idx="29">
                  <c:v>0.0001582947</c:v>
                </c:pt>
                <c:pt idx="30">
                  <c:v>0.0001503296</c:v>
                </c:pt>
                <c:pt idx="31">
                  <c:v>0.0001394958</c:v>
                </c:pt>
                <c:pt idx="32">
                  <c:v>0.0001264343</c:v>
                </c:pt>
                <c:pt idx="33">
                  <c:v>0.0001124573</c:v>
                </c:pt>
                <c:pt idx="34">
                  <c:v>9.936523E-005</c:v>
                </c:pt>
                <c:pt idx="35">
                  <c:v>8.865356E-005</c:v>
                </c:pt>
                <c:pt idx="36">
                  <c:v>8.096313E-005</c:v>
                </c:pt>
                <c:pt idx="37">
                  <c:v>7.592773E-005</c:v>
                </c:pt>
                <c:pt idx="38">
                  <c:v>7.269287E-005</c:v>
                </c:pt>
                <c:pt idx="39">
                  <c:v>7.058716E-005</c:v>
                </c:pt>
                <c:pt idx="40">
                  <c:v>6.90918E-005</c:v>
                </c:pt>
              </c:numCache>
            </c:numRef>
          </c:yVal>
          <c:smooth val="1"/>
        </c:ser>
        <c:axId val="67599713"/>
        <c:axId val="4709779"/>
      </c:scatterChart>
      <c:valAx>
        <c:axId val="675997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9779"/>
        <c:crossesAt val="0"/>
        <c:crossBetween val="midCat"/>
      </c:valAx>
      <c:valAx>
        <c:axId val="470977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997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4400702473291"/>
          <c:y val="0.0238845144356955"/>
          <c:w val="0.783038196985219"/>
          <c:h val="0.9761154855643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AG$8:$AG$48</c:f>
              <c:numCache>
                <c:formatCode>General</c:formatCode>
                <c:ptCount val="41"/>
                <c:pt idx="0">
                  <c:v>6.15552058928381E-006</c:v>
                </c:pt>
                <c:pt idx="1">
                  <c:v>7.32761374505757E-006</c:v>
                </c:pt>
                <c:pt idx="2">
                  <c:v>8.7339288419705E-006</c:v>
                </c:pt>
                <c:pt idx="3">
                  <c:v>1.03781627528992E-005</c:v>
                </c:pt>
                <c:pt idx="4">
                  <c:v>1.23171713204386E-005</c:v>
                </c:pt>
                <c:pt idx="5">
                  <c:v>1.46136835314122E-005</c:v>
                </c:pt>
                <c:pt idx="6">
                  <c:v>1.73096455269565E-005</c:v>
                </c:pt>
                <c:pt idx="7">
                  <c:v>2.04627314385508E-005</c:v>
                </c:pt>
                <c:pt idx="8">
                  <c:v>2.41096139730908E-005</c:v>
                </c:pt>
                <c:pt idx="9">
                  <c:v>2.83580383947672E-005</c:v>
                </c:pt>
                <c:pt idx="10">
                  <c:v>3.32479616821154E-005</c:v>
                </c:pt>
                <c:pt idx="11">
                  <c:v>3.87975140903958E-005</c:v>
                </c:pt>
                <c:pt idx="12">
                  <c:v>4.51185448365127E-005</c:v>
                </c:pt>
                <c:pt idx="13">
                  <c:v>5.22016835177065E-005</c:v>
                </c:pt>
                <c:pt idx="14">
                  <c:v>5.99896384579911E-005</c:v>
                </c:pt>
                <c:pt idx="15">
                  <c:v>6.85330230812267E-005</c:v>
                </c:pt>
                <c:pt idx="16">
                  <c:v>7.76874771298707E-005</c:v>
                </c:pt>
                <c:pt idx="17">
                  <c:v>8.72326891658987E-005</c:v>
                </c:pt>
                <c:pt idx="18">
                  <c:v>9.70606104112665E-005</c:v>
                </c:pt>
                <c:pt idx="19">
                  <c:v>0.00010675792840029</c:v>
                </c:pt>
                <c:pt idx="20">
                  <c:v>0.00011608251823017</c:v>
                </c:pt>
                <c:pt idx="21">
                  <c:v>0.000124576622073955</c:v>
                </c:pt>
                <c:pt idx="22">
                  <c:v>0.000131821288672375</c:v>
                </c:pt>
                <c:pt idx="23">
                  <c:v>0.00013739494335353</c:v>
                </c:pt>
                <c:pt idx="24">
                  <c:v>0.000141037453181715</c:v>
                </c:pt>
                <c:pt idx="25">
                  <c:v>0.000142486870791933</c:v>
                </c:pt>
                <c:pt idx="26">
                  <c:v>0.000141662278566741</c:v>
                </c:pt>
                <c:pt idx="27">
                  <c:v>0.000138606166616707</c:v>
                </c:pt>
                <c:pt idx="28">
                  <c:v>0.000133508053344764</c:v>
                </c:pt>
                <c:pt idx="29">
                  <c:v>0.000126714900386816</c:v>
                </c:pt>
                <c:pt idx="30">
                  <c:v>0.000118523672376536</c:v>
                </c:pt>
                <c:pt idx="31">
                  <c:v>0.000109385104168788</c:v>
                </c:pt>
                <c:pt idx="32">
                  <c:v>9.97698577690519E-005</c:v>
                </c:pt>
                <c:pt idx="33">
                  <c:v>8.99295268834591E-005</c:v>
                </c:pt>
                <c:pt idx="34">
                  <c:v>8.02384444333476E-005</c:v>
                </c:pt>
                <c:pt idx="35">
                  <c:v>7.0943965166492E-005</c:v>
                </c:pt>
                <c:pt idx="36">
                  <c:v>6.22759172692054E-005</c:v>
                </c:pt>
                <c:pt idx="37">
                  <c:v>5.42397020171717E-005</c:v>
                </c:pt>
                <c:pt idx="38">
                  <c:v>4.69509340047279E-005</c:v>
                </c:pt>
                <c:pt idx="39">
                  <c:v>4.04639475977861E-005</c:v>
                </c:pt>
                <c:pt idx="40">
                  <c:v>3.46819729142488E-00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G$8:$G$48</c:f>
              <c:numCache>
                <c:formatCode>General</c:formatCode>
                <c:ptCount val="41"/>
                <c:pt idx="0">
                  <c:v>5.563354E-006</c:v>
                </c:pt>
                <c:pt idx="1">
                  <c:v>6.246948E-006</c:v>
                </c:pt>
                <c:pt idx="2">
                  <c:v>7.159424E-006</c:v>
                </c:pt>
                <c:pt idx="3">
                  <c:v>8.374023E-006</c:v>
                </c:pt>
                <c:pt idx="4">
                  <c:v>9.988403E-006</c:v>
                </c:pt>
                <c:pt idx="5">
                  <c:v>1.206665E-005</c:v>
                </c:pt>
                <c:pt idx="6">
                  <c:v>1.471863E-005</c:v>
                </c:pt>
                <c:pt idx="7">
                  <c:v>1.803894E-005</c:v>
                </c:pt>
                <c:pt idx="8">
                  <c:v>2.208557E-005</c:v>
                </c:pt>
                <c:pt idx="9">
                  <c:v>2.694702E-005</c:v>
                </c:pt>
                <c:pt idx="10">
                  <c:v>3.261414E-005</c:v>
                </c:pt>
                <c:pt idx="11">
                  <c:v>3.910522E-005</c:v>
                </c:pt>
                <c:pt idx="12">
                  <c:v>4.629517E-005</c:v>
                </c:pt>
                <c:pt idx="13">
                  <c:v>5.413818E-005</c:v>
                </c:pt>
                <c:pt idx="14">
                  <c:v>6.246948E-005</c:v>
                </c:pt>
                <c:pt idx="15">
                  <c:v>7.122803E-005</c:v>
                </c:pt>
                <c:pt idx="16">
                  <c:v>8.023071E-005</c:v>
                </c:pt>
                <c:pt idx="17">
                  <c:v>8.929443E-005</c:v>
                </c:pt>
                <c:pt idx="18">
                  <c:v>9.823608E-005</c:v>
                </c:pt>
                <c:pt idx="19">
                  <c:v>0.0001069031</c:v>
                </c:pt>
                <c:pt idx="20">
                  <c:v>0.0001151123</c:v>
                </c:pt>
                <c:pt idx="21">
                  <c:v>0.0001226807</c:v>
                </c:pt>
                <c:pt idx="22">
                  <c:v>0.0001293335</c:v>
                </c:pt>
                <c:pt idx="23">
                  <c:v>0.0001348877</c:v>
                </c:pt>
                <c:pt idx="24">
                  <c:v>0.0001391296</c:v>
                </c:pt>
                <c:pt idx="25">
                  <c:v>0.000141571</c:v>
                </c:pt>
                <c:pt idx="26">
                  <c:v>0.0001420898</c:v>
                </c:pt>
                <c:pt idx="27">
                  <c:v>0.0001402893</c:v>
                </c:pt>
                <c:pt idx="28">
                  <c:v>0.0001359863</c:v>
                </c:pt>
                <c:pt idx="29">
                  <c:v>0.0001291809</c:v>
                </c:pt>
                <c:pt idx="30">
                  <c:v>0.0001199951</c:v>
                </c:pt>
                <c:pt idx="31">
                  <c:v>0.0001092224</c:v>
                </c:pt>
                <c:pt idx="32">
                  <c:v>9.793091E-005</c:v>
                </c:pt>
                <c:pt idx="33">
                  <c:v>8.74939E-005</c:v>
                </c:pt>
                <c:pt idx="34">
                  <c:v>7.901001E-005</c:v>
                </c:pt>
                <c:pt idx="35">
                  <c:v>7.284546E-005</c:v>
                </c:pt>
                <c:pt idx="36">
                  <c:v>6.872559E-005</c:v>
                </c:pt>
                <c:pt idx="37">
                  <c:v>6.600952E-005</c:v>
                </c:pt>
                <c:pt idx="38">
                  <c:v>6.420898E-005</c:v>
                </c:pt>
                <c:pt idx="39">
                  <c:v>6.286621E-005</c:v>
                </c:pt>
                <c:pt idx="40">
                  <c:v>6.185913E-005</c:v>
                </c:pt>
              </c:numCache>
            </c:numRef>
          </c:yVal>
          <c:smooth val="1"/>
        </c:ser>
        <c:axId val="94286152"/>
        <c:axId val="13608163"/>
      </c:scatterChart>
      <c:valAx>
        <c:axId val="94286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608163"/>
        <c:crossesAt val="0"/>
        <c:crossBetween val="midCat"/>
      </c:valAx>
      <c:valAx>
        <c:axId val="136081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2861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7210595638812"/>
          <c:y val="0.407742782152231"/>
          <c:w val="0.147153519683887"/>
          <c:h val="0.1666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7565376968956"/>
          <c:y val="0.0480188926790869"/>
          <c:w val="0.972243462303104"/>
          <c:h val="0.9519811073209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AC$8:$AC$48</c:f>
              <c:numCache>
                <c:formatCode>General</c:formatCode>
                <c:ptCount val="41"/>
                <c:pt idx="0">
                  <c:v>5.31511384405978E-006</c:v>
                </c:pt>
                <c:pt idx="1">
                  <c:v>6.35486206601073E-006</c:v>
                </c:pt>
                <c:pt idx="2">
                  <c:v>7.60738178600058E-006</c:v>
                </c:pt>
                <c:pt idx="3">
                  <c:v>9.07737974471811E-006</c:v>
                </c:pt>
                <c:pt idx="4">
                  <c:v>1.0817065626809E-005</c:v>
                </c:pt>
                <c:pt idx="5">
                  <c:v>1.28842218408276E-005</c:v>
                </c:pt>
                <c:pt idx="6">
                  <c:v>1.53179618844707E-005</c:v>
                </c:pt>
                <c:pt idx="7">
                  <c:v>1.81712868506108E-005</c:v>
                </c:pt>
                <c:pt idx="8">
                  <c:v>2.14775828457736E-005</c:v>
                </c:pt>
                <c:pt idx="9">
                  <c:v>2.53336782126118E-005</c:v>
                </c:pt>
                <c:pt idx="10">
                  <c:v>2.97733103711936E-005</c:v>
                </c:pt>
                <c:pt idx="11">
                  <c:v>3.48079349037888E-005</c:v>
                </c:pt>
                <c:pt idx="12">
                  <c:v>4.05305718197472E-005</c:v>
                </c:pt>
                <c:pt idx="13">
                  <c:v>4.69196150126428E-005</c:v>
                </c:pt>
                <c:pt idx="14">
                  <c:v>5.39050073845041E-005</c:v>
                </c:pt>
                <c:pt idx="15">
                  <c:v>6.15066430047815E-005</c:v>
                </c:pt>
                <c:pt idx="16">
                  <c:v>6.9562353961887E-005</c:v>
                </c:pt>
                <c:pt idx="17">
                  <c:v>7.78384757791216E-005</c:v>
                </c:pt>
                <c:pt idx="18">
                  <c:v>8.61935922298363E-005</c:v>
                </c:pt>
                <c:pt idx="19">
                  <c:v>9.42241103702099E-005</c:v>
                </c:pt>
                <c:pt idx="20">
                  <c:v>0.000101675492691794</c:v>
                </c:pt>
                <c:pt idx="21">
                  <c:v>0.00010812794081189</c:v>
                </c:pt>
                <c:pt idx="22">
                  <c:v>0.000113218918761803</c:v>
                </c:pt>
                <c:pt idx="23">
                  <c:v>0.000116623869593037</c:v>
                </c:pt>
                <c:pt idx="24">
                  <c:v>0.000118164359720041</c:v>
                </c:pt>
                <c:pt idx="25">
                  <c:v>0.000117712841827591</c:v>
                </c:pt>
                <c:pt idx="26">
                  <c:v>0.000115319077996862</c:v>
                </c:pt>
                <c:pt idx="27">
                  <c:v>0.000111111639430012</c:v>
                </c:pt>
                <c:pt idx="28">
                  <c:v>0.000105365247343282</c:v>
                </c:pt>
                <c:pt idx="29">
                  <c:v>9.84597377110654E-005</c:v>
                </c:pt>
                <c:pt idx="30">
                  <c:v>9.06821349162396E-005</c:v>
                </c:pt>
                <c:pt idx="31">
                  <c:v>8.24381507163706E-005</c:v>
                </c:pt>
                <c:pt idx="32">
                  <c:v>7.41129189573467E-005</c:v>
                </c:pt>
                <c:pt idx="33">
                  <c:v>6.58811379851722E-005</c:v>
                </c:pt>
                <c:pt idx="34">
                  <c:v>5.80116323786773E-005</c:v>
                </c:pt>
                <c:pt idx="35">
                  <c:v>5.06577850157719E-005</c:v>
                </c:pt>
                <c:pt idx="36">
                  <c:v>4.39547611071863E-005</c:v>
                </c:pt>
                <c:pt idx="37">
                  <c:v>3.78655640728395E-005</c:v>
                </c:pt>
                <c:pt idx="38">
                  <c:v>3.24426621460973E-005</c:v>
                </c:pt>
                <c:pt idx="39">
                  <c:v>2.76945650122714E-005</c:v>
                </c:pt>
                <c:pt idx="40">
                  <c:v>2.35244147343883E-00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F$8:$F$48</c:f>
              <c:numCache>
                <c:formatCode>General</c:formatCode>
                <c:ptCount val="41"/>
                <c:pt idx="0">
                  <c:v>4.553223E-006</c:v>
                </c:pt>
                <c:pt idx="1">
                  <c:v>5.169678E-006</c:v>
                </c:pt>
                <c:pt idx="2">
                  <c:v>5.987549E-006</c:v>
                </c:pt>
                <c:pt idx="3">
                  <c:v>7.089233E-006</c:v>
                </c:pt>
                <c:pt idx="4">
                  <c:v>8.544922E-006</c:v>
                </c:pt>
                <c:pt idx="5">
                  <c:v>1.042786E-005</c:v>
                </c:pt>
                <c:pt idx="6">
                  <c:v>1.281433E-005</c:v>
                </c:pt>
                <c:pt idx="7">
                  <c:v>1.581726E-005</c:v>
                </c:pt>
                <c:pt idx="8">
                  <c:v>1.947327E-005</c:v>
                </c:pt>
                <c:pt idx="9">
                  <c:v>2.385254E-005</c:v>
                </c:pt>
                <c:pt idx="10">
                  <c:v>2.897339E-005</c:v>
                </c:pt>
                <c:pt idx="11">
                  <c:v>3.480225E-005</c:v>
                </c:pt>
                <c:pt idx="12">
                  <c:v>4.131775E-005</c:v>
                </c:pt>
                <c:pt idx="13">
                  <c:v>4.834595E-005</c:v>
                </c:pt>
                <c:pt idx="14">
                  <c:v>5.581665E-005</c:v>
                </c:pt>
                <c:pt idx="15">
                  <c:v>6.359863E-005</c:v>
                </c:pt>
                <c:pt idx="16">
                  <c:v>7.150269E-005</c:v>
                </c:pt>
                <c:pt idx="17">
                  <c:v>7.937622E-005</c:v>
                </c:pt>
                <c:pt idx="18">
                  <c:v>8.706665E-005</c:v>
                </c:pt>
                <c:pt idx="19">
                  <c:v>9.436035E-005</c:v>
                </c:pt>
                <c:pt idx="20">
                  <c:v>0.0001010437</c:v>
                </c:pt>
                <c:pt idx="21">
                  <c:v>0.0001069641</c:v>
                </c:pt>
                <c:pt idx="22">
                  <c:v>0.0001118469</c:v>
                </c:pt>
                <c:pt idx="23">
                  <c:v>0.000115448</c:v>
                </c:pt>
                <c:pt idx="24">
                  <c:v>0.0001175232</c:v>
                </c:pt>
                <c:pt idx="25">
                  <c:v>0.0001177673</c:v>
                </c:pt>
                <c:pt idx="26">
                  <c:v>0.0001159363</c:v>
                </c:pt>
                <c:pt idx="27">
                  <c:v>0.000111969</c:v>
                </c:pt>
                <c:pt idx="28">
                  <c:v>0.0001059265</c:v>
                </c:pt>
                <c:pt idx="29">
                  <c:v>9.811401E-005</c:v>
                </c:pt>
                <c:pt idx="30">
                  <c:v>8.935547E-005</c:v>
                </c:pt>
                <c:pt idx="31">
                  <c:v>8.059692E-005</c:v>
                </c:pt>
                <c:pt idx="32">
                  <c:v>7.287598E-005</c:v>
                </c:pt>
                <c:pt idx="33">
                  <c:v>6.686401E-005</c:v>
                </c:pt>
                <c:pt idx="34">
                  <c:v>6.259155E-005</c:v>
                </c:pt>
                <c:pt idx="35">
                  <c:v>5.97229E-005</c:v>
                </c:pt>
                <c:pt idx="36">
                  <c:v>5.780029E-005</c:v>
                </c:pt>
                <c:pt idx="37">
                  <c:v>5.645752E-005</c:v>
                </c:pt>
                <c:pt idx="38">
                  <c:v>5.548096E-005</c:v>
                </c:pt>
                <c:pt idx="39">
                  <c:v>5.465698E-005</c:v>
                </c:pt>
                <c:pt idx="40">
                  <c:v>5.395508E-005</c:v>
                </c:pt>
              </c:numCache>
            </c:numRef>
          </c:yVal>
          <c:smooth val="1"/>
        </c:ser>
        <c:axId val="62040058"/>
        <c:axId val="83529837"/>
      </c:scatterChart>
      <c:valAx>
        <c:axId val="620400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529837"/>
        <c:crossesAt val="0"/>
        <c:crossBetween val="midCat"/>
      </c:valAx>
      <c:valAx>
        <c:axId val="835298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400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147859922179"/>
          <c:y val="0.0432957229073734"/>
          <c:w val="0.933852140077821"/>
          <c:h val="0.951718709000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os!$Y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Y$8:$Y$48</c:f>
              <c:numCache>
                <c:formatCode>General</c:formatCode>
                <c:ptCount val="41"/>
                <c:pt idx="0">
                  <c:v>4.54816032374161E-006</c:v>
                </c:pt>
                <c:pt idx="1">
                  <c:v>5.46852986234645E-006</c:v>
                </c:pt>
                <c:pt idx="2">
                  <c:v>6.58301411414634E-006</c:v>
                </c:pt>
                <c:pt idx="3">
                  <c:v>7.89749794575188E-006</c:v>
                </c:pt>
                <c:pt idx="4">
                  <c:v>9.46033896915448E-006</c:v>
                </c:pt>
                <c:pt idx="5">
                  <c:v>1.13252727688064E-005</c:v>
                </c:pt>
                <c:pt idx="6">
                  <c:v>1.35292488328477E-005</c:v>
                </c:pt>
                <c:pt idx="7">
                  <c:v>1.61214241646986E-005</c:v>
                </c:pt>
                <c:pt idx="8">
                  <c:v>1.91323880810096E-005</c:v>
                </c:pt>
                <c:pt idx="9">
                  <c:v>2.26492697016305E-005</c:v>
                </c:pt>
                <c:pt idx="10">
                  <c:v>2.66996996802883E-005</c:v>
                </c:pt>
                <c:pt idx="11">
                  <c:v>3.12879091325311E-005</c:v>
                </c:pt>
                <c:pt idx="12">
                  <c:v>3.64881701145585E-005</c:v>
                </c:pt>
                <c:pt idx="13">
                  <c:v>4.22646027994764E-005</c:v>
                </c:pt>
                <c:pt idx="14">
                  <c:v>4.85312884331926E-005</c:v>
                </c:pt>
                <c:pt idx="15">
                  <c:v>5.527510536217E-005</c:v>
                </c:pt>
                <c:pt idx="16">
                  <c:v>6.23119130524679E-005</c:v>
                </c:pt>
                <c:pt idx="17">
                  <c:v>6.9391282150043E-005</c:v>
                </c:pt>
                <c:pt idx="18">
                  <c:v>7.63383911550098E-005</c:v>
                </c:pt>
                <c:pt idx="19">
                  <c:v>8.27612255716893E-005</c:v>
                </c:pt>
                <c:pt idx="20">
                  <c:v>8.84011155785016E-005</c:v>
                </c:pt>
                <c:pt idx="21">
                  <c:v>9.28887459365789E-005</c:v>
                </c:pt>
                <c:pt idx="22">
                  <c:v>9.59347794419294E-005</c:v>
                </c:pt>
                <c:pt idx="23">
                  <c:v>9.73280028226582E-005</c:v>
                </c:pt>
                <c:pt idx="24">
                  <c:v>9.69868667804004E-005</c:v>
                </c:pt>
                <c:pt idx="25">
                  <c:v>9.49220451326166E-005</c:v>
                </c:pt>
                <c:pt idx="26">
                  <c:v>9.13039947699944E-005</c:v>
                </c:pt>
                <c:pt idx="27">
                  <c:v>8.63313092829558E-005</c:v>
                </c:pt>
                <c:pt idx="28">
                  <c:v>8.03319343253161E-005</c:v>
                </c:pt>
                <c:pt idx="29">
                  <c:v>7.36824220142943E-005</c:v>
                </c:pt>
                <c:pt idx="30">
                  <c:v>6.66321332859701E-005</c:v>
                </c:pt>
                <c:pt idx="31">
                  <c:v>5.95144569271174E-005</c:v>
                </c:pt>
                <c:pt idx="32">
                  <c:v>5.26139224720362E-005</c:v>
                </c:pt>
                <c:pt idx="33">
                  <c:v>4.60264916384823E-005</c:v>
                </c:pt>
                <c:pt idx="34">
                  <c:v>3.99203652041482E-005</c:v>
                </c:pt>
                <c:pt idx="35">
                  <c:v>3.43679204855135E-005</c:v>
                </c:pt>
                <c:pt idx="36">
                  <c:v>2.94279589407127E-005</c:v>
                </c:pt>
                <c:pt idx="37">
                  <c:v>2.50365527629349E-005</c:v>
                </c:pt>
                <c:pt idx="38">
                  <c:v>2.12013302816625E-005</c:v>
                </c:pt>
                <c:pt idx="39">
                  <c:v>1.79018742328447E-005</c:v>
                </c:pt>
                <c:pt idx="40">
                  <c:v>1.50498459551273E-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Datos!$E$7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E$8:$E$48</c:f>
              <c:numCache>
                <c:formatCode>General</c:formatCode>
                <c:ptCount val="41"/>
                <c:pt idx="0">
                  <c:v>3.662415E-006</c:v>
                </c:pt>
                <c:pt idx="1">
                  <c:v>4.233704E-006</c:v>
                </c:pt>
                <c:pt idx="2">
                  <c:v>4.992676E-006</c:v>
                </c:pt>
                <c:pt idx="3">
                  <c:v>6.011963E-006</c:v>
                </c:pt>
                <c:pt idx="4">
                  <c:v>7.366943E-006</c:v>
                </c:pt>
                <c:pt idx="5">
                  <c:v>9.106445E-006</c:v>
                </c:pt>
                <c:pt idx="6">
                  <c:v>1.131897E-005</c:v>
                </c:pt>
                <c:pt idx="7">
                  <c:v>1.408691E-005</c:v>
                </c:pt>
                <c:pt idx="8">
                  <c:v>1.745605E-005</c:v>
                </c:pt>
                <c:pt idx="9">
                  <c:v>2.147217E-005</c:v>
                </c:pt>
                <c:pt idx="10">
                  <c:v>2.613831E-005</c:v>
                </c:pt>
                <c:pt idx="11">
                  <c:v>3.14209E-005</c:v>
                </c:pt>
                <c:pt idx="12">
                  <c:v>3.730469E-005</c:v>
                </c:pt>
                <c:pt idx="13">
                  <c:v>4.359436E-005</c:v>
                </c:pt>
                <c:pt idx="14">
                  <c:v>5.020142E-005</c:v>
                </c:pt>
                <c:pt idx="15">
                  <c:v>5.700684E-005</c:v>
                </c:pt>
                <c:pt idx="16">
                  <c:v>6.384277E-005</c:v>
                </c:pt>
                <c:pt idx="17">
                  <c:v>7.055664E-005</c:v>
                </c:pt>
                <c:pt idx="18">
                  <c:v>7.693481E-005</c:v>
                </c:pt>
                <c:pt idx="19">
                  <c:v>8.276367E-005</c:v>
                </c:pt>
                <c:pt idx="20">
                  <c:v>8.789063E-005</c:v>
                </c:pt>
                <c:pt idx="21">
                  <c:v>9.207153E-005</c:v>
                </c:pt>
                <c:pt idx="22">
                  <c:v>9.509277E-005</c:v>
                </c:pt>
                <c:pt idx="23">
                  <c:v>9.671021E-005</c:v>
                </c:pt>
                <c:pt idx="24">
                  <c:v>9.664917E-005</c:v>
                </c:pt>
                <c:pt idx="25">
                  <c:v>9.481812E-005</c:v>
                </c:pt>
                <c:pt idx="26">
                  <c:v>9.121704E-005</c:v>
                </c:pt>
                <c:pt idx="27">
                  <c:v>8.59375E-005</c:v>
                </c:pt>
                <c:pt idx="28">
                  <c:v>7.946777E-005</c:v>
                </c:pt>
                <c:pt idx="29">
                  <c:v>7.25708E-005</c:v>
                </c:pt>
                <c:pt idx="30">
                  <c:v>6.604004E-005</c:v>
                </c:pt>
                <c:pt idx="31">
                  <c:v>6.057739E-005</c:v>
                </c:pt>
                <c:pt idx="32">
                  <c:v>5.6427E-005</c:v>
                </c:pt>
                <c:pt idx="33">
                  <c:v>5.355835E-005</c:v>
                </c:pt>
                <c:pt idx="34">
                  <c:v>5.157471E-005</c:v>
                </c:pt>
                <c:pt idx="35">
                  <c:v>5.023193E-005</c:v>
                </c:pt>
                <c:pt idx="36">
                  <c:v>4.927368E-005</c:v>
                </c:pt>
                <c:pt idx="37">
                  <c:v>4.85199E-005</c:v>
                </c:pt>
                <c:pt idx="38">
                  <c:v>4.788513E-005</c:v>
                </c:pt>
                <c:pt idx="39">
                  <c:v>4.73175E-005</c:v>
                </c:pt>
                <c:pt idx="40">
                  <c:v>4.681396E-005</c:v>
                </c:pt>
              </c:numCache>
            </c:numRef>
          </c:yVal>
          <c:smooth val="1"/>
        </c:ser>
        <c:axId val="82523009"/>
        <c:axId val="72729084"/>
      </c:scatterChart>
      <c:valAx>
        <c:axId val="825230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29084"/>
        <c:crossesAt val="0"/>
        <c:crossBetween val="midCat"/>
      </c:valAx>
      <c:valAx>
        <c:axId val="727290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230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6765682831926"/>
          <c:y val="0.408160587772238"/>
          <c:w val="0.127265825187435"/>
          <c:h val="0.17121490422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427339995423"/>
          <c:y val="0.0238782471792181"/>
          <c:w val="0.773666946372721"/>
          <c:h val="0.9761217528207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U$8:$U$48</c:f>
              <c:numCache>
                <c:formatCode>General</c:formatCode>
                <c:ptCount val="41"/>
                <c:pt idx="0">
                  <c:v>3.85933640107256E-006</c:v>
                </c:pt>
                <c:pt idx="1">
                  <c:v>4.64246979300655E-006</c:v>
                </c:pt>
                <c:pt idx="2">
                  <c:v>5.59039945125628E-006</c:v>
                </c:pt>
                <c:pt idx="3">
                  <c:v>6.70762342366462E-006</c:v>
                </c:pt>
                <c:pt idx="4">
                  <c:v>8.03443290700835E-006</c:v>
                </c:pt>
                <c:pt idx="5">
                  <c:v>9.61513873956536E-006</c:v>
                </c:pt>
                <c:pt idx="6">
                  <c:v>1.14790577359298E-005</c:v>
                </c:pt>
                <c:pt idx="7">
                  <c:v>1.36648212381027E-005</c:v>
                </c:pt>
                <c:pt idx="8">
                  <c:v>1.61940634873635E-005</c:v>
                </c:pt>
                <c:pt idx="9">
                  <c:v>1.91339726836824E-005</c:v>
                </c:pt>
                <c:pt idx="10">
                  <c:v>2.24991929132527E-005</c:v>
                </c:pt>
                <c:pt idx="11">
                  <c:v>2.62822382874508E-005</c:v>
                </c:pt>
                <c:pt idx="12">
                  <c:v>3.05295427602792E-005</c:v>
                </c:pt>
                <c:pt idx="13">
                  <c:v>3.51924780664378E-005</c:v>
                </c:pt>
                <c:pt idx="14">
                  <c:v>4.01789026983618E-005</c:v>
                </c:pt>
                <c:pt idx="15">
                  <c:v>4.54506003767429E-005</c:v>
                </c:pt>
                <c:pt idx="16">
                  <c:v>5.08312364272904E-005</c:v>
                </c:pt>
                <c:pt idx="17">
                  <c:v>5.60968611023848E-005</c:v>
                </c:pt>
                <c:pt idx="18">
                  <c:v>6.10836455321737E-005</c:v>
                </c:pt>
                <c:pt idx="19">
                  <c:v>6.54792213053073E-005</c:v>
                </c:pt>
                <c:pt idx="20">
                  <c:v>6.90808161755825E-005</c:v>
                </c:pt>
                <c:pt idx="21">
                  <c:v>7.16314221532845E-005</c:v>
                </c:pt>
                <c:pt idx="22">
                  <c:v>7.29558816923186E-005</c:v>
                </c:pt>
                <c:pt idx="23">
                  <c:v>7.29638702401383E-005</c:v>
                </c:pt>
                <c:pt idx="24">
                  <c:v>7.16552958460289E-005</c:v>
                </c:pt>
                <c:pt idx="25">
                  <c:v>6.91187670899227E-005</c:v>
                </c:pt>
                <c:pt idx="26">
                  <c:v>6.55521441867708E-005</c:v>
                </c:pt>
                <c:pt idx="27">
                  <c:v>6.1140679867625E-005</c:v>
                </c:pt>
                <c:pt idx="28">
                  <c:v>5.61602050337781E-005</c:v>
                </c:pt>
                <c:pt idx="29">
                  <c:v>5.08958564940819E-005</c:v>
                </c:pt>
                <c:pt idx="30">
                  <c:v>4.55149901710405E-005</c:v>
                </c:pt>
                <c:pt idx="31">
                  <c:v>4.02410202144605E-005</c:v>
                </c:pt>
                <c:pt idx="32">
                  <c:v>3.52508671507046E-005</c:v>
                </c:pt>
                <c:pt idx="33">
                  <c:v>3.05832248703074E-005</c:v>
                </c:pt>
                <c:pt idx="34">
                  <c:v>2.63307061891276E-005</c:v>
                </c:pt>
                <c:pt idx="35">
                  <c:v>2.25201015546381E-005</c:v>
                </c:pt>
                <c:pt idx="36">
                  <c:v>1.91718607173429E-005</c:v>
                </c:pt>
                <c:pt idx="37">
                  <c:v>1.62269934335605E-005</c:v>
                </c:pt>
                <c:pt idx="38">
                  <c:v>1.3678584659616E-005</c:v>
                </c:pt>
                <c:pt idx="39">
                  <c:v>1.15033494065267E-005</c:v>
                </c:pt>
                <c:pt idx="40">
                  <c:v>9.63579203609205E-00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os!$A$8:$A$48</c:f>
              <c:numCache>
                <c:formatCode>General</c:formatCode>
                <c:ptCount val="41"/>
                <c:pt idx="0">
                  <c:v>0.105743</c:v>
                </c:pt>
                <c:pt idx="1">
                  <c:v>0.110718</c:v>
                </c:pt>
                <c:pt idx="2">
                  <c:v>0.115753</c:v>
                </c:pt>
                <c:pt idx="3">
                  <c:v>0.120728</c:v>
                </c:pt>
                <c:pt idx="4">
                  <c:v>0.125702</c:v>
                </c:pt>
                <c:pt idx="5">
                  <c:v>0.130707</c:v>
                </c:pt>
                <c:pt idx="6">
                  <c:v>0.135712</c:v>
                </c:pt>
                <c:pt idx="7">
                  <c:v>0.140717</c:v>
                </c:pt>
                <c:pt idx="8">
                  <c:v>0.145691</c:v>
                </c:pt>
                <c:pt idx="9">
                  <c:v>0.150696</c:v>
                </c:pt>
                <c:pt idx="10">
                  <c:v>0.155701</c:v>
                </c:pt>
                <c:pt idx="11">
                  <c:v>0.160675</c:v>
                </c:pt>
                <c:pt idx="12">
                  <c:v>0.16568</c:v>
                </c:pt>
                <c:pt idx="13">
                  <c:v>0.170685</c:v>
                </c:pt>
                <c:pt idx="14">
                  <c:v>0.175659</c:v>
                </c:pt>
                <c:pt idx="15">
                  <c:v>0.180664</c:v>
                </c:pt>
                <c:pt idx="16">
                  <c:v>0.185669</c:v>
                </c:pt>
                <c:pt idx="17">
                  <c:v>0.190643</c:v>
                </c:pt>
                <c:pt idx="18">
                  <c:v>0.195648</c:v>
                </c:pt>
                <c:pt idx="19">
                  <c:v>0.200623</c:v>
                </c:pt>
                <c:pt idx="20">
                  <c:v>0.205627</c:v>
                </c:pt>
                <c:pt idx="21">
                  <c:v>0.210632</c:v>
                </c:pt>
                <c:pt idx="22">
                  <c:v>0.215637</c:v>
                </c:pt>
                <c:pt idx="23">
                  <c:v>0.220612</c:v>
                </c:pt>
                <c:pt idx="24">
                  <c:v>0.225616</c:v>
                </c:pt>
                <c:pt idx="25">
                  <c:v>0.230621</c:v>
                </c:pt>
                <c:pt idx="26">
                  <c:v>0.235596</c:v>
                </c:pt>
                <c:pt idx="27">
                  <c:v>0.240601</c:v>
                </c:pt>
                <c:pt idx="28">
                  <c:v>0.245605</c:v>
                </c:pt>
                <c:pt idx="29">
                  <c:v>0.25058</c:v>
                </c:pt>
                <c:pt idx="30">
                  <c:v>0.255585</c:v>
                </c:pt>
                <c:pt idx="31">
                  <c:v>0.26059</c:v>
                </c:pt>
                <c:pt idx="32">
                  <c:v>0.265564</c:v>
                </c:pt>
                <c:pt idx="33">
                  <c:v>0.270569</c:v>
                </c:pt>
                <c:pt idx="34">
                  <c:v>0.275574</c:v>
                </c:pt>
                <c:pt idx="35">
                  <c:v>0.280579</c:v>
                </c:pt>
                <c:pt idx="36">
                  <c:v>0.285553</c:v>
                </c:pt>
                <c:pt idx="37">
                  <c:v>0.290558</c:v>
                </c:pt>
                <c:pt idx="38">
                  <c:v>0.295563</c:v>
                </c:pt>
                <c:pt idx="39">
                  <c:v>0.300537</c:v>
                </c:pt>
                <c:pt idx="40">
                  <c:v>0.305542</c:v>
                </c:pt>
              </c:numCache>
            </c:numRef>
          </c:xVal>
          <c:yVal>
            <c:numRef>
              <c:f>Datos!$D$8:$D$48</c:f>
              <c:numCache>
                <c:formatCode>General</c:formatCode>
                <c:ptCount val="41"/>
                <c:pt idx="0">
                  <c:v>2.675476E-006</c:v>
                </c:pt>
                <c:pt idx="1">
                  <c:v>3.15094E-006</c:v>
                </c:pt>
                <c:pt idx="2">
                  <c:v>3.831482E-006</c:v>
                </c:pt>
                <c:pt idx="3">
                  <c:v>4.711914E-006</c:v>
                </c:pt>
                <c:pt idx="4">
                  <c:v>5.874634E-006</c:v>
                </c:pt>
                <c:pt idx="5">
                  <c:v>7.351685E-006</c:v>
                </c:pt>
                <c:pt idx="6">
                  <c:v>9.265137E-006</c:v>
                </c:pt>
                <c:pt idx="7">
                  <c:v>1.163635E-005</c:v>
                </c:pt>
                <c:pt idx="8">
                  <c:v>1.450806E-005</c:v>
                </c:pt>
                <c:pt idx="9">
                  <c:v>1.791382E-005</c:v>
                </c:pt>
                <c:pt idx="10">
                  <c:v>2.183838E-005</c:v>
                </c:pt>
                <c:pt idx="11">
                  <c:v>2.624817E-005</c:v>
                </c:pt>
                <c:pt idx="12">
                  <c:v>3.106689E-005</c:v>
                </c:pt>
                <c:pt idx="13">
                  <c:v>3.627014E-005</c:v>
                </c:pt>
                <c:pt idx="14">
                  <c:v>4.161987E-005</c:v>
                </c:pt>
                <c:pt idx="15">
                  <c:v>4.703674E-005</c:v>
                </c:pt>
                <c:pt idx="16">
                  <c:v>5.236816E-005</c:v>
                </c:pt>
                <c:pt idx="17">
                  <c:v>5.740356E-005</c:v>
                </c:pt>
                <c:pt idx="18">
                  <c:v>6.204224E-005</c:v>
                </c:pt>
                <c:pt idx="19">
                  <c:v>6.604004E-005</c:v>
                </c:pt>
                <c:pt idx="20">
                  <c:v>6.924438E-005</c:v>
                </c:pt>
                <c:pt idx="21">
                  <c:v>7.144165E-005</c:v>
                </c:pt>
                <c:pt idx="22">
                  <c:v>7.247925E-005</c:v>
                </c:pt>
                <c:pt idx="23">
                  <c:v>7.220459E-005</c:v>
                </c:pt>
                <c:pt idx="24">
                  <c:v>7.055664E-005</c:v>
                </c:pt>
                <c:pt idx="25">
                  <c:v>6.765747E-005</c:v>
                </c:pt>
                <c:pt idx="26">
                  <c:v>6.378174E-005</c:v>
                </c:pt>
                <c:pt idx="27">
                  <c:v>5.935669E-005</c:v>
                </c:pt>
                <c:pt idx="28">
                  <c:v>5.493164E-005</c:v>
                </c:pt>
                <c:pt idx="29">
                  <c:v>5.099487E-005</c:v>
                </c:pt>
                <c:pt idx="30">
                  <c:v>4.787292E-005</c:v>
                </c:pt>
                <c:pt idx="31">
                  <c:v>4.555359E-005</c:v>
                </c:pt>
                <c:pt idx="32">
                  <c:v>4.391174E-005</c:v>
                </c:pt>
                <c:pt idx="33">
                  <c:v>4.275208E-005</c:v>
                </c:pt>
                <c:pt idx="34">
                  <c:v>4.187927E-005</c:v>
                </c:pt>
                <c:pt idx="35">
                  <c:v>4.12262E-005</c:v>
                </c:pt>
                <c:pt idx="36">
                  <c:v>4.072571E-005</c:v>
                </c:pt>
                <c:pt idx="37">
                  <c:v>4.026489E-005</c:v>
                </c:pt>
                <c:pt idx="38">
                  <c:v>3.983459E-005</c:v>
                </c:pt>
                <c:pt idx="39">
                  <c:v>3.945923E-005</c:v>
                </c:pt>
                <c:pt idx="40">
                  <c:v>3.913879E-005</c:v>
                </c:pt>
              </c:numCache>
            </c:numRef>
          </c:yVal>
          <c:smooth val="1"/>
        </c:ser>
        <c:axId val="5580253"/>
        <c:axId val="42284814"/>
      </c:scatterChart>
      <c:valAx>
        <c:axId val="55802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284814"/>
        <c:crossesAt val="0"/>
        <c:crossBetween val="midCat"/>
      </c:valAx>
      <c:valAx>
        <c:axId val="4228481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02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5400869631551"/>
          <c:y val="0.404487011283128"/>
          <c:w val="0.153406056907468"/>
          <c:h val="0.171214904224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0" Type="http://schemas.openxmlformats.org/officeDocument/2006/relationships/chart" Target="../charts/chart11.xml"/><Relationship Id="rId11" Type="http://schemas.openxmlformats.org/officeDocument/2006/relationships/chart" Target="../charts/chart1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55040</xdr:colOff>
      <xdr:row>2</xdr:row>
      <xdr:rowOff>99000</xdr:rowOff>
    </xdr:from>
    <xdr:to>
      <xdr:col>9</xdr:col>
      <xdr:colOff>227520</xdr:colOff>
      <xdr:row>5</xdr:row>
      <xdr:rowOff>104040</xdr:rowOff>
    </xdr:to>
    <xdr:sp>
      <xdr:nvSpPr>
        <xdr:cNvPr id="1" name="TextBox 1"/>
        <xdr:cNvSpPr/>
      </xdr:nvSpPr>
      <xdr:spPr>
        <a:xfrm>
          <a:off x="6957360" y="424080"/>
          <a:ext cx="585360" cy="492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Calibri"/>
            </a:rPr>
            <a:t>80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16040</xdr:colOff>
      <xdr:row>7</xdr:row>
      <xdr:rowOff>137520</xdr:rowOff>
    </xdr:from>
    <xdr:to>
      <xdr:col>8</xdr:col>
      <xdr:colOff>488520</xdr:colOff>
      <xdr:row>10</xdr:row>
      <xdr:rowOff>137160</xdr:rowOff>
    </xdr:to>
    <xdr:sp>
      <xdr:nvSpPr>
        <xdr:cNvPr id="2" name="TextBox 1"/>
        <xdr:cNvSpPr/>
      </xdr:nvSpPr>
      <xdr:spPr>
        <a:xfrm>
          <a:off x="6405480" y="1275480"/>
          <a:ext cx="585360" cy="487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Calibri"/>
            </a:rPr>
            <a:t>60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43080</xdr:colOff>
      <xdr:row>13</xdr:row>
      <xdr:rowOff>39600</xdr:rowOff>
    </xdr:from>
    <xdr:to>
      <xdr:col>8</xdr:col>
      <xdr:colOff>115560</xdr:colOff>
      <xdr:row>16</xdr:row>
      <xdr:rowOff>38880</xdr:rowOff>
    </xdr:to>
    <xdr:sp>
      <xdr:nvSpPr>
        <xdr:cNvPr id="3" name="TextBox 1"/>
        <xdr:cNvSpPr/>
      </xdr:nvSpPr>
      <xdr:spPr>
        <a:xfrm>
          <a:off x="6032520" y="2152800"/>
          <a:ext cx="585360" cy="487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Calibri"/>
            </a:rPr>
            <a:t>40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80480</xdr:colOff>
      <xdr:row>19</xdr:row>
      <xdr:rowOff>29880</xdr:rowOff>
    </xdr:from>
    <xdr:to>
      <xdr:col>7</xdr:col>
      <xdr:colOff>559800</xdr:colOff>
      <xdr:row>22</xdr:row>
      <xdr:rowOff>29880</xdr:rowOff>
    </xdr:to>
    <xdr:sp>
      <xdr:nvSpPr>
        <xdr:cNvPr id="4" name="TextBox 1"/>
        <xdr:cNvSpPr/>
      </xdr:nvSpPr>
      <xdr:spPr>
        <a:xfrm>
          <a:off x="5657400" y="3118680"/>
          <a:ext cx="591840" cy="487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Calibri"/>
            </a:rPr>
            <a:t>20</a:t>
          </a:r>
          <a:endParaRPr b="0" lang="en-US" sz="2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43240</xdr:colOff>
      <xdr:row>13</xdr:row>
      <xdr:rowOff>152640</xdr:rowOff>
    </xdr:from>
    <xdr:to>
      <xdr:col>9</xdr:col>
      <xdr:colOff>232200</xdr:colOff>
      <xdr:row>28</xdr:row>
      <xdr:rowOff>37800</xdr:rowOff>
    </xdr:to>
    <xdr:graphicFrame>
      <xdr:nvGraphicFramePr>
        <xdr:cNvPr id="5" name="Chart 2"/>
        <xdr:cNvGraphicFramePr/>
      </xdr:nvGraphicFramePr>
      <xdr:xfrm>
        <a:off x="1166760" y="2676600"/>
        <a:ext cx="4677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5</xdr:col>
      <xdr:colOff>352080</xdr:colOff>
      <xdr:row>21</xdr:row>
      <xdr:rowOff>28080</xdr:rowOff>
    </xdr:from>
    <xdr:to>
      <xdr:col>45</xdr:col>
      <xdr:colOff>473400</xdr:colOff>
      <xdr:row>35</xdr:row>
      <xdr:rowOff>105120</xdr:rowOff>
    </xdr:to>
    <xdr:graphicFrame>
      <xdr:nvGraphicFramePr>
        <xdr:cNvPr id="6" name="Chart 2"/>
        <xdr:cNvGraphicFramePr/>
      </xdr:nvGraphicFramePr>
      <xdr:xfrm>
        <a:off x="23496480" y="4076280"/>
        <a:ext cx="70218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6</xdr:col>
      <xdr:colOff>10080</xdr:colOff>
      <xdr:row>30</xdr:row>
      <xdr:rowOff>171360</xdr:rowOff>
    </xdr:from>
    <xdr:to>
      <xdr:col>53</xdr:col>
      <xdr:colOff>513000</xdr:colOff>
      <xdr:row>45</xdr:row>
      <xdr:rowOff>57240</xdr:rowOff>
    </xdr:to>
    <xdr:graphicFrame>
      <xdr:nvGraphicFramePr>
        <xdr:cNvPr id="7" name="Chart 3"/>
        <xdr:cNvGraphicFramePr/>
      </xdr:nvGraphicFramePr>
      <xdr:xfrm>
        <a:off x="30678840" y="5933880"/>
        <a:ext cx="4867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9</xdr:col>
      <xdr:colOff>342360</xdr:colOff>
      <xdr:row>22</xdr:row>
      <xdr:rowOff>37800</xdr:rowOff>
    </xdr:from>
    <xdr:to>
      <xdr:col>46</xdr:col>
      <xdr:colOff>463320</xdr:colOff>
      <xdr:row>36</xdr:row>
      <xdr:rowOff>114840</xdr:rowOff>
    </xdr:to>
    <xdr:graphicFrame>
      <xdr:nvGraphicFramePr>
        <xdr:cNvPr id="8" name="Chart 4"/>
        <xdr:cNvGraphicFramePr/>
      </xdr:nvGraphicFramePr>
      <xdr:xfrm>
        <a:off x="26202600" y="4276440"/>
        <a:ext cx="49294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2</xdr:col>
      <xdr:colOff>221400</xdr:colOff>
      <xdr:row>8</xdr:row>
      <xdr:rowOff>66960</xdr:rowOff>
    </xdr:from>
    <xdr:to>
      <xdr:col>39</xdr:col>
      <xdr:colOff>332640</xdr:colOff>
      <xdr:row>22</xdr:row>
      <xdr:rowOff>142920</xdr:rowOff>
    </xdr:to>
    <xdr:graphicFrame>
      <xdr:nvGraphicFramePr>
        <xdr:cNvPr id="9" name="Chart 5"/>
        <xdr:cNvGraphicFramePr/>
      </xdr:nvGraphicFramePr>
      <xdr:xfrm>
        <a:off x="21273480" y="1638720"/>
        <a:ext cx="491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9</xdr:col>
      <xdr:colOff>50400</xdr:colOff>
      <xdr:row>23</xdr:row>
      <xdr:rowOff>85680</xdr:rowOff>
    </xdr:from>
    <xdr:to>
      <xdr:col>36</xdr:col>
      <xdr:colOff>171720</xdr:colOff>
      <xdr:row>37</xdr:row>
      <xdr:rowOff>162360</xdr:rowOff>
    </xdr:to>
    <xdr:graphicFrame>
      <xdr:nvGraphicFramePr>
        <xdr:cNvPr id="10" name="Chart 6"/>
        <xdr:cNvGraphicFramePr/>
      </xdr:nvGraphicFramePr>
      <xdr:xfrm>
        <a:off x="19231920" y="4514760"/>
        <a:ext cx="4707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462960</xdr:colOff>
      <xdr:row>21</xdr:row>
      <xdr:rowOff>180720</xdr:rowOff>
    </xdr:from>
    <xdr:to>
      <xdr:col>30</xdr:col>
      <xdr:colOff>71280</xdr:colOff>
      <xdr:row>36</xdr:row>
      <xdr:rowOff>66960</xdr:rowOff>
    </xdr:to>
    <xdr:graphicFrame>
      <xdr:nvGraphicFramePr>
        <xdr:cNvPr id="11" name="Chart 7"/>
        <xdr:cNvGraphicFramePr/>
      </xdr:nvGraphicFramePr>
      <xdr:xfrm>
        <a:off x="16083360" y="4228920"/>
        <a:ext cx="37929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1</xdr:col>
      <xdr:colOff>281520</xdr:colOff>
      <xdr:row>15</xdr:row>
      <xdr:rowOff>37800</xdr:rowOff>
    </xdr:from>
    <xdr:to>
      <xdr:col>28</xdr:col>
      <xdr:colOff>413640</xdr:colOff>
      <xdr:row>29</xdr:row>
      <xdr:rowOff>114480</xdr:rowOff>
    </xdr:to>
    <xdr:graphicFrame>
      <xdr:nvGraphicFramePr>
        <xdr:cNvPr id="12" name="Chart 9"/>
        <xdr:cNvGraphicFramePr/>
      </xdr:nvGraphicFramePr>
      <xdr:xfrm>
        <a:off x="14031000" y="2943000"/>
        <a:ext cx="4718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5</xdr:col>
      <xdr:colOff>110880</xdr:colOff>
      <xdr:row>14</xdr:row>
      <xdr:rowOff>37800</xdr:rowOff>
    </xdr:from>
    <xdr:to>
      <xdr:col>22</xdr:col>
      <xdr:colOff>30960</xdr:colOff>
      <xdr:row>28</xdr:row>
      <xdr:rowOff>114480</xdr:rowOff>
    </xdr:to>
    <xdr:graphicFrame>
      <xdr:nvGraphicFramePr>
        <xdr:cNvPr id="13" name="Chart 10"/>
        <xdr:cNvGraphicFramePr/>
      </xdr:nvGraphicFramePr>
      <xdr:xfrm>
        <a:off x="9675720" y="2752560"/>
        <a:ext cx="47286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191160</xdr:colOff>
      <xdr:row>13</xdr:row>
      <xdr:rowOff>9720</xdr:rowOff>
    </xdr:from>
    <xdr:to>
      <xdr:col>16</xdr:col>
      <xdr:colOff>362880</xdr:colOff>
      <xdr:row>27</xdr:row>
      <xdr:rowOff>85680</xdr:rowOff>
    </xdr:to>
    <xdr:graphicFrame>
      <xdr:nvGraphicFramePr>
        <xdr:cNvPr id="14" name="Chart 11"/>
        <xdr:cNvGraphicFramePr/>
      </xdr:nvGraphicFramePr>
      <xdr:xfrm>
        <a:off x="5803200" y="2533680"/>
        <a:ext cx="4748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3</xdr:col>
      <xdr:colOff>352080</xdr:colOff>
      <xdr:row>50</xdr:row>
      <xdr:rowOff>162000</xdr:rowOff>
    </xdr:from>
    <xdr:to>
      <xdr:col>23</xdr:col>
      <xdr:colOff>604080</xdr:colOff>
      <xdr:row>76</xdr:row>
      <xdr:rowOff>37800</xdr:rowOff>
    </xdr:to>
    <xdr:graphicFrame>
      <xdr:nvGraphicFramePr>
        <xdr:cNvPr id="15" name="Chart 11"/>
        <xdr:cNvGraphicFramePr/>
      </xdr:nvGraphicFramePr>
      <xdr:xfrm>
        <a:off x="8669880" y="9734760"/>
        <a:ext cx="6931080" cy="482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8</xdr:row>
      <xdr:rowOff>0</xdr:rowOff>
    </xdr:from>
    <xdr:to>
      <xdr:col>15</xdr:col>
      <xdr:colOff>312480</xdr:colOff>
      <xdr:row>32</xdr:row>
      <xdr:rowOff>75960</xdr:rowOff>
    </xdr:to>
    <xdr:graphicFrame>
      <xdr:nvGraphicFramePr>
        <xdr:cNvPr id="16" name="Chart 2"/>
        <xdr:cNvGraphicFramePr/>
      </xdr:nvGraphicFramePr>
      <xdr:xfrm>
        <a:off x="4988520" y="3429000"/>
        <a:ext cx="4677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10880</xdr:colOff>
      <xdr:row>10</xdr:row>
      <xdr:rowOff>85320</xdr:rowOff>
    </xdr:from>
    <xdr:to>
      <xdr:col>22</xdr:col>
      <xdr:colOff>423360</xdr:colOff>
      <xdr:row>24</xdr:row>
      <xdr:rowOff>162360</xdr:rowOff>
    </xdr:to>
    <xdr:graphicFrame>
      <xdr:nvGraphicFramePr>
        <xdr:cNvPr id="17" name="Chart 5"/>
        <xdr:cNvGraphicFramePr/>
      </xdr:nvGraphicFramePr>
      <xdr:xfrm>
        <a:off x="9464400" y="1990440"/>
        <a:ext cx="46774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R11" activeCellId="0" sqref="BR11"/>
    </sheetView>
  </sheetViews>
  <sheetFormatPr defaultColWidth="8.84765625" defaultRowHeight="15" zeroHeight="false" outlineLevelRow="0" outlineLevelCol="0"/>
  <cols>
    <col collapsed="false" customWidth="true" hidden="false" outlineLevel="0" max="13" min="11" style="0" width="9.85"/>
    <col collapsed="false" customWidth="true" hidden="false" outlineLevel="0" max="17" min="17" style="0" width="11.99"/>
    <col collapsed="false" customWidth="true" hidden="false" outlineLevel="0" max="21" min="21" style="0" width="11.99"/>
    <col collapsed="false" customWidth="true" hidden="false" outlineLevel="0" max="25" min="25" style="0" width="11.99"/>
    <col collapsed="false" customWidth="true" hidden="false" outlineLevel="0" max="29" min="29" style="0" width="11.99"/>
    <col collapsed="false" customWidth="true" hidden="false" outlineLevel="0" max="33" min="33" style="0" width="11.99"/>
    <col collapsed="false" customWidth="true" hidden="false" outlineLevel="0" max="37" min="37" style="0" width="11.99"/>
    <col collapsed="false" customWidth="true" hidden="false" outlineLevel="0" max="41" min="41" style="0" width="11.99"/>
    <col collapsed="false" customWidth="true" hidden="false" outlineLevel="0" max="45" min="45" style="0" width="11.99"/>
    <col collapsed="false" customWidth="true" hidden="false" outlineLevel="0" max="57" min="56" style="0" width="11.13"/>
  </cols>
  <sheetData>
    <row r="1" customFormat="false" ht="15" hidden="false" customHeight="false" outlineLevel="0" collapsed="false">
      <c r="AO1" s="0" t="s">
        <v>0</v>
      </c>
      <c r="AP1" s="0" t="s">
        <v>1</v>
      </c>
      <c r="AR1" s="0" t="s">
        <v>0</v>
      </c>
      <c r="AS1" s="0" t="s">
        <v>1</v>
      </c>
    </row>
    <row r="2" customFormat="false" ht="15" hidden="false" customHeight="false" outlineLevel="0" collapsed="false">
      <c r="L2" s="0" t="s">
        <v>2</v>
      </c>
      <c r="M2" s="1" t="n">
        <v>0.000119751</v>
      </c>
      <c r="N2" s="1" t="n">
        <v>1.1253E-005</v>
      </c>
      <c r="P2" s="0" t="s">
        <v>2</v>
      </c>
      <c r="Q2" s="1" t="n">
        <v>0.000207678</v>
      </c>
      <c r="R2" s="1" t="n">
        <v>1.7301E-005</v>
      </c>
      <c r="T2" s="0" t="s">
        <v>2</v>
      </c>
      <c r="U2" s="1" t="n">
        <v>0.000292501</v>
      </c>
      <c r="V2" s="1" t="n">
        <v>1.7909E-005</v>
      </c>
      <c r="X2" s="0" t="s">
        <v>2</v>
      </c>
      <c r="Y2" s="1" t="n">
        <v>0.000389642</v>
      </c>
      <c r="Z2" s="1" t="n">
        <v>1.4111E-005</v>
      </c>
      <c r="AB2" s="0" t="s">
        <v>2</v>
      </c>
      <c r="AC2" s="1" t="n">
        <v>0.00047296</v>
      </c>
      <c r="AD2" s="1" t="n">
        <v>1.5965E-005</v>
      </c>
      <c r="AF2" s="0" t="s">
        <v>2</v>
      </c>
      <c r="AG2" s="1" t="n">
        <v>0.000570031</v>
      </c>
      <c r="AH2" s="1" t="n">
        <v>1.81329E-005</v>
      </c>
      <c r="AJ2" s="0" t="s">
        <v>2</v>
      </c>
      <c r="AK2" s="1" t="n">
        <v>0.000656886</v>
      </c>
      <c r="AL2" s="1" t="n">
        <v>4.29167E-005</v>
      </c>
      <c r="AN2" s="0" t="s">
        <v>2</v>
      </c>
      <c r="AO2" s="1" t="n">
        <v>0.000730225</v>
      </c>
      <c r="AP2" s="1" t="n">
        <v>3.70339E-005</v>
      </c>
      <c r="AR2" s="1" t="n">
        <v>0.000804213</v>
      </c>
      <c r="AS2" s="1" t="n">
        <v>3.60205E-005</v>
      </c>
    </row>
    <row r="3" customFormat="false" ht="15" hidden="false" customHeight="false" outlineLevel="0" collapsed="false">
      <c r="L3" s="0" t="s">
        <v>3</v>
      </c>
      <c r="M3" s="0" t="n">
        <v>796.37174</v>
      </c>
      <c r="N3" s="0" t="n">
        <v>4294.24172</v>
      </c>
      <c r="P3" s="0" t="s">
        <v>3</v>
      </c>
      <c r="Q3" s="0" t="n">
        <v>157.67636</v>
      </c>
      <c r="R3" s="0" t="n">
        <v>832.61594</v>
      </c>
      <c r="T3" s="0" t="s">
        <v>3</v>
      </c>
      <c r="U3" s="0" t="n">
        <v>50.38655</v>
      </c>
      <c r="V3" s="0" t="n">
        <v>209.38106</v>
      </c>
      <c r="X3" s="0" t="s">
        <v>3</v>
      </c>
      <c r="Y3" s="0" t="n">
        <v>2.44858</v>
      </c>
      <c r="Z3" s="0" t="n">
        <v>7.48651</v>
      </c>
      <c r="AB3" s="0" t="s">
        <v>3</v>
      </c>
      <c r="AC3" s="0" t="n">
        <v>1.72542</v>
      </c>
      <c r="AD3" s="0" t="n">
        <v>5.11254</v>
      </c>
      <c r="AF3" s="0" t="s">
        <v>3</v>
      </c>
      <c r="AG3" s="0" t="n">
        <v>8.54284</v>
      </c>
      <c r="AH3" s="0" t="n">
        <v>20.99274</v>
      </c>
      <c r="AJ3" s="0" t="s">
        <v>3</v>
      </c>
      <c r="AK3" s="0" t="n">
        <v>7.35534</v>
      </c>
      <c r="AL3" s="0" t="n">
        <v>38.48609</v>
      </c>
      <c r="AN3" s="0" t="s">
        <v>3</v>
      </c>
      <c r="AO3" s="0" t="n">
        <v>6.49755</v>
      </c>
      <c r="AP3" s="0" t="n">
        <v>26.48647</v>
      </c>
      <c r="AR3" s="0" t="n">
        <v>6.3421</v>
      </c>
      <c r="AS3" s="0" t="n">
        <v>22.78703</v>
      </c>
    </row>
    <row r="4" customFormat="false" ht="15" hidden="false" customHeight="false" outlineLevel="0" collapsed="false">
      <c r="L4" s="0" t="s">
        <v>4</v>
      </c>
      <c r="M4" s="0" t="n">
        <v>41.22806</v>
      </c>
      <c r="N4" s="0" t="n">
        <v>4.39579</v>
      </c>
      <c r="P4" s="0" t="s">
        <v>4</v>
      </c>
      <c r="Q4" s="0" t="n">
        <v>39.02689</v>
      </c>
      <c r="R4" s="0" t="n">
        <v>3.79649</v>
      </c>
      <c r="T4" s="0" t="s">
        <v>4</v>
      </c>
      <c r="U4" s="0" t="n">
        <v>38.26159</v>
      </c>
      <c r="V4" s="0" t="n">
        <v>2.73873</v>
      </c>
      <c r="X4" s="0" t="s">
        <v>4</v>
      </c>
      <c r="Y4" s="0" t="n">
        <v>38.03046</v>
      </c>
      <c r="Z4" s="0" t="n">
        <v>1.60279</v>
      </c>
      <c r="AB4" s="0" t="s">
        <v>4</v>
      </c>
      <c r="AC4" s="0" t="n">
        <v>36.83061</v>
      </c>
      <c r="AD4" s="0" t="n">
        <v>1.44827</v>
      </c>
      <c r="AF4" s="0" t="s">
        <v>4</v>
      </c>
      <c r="AG4" s="0" t="n">
        <v>35.89244</v>
      </c>
      <c r="AH4" s="0" t="n">
        <v>1.33175</v>
      </c>
      <c r="AJ4" s="0" t="s">
        <v>4</v>
      </c>
      <c r="AK4" s="0" t="n">
        <v>34.01877</v>
      </c>
      <c r="AL4" s="0" t="n">
        <v>2.57529</v>
      </c>
      <c r="AN4" s="0" t="s">
        <v>4</v>
      </c>
      <c r="AO4" s="0" t="n">
        <v>33.89368</v>
      </c>
      <c r="AP4" s="0" t="n">
        <v>1.99504</v>
      </c>
      <c r="AR4" s="0" t="n">
        <v>33.5566</v>
      </c>
      <c r="AS4" s="0" t="n">
        <v>1.74807</v>
      </c>
    </row>
    <row r="5" customFormat="false" ht="18.75" hidden="false" customHeight="false" outlineLevel="0" collapsed="false">
      <c r="L5" s="0" t="s">
        <v>5</v>
      </c>
      <c r="M5" s="0" t="n">
        <v>0.36662</v>
      </c>
      <c r="N5" s="0" t="n">
        <v>0.11387</v>
      </c>
      <c r="P5" s="0" t="s">
        <v>5</v>
      </c>
      <c r="Q5" s="0" t="n">
        <v>0.34252</v>
      </c>
      <c r="R5" s="0" t="n">
        <v>0.12264</v>
      </c>
      <c r="T5" s="0" t="s">
        <v>5</v>
      </c>
      <c r="U5" s="0" t="n">
        <v>0.3206</v>
      </c>
      <c r="V5" s="0" t="n">
        <v>0.10114</v>
      </c>
      <c r="X5" s="0" t="s">
        <v>5</v>
      </c>
      <c r="Y5" s="0" t="n">
        <v>0.24569</v>
      </c>
      <c r="Z5" s="0" t="n">
        <v>0.07921</v>
      </c>
      <c r="AB5" s="0" t="s">
        <v>5</v>
      </c>
      <c r="AC5" s="0" t="n">
        <v>0.2418</v>
      </c>
      <c r="AD5" s="0" t="n">
        <v>0.07966</v>
      </c>
      <c r="AF5" s="0" t="s">
        <v>5</v>
      </c>
      <c r="AG5" s="0" t="n">
        <v>0.29106</v>
      </c>
      <c r="AH5" s="0" t="n">
        <v>0.0661</v>
      </c>
      <c r="AJ5" s="0" t="s">
        <v>5</v>
      </c>
      <c r="AK5" s="0" t="n">
        <v>0.29479</v>
      </c>
      <c r="AL5" s="0" t="n">
        <v>0.14903</v>
      </c>
      <c r="AN5" s="0" t="s">
        <v>5</v>
      </c>
      <c r="AO5" s="0" t="n">
        <v>0.29422</v>
      </c>
      <c r="AP5" s="0" t="n">
        <v>0.11675</v>
      </c>
      <c r="AR5" s="0" t="n">
        <v>0.29764</v>
      </c>
      <c r="AS5" s="0" t="n">
        <v>0.10396</v>
      </c>
      <c r="BE5" s="2" t="s">
        <v>6</v>
      </c>
      <c r="BF5" s="2" t="s">
        <v>7</v>
      </c>
      <c r="BG5" s="2" t="s">
        <v>8</v>
      </c>
      <c r="BH5" s="2" t="s">
        <v>9</v>
      </c>
      <c r="BI5" s="2" t="s">
        <v>10</v>
      </c>
      <c r="BJ5" s="2" t="s">
        <v>11</v>
      </c>
    </row>
    <row r="6" customFormat="false" ht="15" hidden="false" customHeight="false" outlineLevel="0" collapsed="false">
      <c r="BE6" s="3" t="n">
        <v>10</v>
      </c>
      <c r="BF6" s="4" t="n">
        <v>0.000119751</v>
      </c>
      <c r="BG6" s="3" t="n">
        <v>796.37174</v>
      </c>
      <c r="BH6" s="3" t="n">
        <v>41.22806</v>
      </c>
      <c r="BI6" s="3" t="n">
        <v>0.36662</v>
      </c>
      <c r="BJ6" s="3" t="n">
        <f aca="false">(BH6*$BE$17*$BE$18)/$BE$19</f>
        <v>1.05872188091128</v>
      </c>
    </row>
    <row r="7" customFormat="false" ht="15" hidden="false" customHeight="false" outlineLevel="0" collapsed="false">
      <c r="B7" s="0" t="n">
        <v>10</v>
      </c>
      <c r="C7" s="0" t="n">
        <v>20</v>
      </c>
      <c r="D7" s="0" t="n">
        <v>30</v>
      </c>
      <c r="E7" s="0" t="n">
        <v>40</v>
      </c>
      <c r="F7" s="0" t="n">
        <v>50</v>
      </c>
      <c r="G7" s="0" t="n">
        <v>60</v>
      </c>
      <c r="H7" s="0" t="n">
        <v>70</v>
      </c>
      <c r="I7" s="0" t="n">
        <v>80</v>
      </c>
      <c r="J7" s="0" t="n">
        <v>90</v>
      </c>
      <c r="M7" s="5" t="n">
        <v>10</v>
      </c>
      <c r="Q7" s="5" t="n">
        <v>20</v>
      </c>
      <c r="U7" s="5" t="n">
        <v>30</v>
      </c>
      <c r="Y7" s="5" t="n">
        <v>40</v>
      </c>
      <c r="AC7" s="5" t="n">
        <v>50</v>
      </c>
      <c r="AG7" s="5" t="n">
        <v>60</v>
      </c>
      <c r="AK7" s="5" t="n">
        <v>70</v>
      </c>
      <c r="AO7" s="5" t="n">
        <v>80</v>
      </c>
      <c r="AS7" s="5" t="n">
        <v>90</v>
      </c>
      <c r="BE7" s="3" t="n">
        <v>20</v>
      </c>
      <c r="BF7" s="4" t="n">
        <v>0.000207678</v>
      </c>
      <c r="BG7" s="3" t="n">
        <v>157.67636</v>
      </c>
      <c r="BH7" s="3" t="n">
        <v>39.02689</v>
      </c>
      <c r="BI7" s="3" t="n">
        <v>0.34252</v>
      </c>
      <c r="BJ7" s="3" t="n">
        <f aca="false">(BH7*$BE$17*$BE$18)/$BE$19</f>
        <v>1.00219662013972</v>
      </c>
    </row>
    <row r="8" customFormat="false" ht="15" hidden="false" customHeight="false" outlineLevel="0" collapsed="false">
      <c r="A8" s="0" t="n">
        <v>0.105743</v>
      </c>
      <c r="B8" s="1" t="n">
        <v>1.13739E-006</v>
      </c>
      <c r="C8" s="1" t="n">
        <v>1.872253E-006</v>
      </c>
      <c r="D8" s="1" t="n">
        <v>2.675476E-006</v>
      </c>
      <c r="E8" s="1" t="n">
        <v>3.662415E-006</v>
      </c>
      <c r="F8" s="1" t="n">
        <v>4.553223E-006</v>
      </c>
      <c r="G8" s="1" t="n">
        <v>5.563354E-006</v>
      </c>
      <c r="H8" s="1" t="n">
        <v>6.771851E-006</v>
      </c>
      <c r="I8" s="1" t="n">
        <v>7.809448E-006</v>
      </c>
      <c r="J8" s="1" t="n">
        <v>8.761597E-006</v>
      </c>
      <c r="K8" s="1"/>
      <c r="L8" s="0" t="n">
        <v>0.105743</v>
      </c>
      <c r="M8" s="0" t="n">
        <f aca="false">($M$2*$M$3*EXP($M$4*(L8-$M$5)))/(1+$M$3*EXP($M$4*(L8-$M$5)))^2</f>
        <v>1.96667058641263E-006</v>
      </c>
      <c r="N8" s="1"/>
      <c r="O8" s="1"/>
      <c r="P8" s="0" t="n">
        <v>0.105743</v>
      </c>
      <c r="Q8" s="0" t="n">
        <f aca="false">($Q$2*$Q$3*EXP($Q$4*(P8-$Q$5)))/(1+$Q$3*EXP($Q$4*(P8-$Q$5)))^2</f>
        <v>3.08176318024272E-006</v>
      </c>
      <c r="R8" s="1"/>
      <c r="S8" s="1"/>
      <c r="T8" s="0" t="n">
        <v>0.105743</v>
      </c>
      <c r="U8" s="0" t="n">
        <f aca="false">($U$2*$U$3*EXP($U$4*(T8-$U$5)))/(1+$U$3*EXP($U$4*(T8-$U$5)))^2</f>
        <v>3.85933640107256E-006</v>
      </c>
      <c r="X8" s="0" t="n">
        <v>0.105743</v>
      </c>
      <c r="Y8" s="0" t="n">
        <f aca="false">($Y$2*$Y$3*EXP($Y$4*(X8-$Y$5)))/(1+$Y$3*EXP($Y$4*(X8-$Y$5)))^2</f>
        <v>4.54816032374161E-006</v>
      </c>
      <c r="AB8" s="0" t="n">
        <v>0.105743</v>
      </c>
      <c r="AC8" s="0" t="n">
        <f aca="false">($AC$2*$AC$3*EXP($AC$4*(AB8-$AC$5)))/(1+$AC$3*EXP($AC$4*(AB8-$AC$5)))^2</f>
        <v>5.31511384405978E-006</v>
      </c>
      <c r="AF8" s="0" t="n">
        <v>0.105743</v>
      </c>
      <c r="AG8" s="0" t="n">
        <f aca="false">($AG$2*$AG$3*EXP($AG$4*(AF8-$AG$5)))/(1+$AG$3*EXP($AG$4*(AF8-$AG$5)))^2</f>
        <v>6.15552058928381E-006</v>
      </c>
      <c r="AJ8" s="0" t="n">
        <v>0.105743</v>
      </c>
      <c r="AK8" s="0" t="n">
        <f aca="false">($AK$2*$AK$3*EXP($AK$4*(AJ8-$AK$5)))/(1+$AK$3*EXP($AK$4*(AJ8-$AK$5)))^2</f>
        <v>7.60067323138913E-006</v>
      </c>
      <c r="AN8" s="0" t="n">
        <v>0.105743</v>
      </c>
      <c r="AO8" s="0" t="n">
        <f aca="false">($AO$2*$AO$3*EXP($AO$4*(AN8-$AO$5)))/(1+$AO$3*EXP($AO$4*(AN8-$AO$5)))^2</f>
        <v>7.8058104765202E-006</v>
      </c>
      <c r="AR8" s="0" t="n">
        <v>0.105743</v>
      </c>
      <c r="AS8" s="0" t="n">
        <f aca="false">($AR$2*$AR$3*EXP($AR$4*(AR8-$AR$5)))/(1+$AR$3*EXP($AR$4*(AR8-$AR$5)))^2</f>
        <v>7.98451545993996E-006</v>
      </c>
      <c r="BE8" s="3" t="n">
        <v>30</v>
      </c>
      <c r="BF8" s="4" t="n">
        <v>0.000292501</v>
      </c>
      <c r="BG8" s="3" t="n">
        <v>50.38655</v>
      </c>
      <c r="BH8" s="3" t="n">
        <v>38.26159</v>
      </c>
      <c r="BI8" s="3" t="n">
        <v>0.3206</v>
      </c>
      <c r="BJ8" s="3" t="n">
        <f aca="false">(BH8*$BE$17*$BE$18)/$BE$19</f>
        <v>0.982543989007877</v>
      </c>
    </row>
    <row r="9" customFormat="false" ht="15" hidden="false" customHeight="false" outlineLevel="0" collapsed="false">
      <c r="A9" s="0" t="n">
        <v>0.110718</v>
      </c>
      <c r="B9" s="1" t="n">
        <v>1.453857E-006</v>
      </c>
      <c r="C9" s="1" t="n">
        <v>2.293396E-006</v>
      </c>
      <c r="D9" s="1" t="n">
        <v>3.15094E-006</v>
      </c>
      <c r="E9" s="1" t="n">
        <v>4.233704E-006</v>
      </c>
      <c r="F9" s="1" t="n">
        <v>5.169678E-006</v>
      </c>
      <c r="G9" s="1" t="n">
        <v>6.246948E-006</v>
      </c>
      <c r="H9" s="1" t="n">
        <v>7.507324E-006</v>
      </c>
      <c r="I9" s="1" t="n">
        <v>8.538818E-006</v>
      </c>
      <c r="J9" s="1" t="n">
        <v>9.494019E-006</v>
      </c>
      <c r="K9" s="1"/>
      <c r="L9" s="0" t="n">
        <v>0.110718</v>
      </c>
      <c r="M9" s="0" t="n">
        <f aca="false">($M$2*$M$3*EXP($M$4*(L9-$M$5)))/(1+$M$3*EXP($M$4*(L9-$M$5)))^2</f>
        <v>2.3961453796663E-006</v>
      </c>
      <c r="N9" s="1"/>
      <c r="O9" s="1"/>
      <c r="P9" s="0" t="n">
        <v>0.110718</v>
      </c>
      <c r="Q9" s="0" t="n">
        <f aca="false">($Q$2*$Q$3*EXP($Q$4*(P9-$Q$5)))/(1+$Q$3*EXP($Q$4*(P9-$Q$5)))^2</f>
        <v>3.71810473707207E-006</v>
      </c>
      <c r="R9" s="1"/>
      <c r="S9" s="1"/>
      <c r="T9" s="0" t="n">
        <v>0.110718</v>
      </c>
      <c r="U9" s="0" t="n">
        <f aca="false">($U$2*$U$3*EXP($U$4*(T9-$U$5)))/(1+$U$3*EXP($U$4*(T9-$U$5)))^2</f>
        <v>4.64246979300655E-006</v>
      </c>
      <c r="X9" s="0" t="n">
        <v>0.110718</v>
      </c>
      <c r="Y9" s="0" t="n">
        <f aca="false">($Y$2*$Y$3*EXP($Y$4*(X9-$Y$5)))/(1+$Y$3*EXP($Y$4*(X9-$Y$5)))^2</f>
        <v>5.46852986234645E-006</v>
      </c>
      <c r="AB9" s="0" t="n">
        <v>0.110718</v>
      </c>
      <c r="AC9" s="0" t="n">
        <f aca="false">($AC$2*$AC$3*EXP($AC$4*(AB9-$AC$5)))/(1+$AC$3*EXP($AC$4*(AB9-$AC$5)))^2</f>
        <v>6.35486206601073E-006</v>
      </c>
      <c r="AF9" s="0" t="n">
        <v>0.110718</v>
      </c>
      <c r="AG9" s="0" t="n">
        <f aca="false">($AG$2*$AG$3*EXP($AG$4*(AF9-$AG$5)))/(1+$AG$3*EXP($AG$4*(AF9-$AG$5)))^2</f>
        <v>7.32761374505757E-006</v>
      </c>
      <c r="AJ9" s="0" t="n">
        <v>0.110718</v>
      </c>
      <c r="AK9" s="0" t="n">
        <f aca="false">($AK$2*$AK$3*EXP($AK$4*(AJ9-$AK$5)))/(1+$AK$3*EXP($AK$4*(AJ9-$AK$5)))^2</f>
        <v>8.96355413624559E-006</v>
      </c>
      <c r="AN9" s="0" t="n">
        <v>0.110718</v>
      </c>
      <c r="AO9" s="0" t="n">
        <f aca="false">($AO$2*$AO$3*EXP($AO$4*(AN9-$AO$5)))/(1+$AO$3*EXP($AO$4*(AN9-$AO$5)))^2</f>
        <v>9.20294678489613E-006</v>
      </c>
      <c r="AR9" s="0" t="n">
        <v>0.110718</v>
      </c>
      <c r="AS9" s="0" t="n">
        <f aca="false">($AR$2*$AR$3*EXP($AR$4*(AR9-$AR$5)))/(1+$AR$3*EXP($AR$4*(AR9-$AR$5)))^2</f>
        <v>9.40091683608432E-006</v>
      </c>
      <c r="BE9" s="3" t="n">
        <v>40</v>
      </c>
      <c r="BF9" s="4" t="n">
        <v>0.000389642</v>
      </c>
      <c r="BG9" s="3" t="n">
        <v>2.44858</v>
      </c>
      <c r="BH9" s="3" t="n">
        <v>38.03046</v>
      </c>
      <c r="BI9" s="3" t="n">
        <v>0.24569</v>
      </c>
      <c r="BJ9" s="3" t="n">
        <f aca="false">(BH9*$BE$17*$BE$18)/$BE$19</f>
        <v>0.976608653017413</v>
      </c>
    </row>
    <row r="10" customFormat="false" ht="15" hidden="false" customHeight="false" outlineLevel="0" collapsed="false">
      <c r="A10" s="0" t="n">
        <v>0.115753</v>
      </c>
      <c r="B10" s="1" t="n">
        <v>1.885071E-006</v>
      </c>
      <c r="C10" s="1" t="n">
        <v>2.850037E-006</v>
      </c>
      <c r="D10" s="1" t="n">
        <v>3.831482E-006</v>
      </c>
      <c r="E10" s="1" t="n">
        <v>4.992676E-006</v>
      </c>
      <c r="F10" s="1" t="n">
        <v>5.987549E-006</v>
      </c>
      <c r="G10" s="1" t="n">
        <v>7.159424E-006</v>
      </c>
      <c r="H10" s="1" t="n">
        <v>8.459473E-006</v>
      </c>
      <c r="I10" s="1" t="n">
        <v>9.527588E-006</v>
      </c>
      <c r="J10" s="1" t="n">
        <v>1.047668E-005</v>
      </c>
      <c r="K10" s="1"/>
      <c r="L10" s="0" t="n">
        <v>0.115753</v>
      </c>
      <c r="M10" s="0" t="n">
        <f aca="false">($M$2*$M$3*EXP($M$4*(L10-$M$5)))/(1+$M$3*EXP($M$4*(L10-$M$5)))^2</f>
        <v>2.92133852803277E-006</v>
      </c>
      <c r="N10" s="1"/>
      <c r="O10" s="1"/>
      <c r="P10" s="0" t="n">
        <v>0.115753</v>
      </c>
      <c r="Q10" s="0" t="n">
        <f aca="false">($Q$2*$Q$3*EXP($Q$4*(P10-$Q$5)))/(1+$Q$3*EXP($Q$4*(P10-$Q$5)))^2</f>
        <v>4.4898119292619E-006</v>
      </c>
      <c r="R10" s="1"/>
      <c r="S10" s="1"/>
      <c r="T10" s="0" t="n">
        <v>0.115753</v>
      </c>
      <c r="U10" s="0" t="n">
        <f aca="false">($U$2*$U$3*EXP($U$4*(T10-$U$5)))/(1+$U$3*EXP($U$4*(T10-$U$5)))^2</f>
        <v>5.59039945125628E-006</v>
      </c>
      <c r="X10" s="0" t="n">
        <v>0.115753</v>
      </c>
      <c r="Y10" s="0" t="n">
        <f aca="false">($Y$2*$Y$3*EXP($Y$4*(X10-$Y$5)))/(1+$Y$3*EXP($Y$4*(X10-$Y$5)))^2</f>
        <v>6.58301411414634E-006</v>
      </c>
      <c r="AB10" s="0" t="n">
        <v>0.115753</v>
      </c>
      <c r="AC10" s="0" t="n">
        <f aca="false">($AC$2*$AC$3*EXP($AC$4*(AB10-$AC$5)))/(1+$AC$3*EXP($AC$4*(AB10-$AC$5)))^2</f>
        <v>7.60738178600058E-006</v>
      </c>
      <c r="AF10" s="0" t="n">
        <v>0.115753</v>
      </c>
      <c r="AG10" s="0" t="n">
        <f aca="false">($AG$2*$AG$3*EXP($AG$4*(AF10-$AG$5)))/(1+$AG$3*EXP($AG$4*(AF10-$AG$5)))^2</f>
        <v>8.7339288419705E-006</v>
      </c>
      <c r="AJ10" s="0" t="n">
        <v>0.115753</v>
      </c>
      <c r="AK10" s="0" t="n">
        <f aca="false">($AK$2*$AK$3*EXP($AK$4*(AJ10-$AK$5)))/(1+$AK$3*EXP($AK$4*(AJ10-$AK$5)))^2</f>
        <v>1.0583410315448E-005</v>
      </c>
      <c r="AN10" s="0" t="n">
        <v>0.115753</v>
      </c>
      <c r="AO10" s="0" t="n">
        <f aca="false">($AO$2*$AO$3*EXP($AO$4*(AN10-$AO$5)))/(1+$AO$3*EXP($AO$4*(AN10-$AO$5)))^2</f>
        <v>1.08637665054682E-005</v>
      </c>
      <c r="AR10" s="0" t="n">
        <v>0.115753</v>
      </c>
      <c r="AS10" s="0" t="n">
        <f aca="false">($AR$2*$AR$3*EXP($AR$4*(AR10-$AR$5)))/(1+$AR$3*EXP($AR$4*(AR10-$AR$5)))^2</f>
        <v>1.10830234638797E-005</v>
      </c>
      <c r="BE10" s="3" t="n">
        <v>50</v>
      </c>
      <c r="BF10" s="4" t="n">
        <v>0.00047296</v>
      </c>
      <c r="BG10" s="3" t="n">
        <v>1.72542</v>
      </c>
      <c r="BH10" s="3" t="n">
        <v>36.83061</v>
      </c>
      <c r="BI10" s="3" t="n">
        <v>0.2418</v>
      </c>
      <c r="BJ10" s="3" t="n">
        <f aca="false">(BH10*$BE$17*$BE$18)/$BE$19</f>
        <v>0.945796932824627</v>
      </c>
    </row>
    <row r="11" customFormat="false" ht="15" hidden="false" customHeight="false" outlineLevel="0" collapsed="false">
      <c r="A11" s="0" t="n">
        <v>0.120728</v>
      </c>
      <c r="B11" s="1" t="n">
        <v>2.458496E-006</v>
      </c>
      <c r="C11" s="1" t="n">
        <v>3.608093E-006</v>
      </c>
      <c r="D11" s="1" t="n">
        <v>4.711914E-006</v>
      </c>
      <c r="E11" s="1" t="n">
        <v>6.011963E-006</v>
      </c>
      <c r="F11" s="1" t="n">
        <v>7.089233E-006</v>
      </c>
      <c r="G11" s="1" t="n">
        <v>8.374023E-006</v>
      </c>
      <c r="H11" s="1" t="n">
        <v>9.762573E-006</v>
      </c>
      <c r="I11" s="1" t="n">
        <v>1.082764E-005</v>
      </c>
      <c r="J11" s="1" t="n">
        <v>1.178894E-005</v>
      </c>
      <c r="K11" s="1"/>
      <c r="L11" s="0" t="n">
        <v>0.120728</v>
      </c>
      <c r="M11" s="0" t="n">
        <f aca="false">($M$2*$M$3*EXP($M$4*(L11-$M$5)))/(1+$M$3*EXP($M$4*(L11-$M$5)))^2</f>
        <v>3.54589720130617E-006</v>
      </c>
      <c r="N11" s="1"/>
      <c r="O11" s="1"/>
      <c r="P11" s="0" t="n">
        <v>0.120728</v>
      </c>
      <c r="Q11" s="0" t="n">
        <f aca="false">($Q$2*$Q$3*EXP($Q$4*(P11-$Q$5)))/(1+$Q$3*EXP($Q$4*(P11-$Q$5)))^2</f>
        <v>5.40063759448897E-006</v>
      </c>
      <c r="R11" s="1"/>
      <c r="S11" s="1"/>
      <c r="T11" s="0" t="n">
        <v>0.120728</v>
      </c>
      <c r="U11" s="0" t="n">
        <f aca="false">($U$2*$U$3*EXP($U$4*(T11-$U$5)))/(1+$U$3*EXP($U$4*(T11-$U$5)))^2</f>
        <v>6.70762342366462E-006</v>
      </c>
      <c r="X11" s="0" t="n">
        <v>0.120728</v>
      </c>
      <c r="Y11" s="0" t="n">
        <f aca="false">($Y$2*$Y$3*EXP($Y$4*(X11-$Y$5)))/(1+$Y$3*EXP($Y$4*(X11-$Y$5)))^2</f>
        <v>7.89749794575188E-006</v>
      </c>
      <c r="AB11" s="0" t="n">
        <v>0.120728</v>
      </c>
      <c r="AC11" s="0" t="n">
        <f aca="false">($AC$2*$AC$3*EXP($AC$4*(AB11-$AC$5)))/(1+$AC$3*EXP($AC$4*(AB11-$AC$5)))^2</f>
        <v>9.07737974471811E-006</v>
      </c>
      <c r="AF11" s="0" t="n">
        <v>0.120728</v>
      </c>
      <c r="AG11" s="0" t="n">
        <f aca="false">($AG$2*$AG$3*EXP($AG$4*(AF11-$AG$5)))/(1+$AG$3*EXP($AG$4*(AF11-$AG$5)))^2</f>
        <v>1.03781627528992E-005</v>
      </c>
      <c r="AJ11" s="0" t="n">
        <v>0.120728</v>
      </c>
      <c r="AK11" s="0" t="n">
        <f aca="false">($AK$2*$AK$3*EXP($AK$4*(AJ11-$AK$5)))/(1+$AK$3*EXP($AK$4*(AJ11-$AK$5)))^2</f>
        <v>1.24596952928555E-005</v>
      </c>
      <c r="AN11" s="0" t="n">
        <v>0.120728</v>
      </c>
      <c r="AO11" s="0" t="n">
        <f aca="false">($AO$2*$AO$3*EXP($AO$4*(AN11-$AO$5)))/(1+$AO$3*EXP($AO$4*(AN11-$AO$5)))^2</f>
        <v>1.27880729220036E-005</v>
      </c>
      <c r="AR11" s="0" t="n">
        <v>0.120728</v>
      </c>
      <c r="AS11" s="0" t="n">
        <f aca="false">($AR$2*$AR$3*EXP($AR$4*(AR11-$AR$5)))/(1+$AR$3*EXP($AR$4*(AR11-$AR$5)))^2</f>
        <v>1.30304157144373E-005</v>
      </c>
      <c r="BE11" s="3" t="n">
        <v>60</v>
      </c>
      <c r="BF11" s="4" t="n">
        <v>0.000570031</v>
      </c>
      <c r="BG11" s="3" t="n">
        <v>8.54284</v>
      </c>
      <c r="BH11" s="3" t="n">
        <v>35.89244</v>
      </c>
      <c r="BI11" s="3" t="n">
        <v>0.29106</v>
      </c>
      <c r="BJ11" s="3" t="n">
        <f aca="false">(BH11*$BE$17*$BE$18)/$BE$19</f>
        <v>0.921705061729685</v>
      </c>
    </row>
    <row r="12" customFormat="false" ht="15" hidden="false" customHeight="false" outlineLevel="0" collapsed="false">
      <c r="A12" s="0" t="n">
        <v>0.125702</v>
      </c>
      <c r="B12" s="1" t="n">
        <v>3.199463E-006</v>
      </c>
      <c r="C12" s="1" t="n">
        <v>4.598999E-006</v>
      </c>
      <c r="D12" s="1" t="n">
        <v>5.874634E-006</v>
      </c>
      <c r="E12" s="1" t="n">
        <v>7.366943E-006</v>
      </c>
      <c r="F12" s="1" t="n">
        <v>8.544922E-006</v>
      </c>
      <c r="G12" s="1" t="n">
        <v>9.988403E-006</v>
      </c>
      <c r="H12" s="1" t="n">
        <v>1.145325E-005</v>
      </c>
      <c r="I12" s="1" t="n">
        <v>1.255798E-005</v>
      </c>
      <c r="J12" s="1" t="n">
        <v>1.350403E-005</v>
      </c>
      <c r="K12" s="1"/>
      <c r="L12" s="0" t="n">
        <v>0.125702</v>
      </c>
      <c r="M12" s="0" t="n">
        <f aca="false">($M$2*$M$3*EXP($M$4*(L12-$M$5)))/(1+$M$3*EXP($M$4*(L12-$M$5)))^2</f>
        <v>4.2930771002278E-006</v>
      </c>
      <c r="N12" s="1"/>
      <c r="O12" s="1"/>
      <c r="P12" s="0" t="n">
        <v>0.125702</v>
      </c>
      <c r="Q12" s="0" t="n">
        <f aca="false">($Q$2*$Q$3*EXP($Q$4*(P12-$Q$5)))/(1+$Q$3*EXP($Q$4*(P12-$Q$5)))^2</f>
        <v>6.48324315553426E-006</v>
      </c>
      <c r="R12" s="1"/>
      <c r="S12" s="1"/>
      <c r="T12" s="0" t="n">
        <v>0.125702</v>
      </c>
      <c r="U12" s="0" t="n">
        <f aca="false">($U$2*$U$3*EXP($U$4*(T12-$U$5)))/(1+$U$3*EXP($U$4*(T12-$U$5)))^2</f>
        <v>8.03443290700835E-006</v>
      </c>
      <c r="X12" s="0" t="n">
        <v>0.125702</v>
      </c>
      <c r="Y12" s="0" t="n">
        <f aca="false">($Y$2*$Y$3*EXP($Y$4*(X12-$Y$5)))/(1+$Y$3*EXP($Y$4*(X12-$Y$5)))^2</f>
        <v>9.46033896915448E-006</v>
      </c>
      <c r="AB12" s="0" t="n">
        <v>0.125702</v>
      </c>
      <c r="AC12" s="0" t="n">
        <f aca="false">($AC$2*$AC$3*EXP($AC$4*(AB12-$AC$5)))/(1+$AC$3*EXP($AC$4*(AB12-$AC$5)))^2</f>
        <v>1.0817065626809E-005</v>
      </c>
      <c r="AF12" s="0" t="n">
        <v>0.125702</v>
      </c>
      <c r="AG12" s="0" t="n">
        <f aca="false">($AG$2*$AG$3*EXP($AG$4*(AF12-$AG$5)))/(1+$AG$3*EXP($AG$4*(AF12-$AG$5)))^2</f>
        <v>1.23171713204386E-005</v>
      </c>
      <c r="AJ12" s="0" t="n">
        <v>0.125702</v>
      </c>
      <c r="AK12" s="0" t="n">
        <f aca="false">($AK$2*$AK$3*EXP($AK$4*(AJ12-$AK$5)))/(1+$AK$3*EXP($AK$4*(AJ12-$AK$5)))^2</f>
        <v>1.46521786518893E-005</v>
      </c>
      <c r="AN12" s="0" t="n">
        <v>0.125702</v>
      </c>
      <c r="AO12" s="0" t="n">
        <f aca="false">($AO$2*$AO$3*EXP($AO$4*(AN12-$AO$5)))/(1+$AO$3*EXP($AO$4*(AN12-$AO$5)))^2</f>
        <v>1.50377294535272E-005</v>
      </c>
      <c r="AR12" s="0" t="n">
        <v>0.125702</v>
      </c>
      <c r="AS12" s="0" t="n">
        <f aca="false">($AR$2*$AR$3*EXP($AR$4*(AR12-$AR$5)))/(1+$AR$3*EXP($AR$4*(AR12-$AR$5)))^2</f>
        <v>1.5305630584471E-005</v>
      </c>
      <c r="BE12" s="3" t="n">
        <v>70</v>
      </c>
      <c r="BF12" s="4" t="n">
        <v>0.000656886</v>
      </c>
      <c r="BG12" s="3" t="n">
        <v>7.35534</v>
      </c>
      <c r="BH12" s="3" t="n">
        <v>34.01877</v>
      </c>
      <c r="BI12" s="3" t="n">
        <v>0.29479</v>
      </c>
      <c r="BJ12" s="3" t="n">
        <f aca="false">(BH12*$BE$17*$BE$18)/$BE$19</f>
        <v>0.873589884187811</v>
      </c>
    </row>
    <row r="13" customFormat="false" ht="15" hidden="false" customHeight="false" outlineLevel="0" collapsed="false">
      <c r="A13" s="0" t="n">
        <v>0.130707</v>
      </c>
      <c r="B13" s="1" t="n">
        <v>4.157104E-006</v>
      </c>
      <c r="C13" s="1" t="n">
        <v>5.880737E-006</v>
      </c>
      <c r="D13" s="1" t="n">
        <v>7.351685E-006</v>
      </c>
      <c r="E13" s="1" t="n">
        <v>9.106445E-006</v>
      </c>
      <c r="F13" s="1" t="n">
        <v>1.042786E-005</v>
      </c>
      <c r="G13" s="1" t="n">
        <v>1.206665E-005</v>
      </c>
      <c r="H13" s="1" t="n">
        <v>1.365662E-005</v>
      </c>
      <c r="I13" s="1" t="n">
        <v>1.478271E-005</v>
      </c>
      <c r="J13" s="1" t="n">
        <v>1.573181E-005</v>
      </c>
      <c r="K13" s="1"/>
      <c r="L13" s="0" t="n">
        <v>0.130707</v>
      </c>
      <c r="M13" s="0" t="n">
        <f aca="false">($M$2*$M$3*EXP($M$4*(L13-$M$5)))/(1+$M$3*EXP($M$4*(L13-$M$5)))^2</f>
        <v>5.18803449157846E-006</v>
      </c>
      <c r="N13" s="1"/>
      <c r="O13" s="1"/>
      <c r="P13" s="0" t="n">
        <v>0.130707</v>
      </c>
      <c r="Q13" s="0" t="n">
        <f aca="false">($Q$2*$Q$3*EXP($Q$4*(P13-$Q$5)))/(1+$Q$3*EXP($Q$4*(P13-$Q$5)))^2</f>
        <v>7.77319786632703E-006</v>
      </c>
      <c r="R13" s="1"/>
      <c r="S13" s="1"/>
      <c r="T13" s="0" t="n">
        <v>0.130707</v>
      </c>
      <c r="U13" s="0" t="n">
        <f aca="false">($U$2*$U$3*EXP($U$4*(T13-$U$5)))/(1+$U$3*EXP($U$4*(T13-$U$5)))^2</f>
        <v>9.61513873956536E-006</v>
      </c>
      <c r="X13" s="0" t="n">
        <v>0.130707</v>
      </c>
      <c r="Y13" s="0" t="n">
        <f aca="false">($Y$2*$Y$3*EXP($Y$4*(X13-$Y$5)))/(1+$Y$3*EXP($Y$4*(X13-$Y$5)))^2</f>
        <v>1.13252727688064E-005</v>
      </c>
      <c r="AB13" s="0" t="n">
        <v>0.130707</v>
      </c>
      <c r="AC13" s="0" t="n">
        <f aca="false">($AC$2*$AC$3*EXP($AC$4*(AB13-$AC$5)))/(1+$AC$3*EXP($AC$4*(AB13-$AC$5)))^2</f>
        <v>1.28842218408276E-005</v>
      </c>
      <c r="AF13" s="0" t="n">
        <v>0.130707</v>
      </c>
      <c r="AG13" s="0" t="n">
        <f aca="false">($AG$2*$AG$3*EXP($AG$4*(AF13-$AG$5)))/(1+$AG$3*EXP($AG$4*(AF13-$AG$5)))^2</f>
        <v>1.46136835314122E-005</v>
      </c>
      <c r="AJ13" s="0" t="n">
        <v>0.130707</v>
      </c>
      <c r="AK13" s="0" t="n">
        <f aca="false">($AK$2*$AK$3*EXP($AK$4*(AJ13-$AK$5)))/(1+$AK$3*EXP($AK$4*(AJ13-$AK$5)))^2</f>
        <v>1.72256035011714E-005</v>
      </c>
      <c r="AN13" s="0" t="n">
        <v>0.130707</v>
      </c>
      <c r="AO13" s="0" t="n">
        <f aca="false">($AO$2*$AO$3*EXP($AO$4*(AN13-$AO$5)))/(1+$AO$3*EXP($AO$4*(AN13-$AO$5)))^2</f>
        <v>1.76800570218283E-005</v>
      </c>
      <c r="AR13" s="0" t="n">
        <v>0.130707</v>
      </c>
      <c r="AS13" s="0" t="n">
        <f aca="false">($AR$2*$AR$3*EXP($AR$4*(AR13-$AR$5)))/(1+$AR$3*EXP($AR$4*(AR13-$AR$5)))^2</f>
        <v>1.79768592397896E-005</v>
      </c>
      <c r="BE13" s="3" t="n">
        <v>80</v>
      </c>
      <c r="BF13" s="4" t="n">
        <v>0.000730225</v>
      </c>
      <c r="BG13" s="3" t="n">
        <v>6.49755</v>
      </c>
      <c r="BH13" s="3" t="n">
        <v>33.89368</v>
      </c>
      <c r="BI13" s="3" t="n">
        <v>0.29422</v>
      </c>
      <c r="BJ13" s="3" t="n">
        <f aca="false">(BH13*$BE$17*$BE$18)/$BE$19</f>
        <v>0.870377617588723</v>
      </c>
    </row>
    <row r="14" customFormat="false" ht="15" hidden="false" customHeight="false" outlineLevel="0" collapsed="false">
      <c r="A14" s="0" t="n">
        <v>0.135712</v>
      </c>
      <c r="B14" s="1" t="n">
        <v>5.343628E-006</v>
      </c>
      <c r="C14" s="1" t="n">
        <v>7.476807E-006</v>
      </c>
      <c r="D14" s="1" t="n">
        <v>9.265137E-006</v>
      </c>
      <c r="E14" s="1" t="n">
        <v>1.131897E-005</v>
      </c>
      <c r="F14" s="1" t="n">
        <v>1.281433E-005</v>
      </c>
      <c r="G14" s="1" t="n">
        <v>1.471863E-005</v>
      </c>
      <c r="H14" s="1" t="n">
        <v>1.64856E-005</v>
      </c>
      <c r="I14" s="1" t="n">
        <v>1.765442E-005</v>
      </c>
      <c r="J14" s="1" t="n">
        <v>1.859131E-005</v>
      </c>
      <c r="K14" s="1"/>
      <c r="L14" s="0" t="n">
        <v>0.135712</v>
      </c>
      <c r="M14" s="0" t="n">
        <f aca="false">($M$2*$M$3*EXP($M$4*(L14-$M$5)))/(1+$M$3*EXP($M$4*(L14-$M$5)))^2</f>
        <v>6.24641102709033E-006</v>
      </c>
      <c r="N14" s="1"/>
      <c r="O14" s="1"/>
      <c r="P14" s="0" t="n">
        <v>0.135712</v>
      </c>
      <c r="Q14" s="0" t="n">
        <f aca="false">($Q$2*$Q$3*EXP($Q$4*(P14-$Q$5)))/(1+$Q$3*EXP($Q$4*(P14-$Q$5)))^2</f>
        <v>9.29316575098276E-006</v>
      </c>
      <c r="R14" s="1"/>
      <c r="S14" s="1"/>
      <c r="T14" s="0" t="n">
        <v>0.135712</v>
      </c>
      <c r="U14" s="0" t="n">
        <f aca="false">($U$2*$U$3*EXP($U$4*(T14-$U$5)))/(1+$U$3*EXP($U$4*(T14-$U$5)))^2</f>
        <v>1.14790577359298E-005</v>
      </c>
      <c r="X14" s="0" t="n">
        <v>0.135712</v>
      </c>
      <c r="Y14" s="0" t="n">
        <f aca="false">($Y$2*$Y$3*EXP($Y$4*(X14-$Y$5)))/(1+$Y$3*EXP($Y$4*(X14-$Y$5)))^2</f>
        <v>1.35292488328477E-005</v>
      </c>
      <c r="AB14" s="0" t="n">
        <v>0.135712</v>
      </c>
      <c r="AC14" s="0" t="n">
        <f aca="false">($AC$2*$AC$3*EXP($AC$4*(AB14-$AC$5)))/(1+$AC$3*EXP($AC$4*(AB14-$AC$5)))^2</f>
        <v>1.53179618844707E-005</v>
      </c>
      <c r="AF14" s="0" t="n">
        <v>0.135712</v>
      </c>
      <c r="AG14" s="0" t="n">
        <f aca="false">($AG$2*$AG$3*EXP($AG$4*(AF14-$AG$5)))/(1+$AG$3*EXP($AG$4*(AF14-$AG$5)))^2</f>
        <v>1.73096455269565E-005</v>
      </c>
      <c r="AJ14" s="0" t="n">
        <v>0.135712</v>
      </c>
      <c r="AK14" s="0" t="n">
        <f aca="false">($AK$2*$AK$3*EXP($AK$4*(AJ14-$AK$5)))/(1+$AK$3*EXP($AK$4*(AJ14-$AK$5)))^2</f>
        <v>2.02201809867618E-005</v>
      </c>
      <c r="AN14" s="0" t="n">
        <v>0.135712</v>
      </c>
      <c r="AO14" s="0" t="n">
        <f aca="false">($AO$2*$AO$3*EXP($AO$4*(AN14-$AO$5)))/(1+$AO$3*EXP($AO$4*(AN14-$AO$5)))^2</f>
        <v>2.0757671343917E-005</v>
      </c>
      <c r="AR14" s="0" t="n">
        <v>0.135712</v>
      </c>
      <c r="AS14" s="0" t="n">
        <f aca="false">($AR$2*$AR$3*EXP($AR$4*(AR14-$AR$5)))/(1+$AR$3*EXP($AR$4*(AR14-$AR$5)))^2</f>
        <v>2.10876226155336E-005</v>
      </c>
      <c r="BE14" s="3" t="n">
        <v>90</v>
      </c>
      <c r="BF14" s="4" t="n">
        <v>0.000804213</v>
      </c>
      <c r="BG14" s="3" t="n">
        <v>6.3421</v>
      </c>
      <c r="BH14" s="3" t="n">
        <v>33.5566</v>
      </c>
      <c r="BI14" s="3" t="n">
        <v>0.29764</v>
      </c>
      <c r="BJ14" s="3" t="n">
        <f aca="false">(BH14*$BE$17*$BE$18)/$BE$19</f>
        <v>0.861721523374793</v>
      </c>
    </row>
    <row r="15" customFormat="false" ht="15" hidden="false" customHeight="false" outlineLevel="0" collapsed="false">
      <c r="A15" s="0" t="n">
        <v>0.140717</v>
      </c>
      <c r="B15" s="1" t="n">
        <v>6.790161E-006</v>
      </c>
      <c r="C15" s="1" t="n">
        <v>9.457397E-006</v>
      </c>
      <c r="D15" s="1" t="n">
        <v>1.163635E-005</v>
      </c>
      <c r="E15" s="1" t="n">
        <v>1.408691E-005</v>
      </c>
      <c r="F15" s="1" t="n">
        <v>1.581726E-005</v>
      </c>
      <c r="G15" s="1" t="n">
        <v>1.803894E-005</v>
      </c>
      <c r="H15" s="1" t="n">
        <v>2.001038E-005</v>
      </c>
      <c r="I15" s="1" t="n">
        <v>2.125549E-005</v>
      </c>
      <c r="J15" s="1" t="n">
        <v>2.220459E-005</v>
      </c>
      <c r="K15" s="1"/>
      <c r="L15" s="0" t="n">
        <v>0.140717</v>
      </c>
      <c r="M15" s="0" t="n">
        <f aca="false">($M$2*$M$3*EXP($M$4*(L15-$M$5)))/(1+$M$3*EXP($M$4*(L15-$M$5)))^2</f>
        <v>7.48728629217099E-006</v>
      </c>
      <c r="N15" s="1"/>
      <c r="O15" s="1"/>
      <c r="P15" s="0" t="n">
        <v>0.140717</v>
      </c>
      <c r="Q15" s="0" t="n">
        <f aca="false">($Q$2*$Q$3*EXP($Q$4*(P15-$Q$5)))/(1+$Q$3*EXP($Q$4*(P15-$Q$5)))^2</f>
        <v>1.10723869626172E-005</v>
      </c>
      <c r="R15" s="1"/>
      <c r="S15" s="1"/>
      <c r="T15" s="0" t="n">
        <v>0.140717</v>
      </c>
      <c r="U15" s="0" t="n">
        <f aca="false">($U$2*$U$3*EXP($U$4*(T15-$U$5)))/(1+$U$3*EXP($U$4*(T15-$U$5)))^2</f>
        <v>1.36648212381027E-005</v>
      </c>
      <c r="X15" s="0" t="n">
        <v>0.140717</v>
      </c>
      <c r="Y15" s="0" t="n">
        <f aca="false">($Y$2*$Y$3*EXP($Y$4*(X15-$Y$5)))/(1+$Y$3*EXP($Y$4*(X15-$Y$5)))^2</f>
        <v>1.61214241646986E-005</v>
      </c>
      <c r="AB15" s="0" t="n">
        <v>0.140717</v>
      </c>
      <c r="AC15" s="0" t="n">
        <f aca="false">($AC$2*$AC$3*EXP($AC$4*(AB15-$AC$5)))/(1+$AC$3*EXP($AC$4*(AB15-$AC$5)))^2</f>
        <v>1.81712868506108E-005</v>
      </c>
      <c r="AF15" s="0" t="n">
        <v>0.140717</v>
      </c>
      <c r="AG15" s="0" t="n">
        <f aca="false">($AG$2*$AG$3*EXP($AG$4*(AF15-$AG$5)))/(1+$AG$3*EXP($AG$4*(AF15-$AG$5)))^2</f>
        <v>2.04627314385508E-005</v>
      </c>
      <c r="AJ15" s="0" t="n">
        <v>0.140717</v>
      </c>
      <c r="AK15" s="0" t="n">
        <f aca="false">($AK$2*$AK$3*EXP($AK$4*(AJ15-$AK$5)))/(1+$AK$3*EXP($AK$4*(AJ15-$AK$5)))^2</f>
        <v>2.36929429714824E-005</v>
      </c>
      <c r="AN15" s="0" t="n">
        <v>0.140717</v>
      </c>
      <c r="AO15" s="0" t="n">
        <f aca="false">($AO$2*$AO$3*EXP($AO$4*(AN15-$AO$5)))/(1+$AO$3*EXP($AO$4*(AN15-$AO$5)))^2</f>
        <v>2.43310952477051E-005</v>
      </c>
      <c r="AR15" s="0" t="n">
        <v>0.140717</v>
      </c>
      <c r="AS15" s="0" t="n">
        <f aca="false">($AR$2*$AR$3*EXP($AR$4*(AR15-$AR$5)))/(1+$AR$3*EXP($AR$4*(AR15-$AR$5)))^2</f>
        <v>2.4700042890103E-005</v>
      </c>
    </row>
    <row r="16" customFormat="false" ht="15" hidden="false" customHeight="false" outlineLevel="0" collapsed="false">
      <c r="A16" s="0" t="n">
        <v>0.145691</v>
      </c>
      <c r="B16" s="1" t="n">
        <v>8.505249E-006</v>
      </c>
      <c r="C16" s="1" t="n">
        <v>1.184692E-005</v>
      </c>
      <c r="D16" s="1" t="n">
        <v>1.450806E-005</v>
      </c>
      <c r="E16" s="1" t="n">
        <v>1.745605E-005</v>
      </c>
      <c r="F16" s="1" t="n">
        <v>1.947327E-005</v>
      </c>
      <c r="G16" s="1" t="n">
        <v>2.208557E-005</v>
      </c>
      <c r="H16" s="1" t="n">
        <v>2.431946E-005</v>
      </c>
      <c r="I16" s="1" t="n">
        <v>2.56897E-005</v>
      </c>
      <c r="J16" s="1" t="n">
        <v>2.66449E-005</v>
      </c>
      <c r="K16" s="1"/>
      <c r="L16" s="0" t="n">
        <v>0.145691</v>
      </c>
      <c r="M16" s="0" t="n">
        <f aca="false">($M$2*$M$3*EXP($M$4*(L16-$M$5)))/(1+$M$3*EXP($M$4*(L16-$M$5)))^2</f>
        <v>8.91734969730823E-006</v>
      </c>
      <c r="N16" s="1"/>
      <c r="O16" s="1"/>
      <c r="P16" s="0" t="n">
        <v>0.145691</v>
      </c>
      <c r="Q16" s="0" t="n">
        <f aca="false">($Q$2*$Q$3*EXP($Q$4*(P16-$Q$5)))/(1+$Q$3*EXP($Q$4*(P16-$Q$5)))^2</f>
        <v>1.31248397688187E-005</v>
      </c>
      <c r="R16" s="1"/>
      <c r="S16" s="1"/>
      <c r="T16" s="0" t="n">
        <v>0.145691</v>
      </c>
      <c r="U16" s="0" t="n">
        <f aca="false">($U$2*$U$3*EXP($U$4*(T16-$U$5)))/(1+$U$3*EXP($U$4*(T16-$U$5)))^2</f>
        <v>1.61940634873635E-005</v>
      </c>
      <c r="X16" s="0" t="n">
        <v>0.145691</v>
      </c>
      <c r="Y16" s="0" t="n">
        <f aca="false">($Y$2*$Y$3*EXP($Y$4*(X16-$Y$5)))/(1+$Y$3*EXP($Y$4*(X16-$Y$5)))^2</f>
        <v>1.91323880810096E-005</v>
      </c>
      <c r="AB16" s="0" t="n">
        <v>0.145691</v>
      </c>
      <c r="AC16" s="0" t="n">
        <f aca="false">($AC$2*$AC$3*EXP($AC$4*(AB16-$AC$5)))/(1+$AC$3*EXP($AC$4*(AB16-$AC$5)))^2</f>
        <v>2.14775828457736E-005</v>
      </c>
      <c r="AF16" s="0" t="n">
        <v>0.145691</v>
      </c>
      <c r="AG16" s="0" t="n">
        <f aca="false">($AG$2*$AG$3*EXP($AG$4*(AF16-$AG$5)))/(1+$AG$3*EXP($AG$4*(AF16-$AG$5)))^2</f>
        <v>2.41096139730908E-005</v>
      </c>
      <c r="AJ16" s="0" t="n">
        <v>0.145691</v>
      </c>
      <c r="AK16" s="0" t="n">
        <f aca="false">($AK$2*$AK$3*EXP($AK$4*(AJ16-$AK$5)))/(1+$AK$3*EXP($AK$4*(AJ16-$AK$5)))^2</f>
        <v>2.76774096002921E-005</v>
      </c>
      <c r="AN16" s="0" t="n">
        <v>0.145691</v>
      </c>
      <c r="AO16" s="0" t="n">
        <f aca="false">($AO$2*$AO$3*EXP($AO$4*(AN16-$AO$5)))/(1+$AO$3*EXP($AO$4*(AN16-$AO$5)))^2</f>
        <v>2.84374722349314E-005</v>
      </c>
      <c r="AR16" s="0" t="n">
        <v>0.145691</v>
      </c>
      <c r="AS16" s="0" t="n">
        <f aca="false">($AR$2*$AR$3*EXP($AR$4*(AR16-$AR$5)))/(1+$AR$3*EXP($AR$4*(AR16-$AR$5)))^2</f>
        <v>2.88533182275734E-005</v>
      </c>
    </row>
    <row r="17" customFormat="false" ht="15" hidden="false" customHeight="false" outlineLevel="0" collapsed="false">
      <c r="A17" s="0" t="n">
        <v>0.150696</v>
      </c>
      <c r="B17" s="1" t="n">
        <v>1.047974E-005</v>
      </c>
      <c r="C17" s="1" t="n">
        <v>1.46637E-005</v>
      </c>
      <c r="D17" s="1" t="n">
        <v>1.791382E-005</v>
      </c>
      <c r="E17" s="1" t="n">
        <v>2.147217E-005</v>
      </c>
      <c r="F17" s="1" t="n">
        <v>2.385254E-005</v>
      </c>
      <c r="G17" s="1" t="n">
        <v>2.694702E-005</v>
      </c>
      <c r="H17" s="1" t="n">
        <v>2.950745E-005</v>
      </c>
      <c r="I17" s="1" t="n">
        <v>3.100586E-005</v>
      </c>
      <c r="J17" s="1" t="n">
        <v>3.20282E-005</v>
      </c>
      <c r="K17" s="1"/>
      <c r="L17" s="0" t="n">
        <v>0.150696</v>
      </c>
      <c r="M17" s="0" t="n">
        <f aca="false">($M$2*$M$3*EXP($M$4*(L17-$M$5)))/(1+$M$3*EXP($M$4*(L17-$M$5)))^2</f>
        <v>1.05649746900727E-005</v>
      </c>
      <c r="N17" s="1"/>
      <c r="O17" s="1"/>
      <c r="P17" s="0" t="n">
        <v>0.150696</v>
      </c>
      <c r="Q17" s="0" t="n">
        <f aca="false">($Q$2*$Q$3*EXP($Q$4*(P17-$Q$5)))/(1+$Q$3*EXP($Q$4*(P17-$Q$5)))^2</f>
        <v>1.5499380444981E-005</v>
      </c>
      <c r="R17" s="1"/>
      <c r="S17" s="1"/>
      <c r="T17" s="0" t="n">
        <v>0.150696</v>
      </c>
      <c r="U17" s="0" t="n">
        <f aca="false">($U$2*$U$3*EXP($U$4*(T17-$U$5)))/(1+$U$3*EXP($U$4*(T17-$U$5)))^2</f>
        <v>1.91339726836824E-005</v>
      </c>
      <c r="X17" s="0" t="n">
        <v>0.150696</v>
      </c>
      <c r="Y17" s="0" t="n">
        <f aca="false">($Y$2*$Y$3*EXP($Y$4*(X17-$Y$5)))/(1+$Y$3*EXP($Y$4*(X17-$Y$5)))^2</f>
        <v>2.26492697016305E-005</v>
      </c>
      <c r="AB17" s="0" t="n">
        <v>0.150696</v>
      </c>
      <c r="AC17" s="0" t="n">
        <f aca="false">($AC$2*$AC$3*EXP($AC$4*(AB17-$AC$5)))/(1+$AC$3*EXP($AC$4*(AB17-$AC$5)))^2</f>
        <v>2.53336782126118E-005</v>
      </c>
      <c r="AF17" s="0" t="n">
        <v>0.150696</v>
      </c>
      <c r="AG17" s="0" t="n">
        <f aca="false">($AG$2*$AG$3*EXP($AG$4*(AF17-$AG$5)))/(1+$AG$3*EXP($AG$4*(AF17-$AG$5)))^2</f>
        <v>2.83580383947672E-005</v>
      </c>
      <c r="AJ17" s="0" t="n">
        <v>0.150696</v>
      </c>
      <c r="AK17" s="0" t="n">
        <f aca="false">($AK$2*$AK$3*EXP($AK$4*(AJ17-$AK$5)))/(1+$AK$3*EXP($AK$4*(AJ17-$AK$5)))^2</f>
        <v>3.22843984619744E-005</v>
      </c>
      <c r="AN17" s="0" t="n">
        <v>0.150696</v>
      </c>
      <c r="AO17" s="0" t="n">
        <f aca="false">($AO$2*$AO$3*EXP($AO$4*(AN17-$AO$5)))/(1+$AO$3*EXP($AO$4*(AN17-$AO$5)))^2</f>
        <v>3.31947927080752E-005</v>
      </c>
      <c r="AR17" s="0" t="n">
        <v>0.150696</v>
      </c>
      <c r="AS17" s="0" t="n">
        <f aca="false">($AR$2*$AR$3*EXP($AR$4*(AR17-$AR$5)))/(1+$AR$3*EXP($AR$4*(AR17-$AR$5)))^2</f>
        <v>3.36694719079834E-005</v>
      </c>
      <c r="BD17" s="0" t="s">
        <v>12</v>
      </c>
      <c r="BE17" s="0" t="n">
        <v>8.314</v>
      </c>
    </row>
    <row r="18" customFormat="false" ht="15" hidden="false" customHeight="false" outlineLevel="0" collapsed="false">
      <c r="A18" s="0" t="n">
        <v>0.155701</v>
      </c>
      <c r="B18" s="1" t="n">
        <v>1.267395E-005</v>
      </c>
      <c r="C18" s="1" t="n">
        <v>1.785889E-005</v>
      </c>
      <c r="D18" s="1" t="n">
        <v>2.183838E-005</v>
      </c>
      <c r="E18" s="1" t="n">
        <v>2.613831E-005</v>
      </c>
      <c r="F18" s="1" t="n">
        <v>2.897339E-005</v>
      </c>
      <c r="G18" s="1" t="n">
        <v>3.261414E-005</v>
      </c>
      <c r="H18" s="1" t="n">
        <v>3.556824E-005</v>
      </c>
      <c r="I18" s="1" t="n">
        <v>3.730164E-005</v>
      </c>
      <c r="J18" s="1" t="n">
        <v>3.840942E-005</v>
      </c>
      <c r="K18" s="1"/>
      <c r="L18" s="0" t="n">
        <v>0.155701</v>
      </c>
      <c r="M18" s="0" t="n">
        <f aca="false">($M$2*$M$3*EXP($M$4*(L18-$M$5)))/(1+$M$3*EXP($M$4*(L18-$M$5)))^2</f>
        <v>1.24231815848916E-005</v>
      </c>
      <c r="N18" s="1"/>
      <c r="O18" s="1"/>
      <c r="P18" s="0" t="n">
        <v>0.155701</v>
      </c>
      <c r="Q18" s="0" t="n">
        <f aca="false">($Q$2*$Q$3*EXP($Q$4*(P18-$Q$5)))/(1+$Q$3*EXP($Q$4*(P18-$Q$5)))^2</f>
        <v>1.81993989349801E-005</v>
      </c>
      <c r="R18" s="1"/>
      <c r="S18" s="1"/>
      <c r="T18" s="0" t="n">
        <v>0.155701</v>
      </c>
      <c r="U18" s="0" t="n">
        <f aca="false">($U$2*$U$3*EXP($U$4*(T18-$U$5)))/(1+$U$3*EXP($U$4*(T18-$U$5)))^2</f>
        <v>2.24991929132527E-005</v>
      </c>
      <c r="X18" s="0" t="n">
        <v>0.155701</v>
      </c>
      <c r="Y18" s="0" t="n">
        <f aca="false">($Y$2*$Y$3*EXP($Y$4*(X18-$Y$5)))/(1+$Y$3*EXP($Y$4*(X18-$Y$5)))^2</f>
        <v>2.66996996802883E-005</v>
      </c>
      <c r="AB18" s="0" t="n">
        <v>0.155701</v>
      </c>
      <c r="AC18" s="0" t="n">
        <f aca="false">($AC$2*$AC$3*EXP($AC$4*(AB18-$AC$5)))/(1+$AC$3*EXP($AC$4*(AB18-$AC$5)))^2</f>
        <v>2.97733103711936E-005</v>
      </c>
      <c r="AF18" s="0" t="n">
        <v>0.155701</v>
      </c>
      <c r="AG18" s="0" t="n">
        <f aca="false">($AG$2*$AG$3*EXP($AG$4*(AF18-$AG$5)))/(1+$AG$3*EXP($AG$4*(AF18-$AG$5)))^2</f>
        <v>3.32479616821154E-005</v>
      </c>
      <c r="AJ18" s="0" t="n">
        <v>0.155701</v>
      </c>
      <c r="AK18" s="0" t="n">
        <f aca="false">($AK$2*$AK$3*EXP($AK$4*(AJ18-$AK$5)))/(1+$AK$3*EXP($AK$4*(AJ18-$AK$5)))^2</f>
        <v>3.75508956644438E-005</v>
      </c>
      <c r="AN18" s="0" t="n">
        <v>0.155701</v>
      </c>
      <c r="AO18" s="0" t="n">
        <f aca="false">($AO$2*$AO$3*EXP($AO$4*(AN18-$AO$5)))/(1+$AO$3*EXP($AO$4*(AN18-$AO$5)))^2</f>
        <v>3.86465475261169E-005</v>
      </c>
      <c r="AR18" s="0" t="n">
        <v>0.155701</v>
      </c>
      <c r="AS18" s="0" t="n">
        <f aca="false">($AR$2*$AR$3*EXP($AR$4*(AR18-$AR$5)))/(1+$AR$3*EXP($AR$4*(AR18-$AR$5)))^2</f>
        <v>3.91966800103998E-005</v>
      </c>
      <c r="BD18" s="0" t="s">
        <v>13</v>
      </c>
      <c r="BE18" s="0" t="n">
        <v>298</v>
      </c>
    </row>
    <row r="19" customFormat="false" ht="15" hidden="false" customHeight="false" outlineLevel="0" collapsed="false">
      <c r="A19" s="0" t="n">
        <v>0.160675</v>
      </c>
      <c r="B19" s="1" t="n">
        <v>1.504822E-005</v>
      </c>
      <c r="C19" s="1" t="n">
        <v>2.142029E-005</v>
      </c>
      <c r="D19" s="1" t="n">
        <v>2.624817E-005</v>
      </c>
      <c r="E19" s="1" t="n">
        <v>3.14209E-005</v>
      </c>
      <c r="F19" s="1" t="n">
        <v>3.480225E-005</v>
      </c>
      <c r="G19" s="1" t="n">
        <v>3.910522E-005</v>
      </c>
      <c r="H19" s="1" t="n">
        <v>4.254761E-005</v>
      </c>
      <c r="I19" s="1" t="n">
        <v>4.449158E-005</v>
      </c>
      <c r="J19" s="1" t="n">
        <v>4.571533E-005</v>
      </c>
      <c r="K19" s="1"/>
      <c r="L19" s="0" t="n">
        <v>0.160675</v>
      </c>
      <c r="M19" s="0" t="n">
        <f aca="false">($M$2*$M$3*EXP($M$4*(L19-$M$5)))/(1+$M$3*EXP($M$4*(L19-$M$5)))^2</f>
        <v>1.44662647922164E-005</v>
      </c>
      <c r="N19" s="1"/>
      <c r="O19" s="1"/>
      <c r="P19" s="0" t="n">
        <v>0.160675</v>
      </c>
      <c r="Q19" s="0" t="n">
        <f aca="false">($Q$2*$Q$3*EXP($Q$4*(P19-$Q$5)))/(1+$Q$3*EXP($Q$4*(P19-$Q$5)))^2</f>
        <v>2.12073888895619E-005</v>
      </c>
      <c r="R19" s="1"/>
      <c r="S19" s="1"/>
      <c r="T19" s="0" t="n">
        <v>0.160675</v>
      </c>
      <c r="U19" s="0" t="n">
        <f aca="false">($U$2*$U$3*EXP($U$4*(T19-$U$5)))/(1+$U$3*EXP($U$4*(T19-$U$5)))^2</f>
        <v>2.62822382874508E-005</v>
      </c>
      <c r="X19" s="0" t="n">
        <v>0.160675</v>
      </c>
      <c r="Y19" s="0" t="n">
        <f aca="false">($Y$2*$Y$3*EXP($Y$4*(X19-$Y$5)))/(1+$Y$3*EXP($Y$4*(X19-$Y$5)))^2</f>
        <v>3.12879091325311E-005</v>
      </c>
      <c r="AB19" s="0" t="n">
        <v>0.160675</v>
      </c>
      <c r="AC19" s="0" t="n">
        <f aca="false">($AC$2*$AC$3*EXP($AC$4*(AB19-$AC$5)))/(1+$AC$3*EXP($AC$4*(AB19-$AC$5)))^2</f>
        <v>3.48079349037888E-005</v>
      </c>
      <c r="AF19" s="0" t="n">
        <v>0.160675</v>
      </c>
      <c r="AG19" s="0" t="n">
        <f aca="false">($AG$2*$AG$3*EXP($AG$4*(AF19-$AG$5)))/(1+$AG$3*EXP($AG$4*(AF19-$AG$5)))^2</f>
        <v>3.87975140903958E-005</v>
      </c>
      <c r="AJ19" s="0" t="n">
        <v>0.160675</v>
      </c>
      <c r="AK19" s="0" t="n">
        <f aca="false">($AK$2*$AK$3*EXP($AK$4*(AJ19-$AK$5)))/(1+$AK$3*EXP($AK$4*(AJ19-$AK$5)))^2</f>
        <v>4.34924153433322E-005</v>
      </c>
      <c r="AN19" s="0" t="n">
        <v>0.160675</v>
      </c>
      <c r="AO19" s="0" t="n">
        <f aca="false">($AO$2*$AO$3*EXP($AO$4*(AN19-$AO$5)))/(1+$AO$3*EXP($AO$4*(AN19-$AO$5)))^2</f>
        <v>4.48156894715654E-005</v>
      </c>
      <c r="AR19" s="0" t="n">
        <v>0.160675</v>
      </c>
      <c r="AS19" s="0" t="n">
        <f aca="false">($AR$2*$AR$3*EXP($AR$4*(AR19-$AR$5)))/(1+$AR$3*EXP($AR$4*(AR19-$AR$5)))^2</f>
        <v>4.54641139934232E-005</v>
      </c>
      <c r="BD19" s="0" t="s">
        <v>14</v>
      </c>
      <c r="BE19" s="0" t="n">
        <v>96480</v>
      </c>
    </row>
    <row r="20" customFormat="false" ht="15" hidden="false" customHeight="false" outlineLevel="0" collapsed="false">
      <c r="A20" s="0" t="n">
        <v>0.16568</v>
      </c>
      <c r="B20" s="1" t="n">
        <v>1.751404E-005</v>
      </c>
      <c r="C20" s="1" t="n">
        <v>2.523804E-005</v>
      </c>
      <c r="D20" s="1" t="n">
        <v>3.106689E-005</v>
      </c>
      <c r="E20" s="1" t="n">
        <v>3.730469E-005</v>
      </c>
      <c r="F20" s="1" t="n">
        <v>4.131775E-005</v>
      </c>
      <c r="G20" s="1" t="n">
        <v>4.629517E-005</v>
      </c>
      <c r="H20" s="1" t="n">
        <v>5.026245E-005</v>
      </c>
      <c r="I20" s="1" t="n">
        <v>5.255127E-005</v>
      </c>
      <c r="J20" s="1" t="n">
        <v>5.39856E-005</v>
      </c>
      <c r="K20" s="1"/>
      <c r="L20" s="0" t="n">
        <v>0.16568</v>
      </c>
      <c r="M20" s="0" t="n">
        <f aca="false">($M$2*$M$3*EXP($M$4*(L20-$M$5)))/(1+$M$3*EXP($M$4*(L20-$M$5)))^2</f>
        <v>1.66890859980275E-005</v>
      </c>
      <c r="N20" s="1"/>
      <c r="O20" s="1"/>
      <c r="P20" s="0" t="n">
        <v>0.16568</v>
      </c>
      <c r="Q20" s="0" t="n">
        <f aca="false">($Q$2*$Q$3*EXP($Q$4*(P20-$Q$5)))/(1+$Q$3*EXP($Q$4*(P20-$Q$5)))^2</f>
        <v>2.45444080427987E-005</v>
      </c>
      <c r="R20" s="1"/>
      <c r="S20" s="1"/>
      <c r="T20" s="0" t="n">
        <v>0.16568</v>
      </c>
      <c r="U20" s="0" t="n">
        <f aca="false">($U$2*$U$3*EXP($U$4*(T20-$U$5)))/(1+$U$3*EXP($U$4*(T20-$U$5)))^2</f>
        <v>3.05295427602792E-005</v>
      </c>
      <c r="X20" s="0" t="n">
        <v>0.16568</v>
      </c>
      <c r="Y20" s="0" t="n">
        <f aca="false">($Y$2*$Y$3*EXP($Y$4*(X20-$Y$5)))/(1+$Y$3*EXP($Y$4*(X20-$Y$5)))^2</f>
        <v>3.64881701145585E-005</v>
      </c>
      <c r="AB20" s="0" t="n">
        <v>0.16568</v>
      </c>
      <c r="AC20" s="0" t="n">
        <f aca="false">($AC$2*$AC$3*EXP($AC$4*(AB20-$AC$5)))/(1+$AC$3*EXP($AC$4*(AB20-$AC$5)))^2</f>
        <v>4.05305718197472E-005</v>
      </c>
      <c r="AF20" s="0" t="n">
        <v>0.16568</v>
      </c>
      <c r="AG20" s="0" t="n">
        <f aca="false">($AG$2*$AG$3*EXP($AG$4*(AF20-$AG$5)))/(1+$AG$3*EXP($AG$4*(AF20-$AG$5)))^2</f>
        <v>4.51185448365127E-005</v>
      </c>
      <c r="AJ20" s="0" t="n">
        <v>0.16568</v>
      </c>
      <c r="AK20" s="0" t="n">
        <f aca="false">($AK$2*$AK$3*EXP($AK$4*(AJ20-$AK$5)))/(1+$AK$3*EXP($AK$4*(AJ20-$AK$5)))^2</f>
        <v>5.02272515971852E-005</v>
      </c>
      <c r="AN20" s="0" t="n">
        <v>0.16568</v>
      </c>
      <c r="AO20" s="0" t="n">
        <f aca="false">($AO$2*$AO$3*EXP($AO$4*(AN20-$AO$5)))/(1+$AO$3*EXP($AO$4*(AN20-$AO$5)))^2</f>
        <v>5.18344246710014E-005</v>
      </c>
      <c r="AR20" s="0" t="n">
        <v>0.16568</v>
      </c>
      <c r="AS20" s="0" t="n">
        <f aca="false">($AR$2*$AR$3*EXP($AR$4*(AR20-$AR$5)))/(1+$AR$3*EXP($AR$4*(AR20-$AR$5)))^2</f>
        <v>5.26146059673152E-005</v>
      </c>
    </row>
    <row r="21" customFormat="false" ht="15" hidden="false" customHeight="false" outlineLevel="0" collapsed="false">
      <c r="A21" s="0" t="n">
        <v>0.170685</v>
      </c>
      <c r="B21" s="1" t="n">
        <v>1.999512E-005</v>
      </c>
      <c r="C21" s="1" t="n">
        <v>2.923889E-005</v>
      </c>
      <c r="D21" s="1" t="n">
        <v>3.627014E-005</v>
      </c>
      <c r="E21" s="1" t="n">
        <v>4.359436E-005</v>
      </c>
      <c r="F21" s="1" t="n">
        <v>4.834595E-005</v>
      </c>
      <c r="G21" s="1" t="n">
        <v>5.413818E-005</v>
      </c>
      <c r="H21" s="1" t="n">
        <v>5.877686E-005</v>
      </c>
      <c r="I21" s="1" t="n">
        <v>6.143188E-005</v>
      </c>
      <c r="J21" s="1" t="n">
        <v>6.307983E-005</v>
      </c>
      <c r="K21" s="1"/>
      <c r="L21" s="0" t="n">
        <v>0.170685</v>
      </c>
      <c r="M21" s="0" t="n">
        <f aca="false">($M$2*$M$3*EXP($M$4*(L21-$M$5)))/(1+$M$3*EXP($M$4*(L21-$M$5)))^2</f>
        <v>1.902617628277E-005</v>
      </c>
      <c r="N21" s="1"/>
      <c r="O21" s="1"/>
      <c r="P21" s="0" t="n">
        <v>0.170685</v>
      </c>
      <c r="Q21" s="0" t="n">
        <f aca="false">($Q$2*$Q$3*EXP($Q$4*(P21-$Q$5)))/(1+$Q$3*EXP($Q$4*(P21-$Q$5)))^2</f>
        <v>2.81512502057282E-005</v>
      </c>
      <c r="R21" s="1"/>
      <c r="S21" s="1"/>
      <c r="T21" s="0" t="n">
        <v>0.170685</v>
      </c>
      <c r="U21" s="0" t="n">
        <f aca="false">($U$2*$U$3*EXP($U$4*(T21-$U$5)))/(1+$U$3*EXP($U$4*(T21-$U$5)))^2</f>
        <v>3.51924780664378E-005</v>
      </c>
      <c r="X21" s="0" t="n">
        <v>0.170685</v>
      </c>
      <c r="Y21" s="0" t="n">
        <f aca="false">($Y$2*$Y$3*EXP($Y$4*(X21-$Y$5)))/(1+$Y$3*EXP($Y$4*(X21-$Y$5)))^2</f>
        <v>4.22646027994764E-005</v>
      </c>
      <c r="AB21" s="0" t="n">
        <v>0.170685</v>
      </c>
      <c r="AC21" s="0" t="n">
        <f aca="false">($AC$2*$AC$3*EXP($AC$4*(AB21-$AC$5)))/(1+$AC$3*EXP($AC$4*(AB21-$AC$5)))^2</f>
        <v>4.69196150126428E-005</v>
      </c>
      <c r="AF21" s="0" t="n">
        <v>0.170685</v>
      </c>
      <c r="AG21" s="0" t="n">
        <f aca="false">($AG$2*$AG$3*EXP($AG$4*(AF21-$AG$5)))/(1+$AG$3*EXP($AG$4*(AF21-$AG$5)))^2</f>
        <v>5.22016835177065E-005</v>
      </c>
      <c r="AJ21" s="0" t="n">
        <v>0.170685</v>
      </c>
      <c r="AK21" s="0" t="n">
        <f aca="false">($AK$2*$AK$3*EXP($AK$4*(AJ21-$AK$5)))/(1+$AK$3*EXP($AK$4*(AJ21-$AK$5)))^2</f>
        <v>5.77480654621614E-005</v>
      </c>
      <c r="AN21" s="0" t="n">
        <v>0.170685</v>
      </c>
      <c r="AO21" s="0" t="n">
        <f aca="false">($AO$2*$AO$3*EXP($AO$4*(AN21-$AO$5)))/(1+$AO$3*EXP($AO$4*(AN21-$AO$5)))^2</f>
        <v>5.97076206478385E-005</v>
      </c>
      <c r="AR21" s="0" t="n">
        <v>0.170685</v>
      </c>
      <c r="AS21" s="0" t="n">
        <f aca="false">($AR$2*$AR$3*EXP($AR$4*(AR21-$AR$5)))/(1+$AR$3*EXP($AR$4*(AR21-$AR$5)))^2</f>
        <v>6.06650694224827E-005</v>
      </c>
    </row>
    <row r="22" customFormat="false" ht="15" hidden="false" customHeight="false" outlineLevel="0" collapsed="false">
      <c r="A22" s="0" t="n">
        <v>0.175659</v>
      </c>
      <c r="B22" s="1" t="n">
        <v>2.235107E-005</v>
      </c>
      <c r="C22" s="1" t="n">
        <v>3.330994E-005</v>
      </c>
      <c r="D22" s="1" t="n">
        <v>4.161987E-005</v>
      </c>
      <c r="E22" s="1" t="n">
        <v>5.020142E-005</v>
      </c>
      <c r="F22" s="1" t="n">
        <v>5.581665E-005</v>
      </c>
      <c r="G22" s="1" t="n">
        <v>6.246948E-005</v>
      </c>
      <c r="H22" s="1" t="n">
        <v>6.787109E-005</v>
      </c>
      <c r="I22" s="1" t="n">
        <v>7.098389E-005</v>
      </c>
      <c r="J22" s="1" t="n">
        <v>7.293701E-005</v>
      </c>
      <c r="K22" s="1"/>
      <c r="L22" s="0" t="n">
        <v>0.175659</v>
      </c>
      <c r="M22" s="0" t="n">
        <f aca="false">($M$2*$M$3*EXP($M$4*(L22-$M$5)))/(1+$M$3*EXP($M$4*(L22-$M$5)))^2</f>
        <v>2.13843957823819E-005</v>
      </c>
      <c r="N22" s="1"/>
      <c r="O22" s="1"/>
      <c r="P22" s="0" t="n">
        <v>0.175659</v>
      </c>
      <c r="Q22" s="0" t="n">
        <f aca="false">($Q$2*$Q$3*EXP($Q$4*(P22-$Q$5)))/(1+$Q$3*EXP($Q$4*(P22-$Q$5)))^2</f>
        <v>3.19317019443214E-005</v>
      </c>
      <c r="R22" s="1"/>
      <c r="S22" s="1"/>
      <c r="T22" s="0" t="n">
        <v>0.175659</v>
      </c>
      <c r="U22" s="0" t="n">
        <f aca="false">($U$2*$U$3*EXP($U$4*(T22-$U$5)))/(1+$U$3*EXP($U$4*(T22-$U$5)))^2</f>
        <v>4.01789026983618E-005</v>
      </c>
      <c r="X22" s="0" t="n">
        <v>0.175659</v>
      </c>
      <c r="Y22" s="0" t="n">
        <f aca="false">($Y$2*$Y$3*EXP($Y$4*(X22-$Y$5)))/(1+$Y$3*EXP($Y$4*(X22-$Y$5)))^2</f>
        <v>4.85312884331926E-005</v>
      </c>
      <c r="AB22" s="0" t="n">
        <v>0.175659</v>
      </c>
      <c r="AC22" s="0" t="n">
        <f aca="false">($AC$2*$AC$3*EXP($AC$4*(AB22-$AC$5)))/(1+$AC$3*EXP($AC$4*(AB22-$AC$5)))^2</f>
        <v>5.39050073845041E-005</v>
      </c>
      <c r="AF22" s="0" t="n">
        <v>0.175659</v>
      </c>
      <c r="AG22" s="0" t="n">
        <f aca="false">($AG$2*$AG$3*EXP($AG$4*(AF22-$AG$5)))/(1+$AG$3*EXP($AG$4*(AF22-$AG$5)))^2</f>
        <v>5.99896384579911E-005</v>
      </c>
      <c r="AJ22" s="0" t="n">
        <v>0.175659</v>
      </c>
      <c r="AK22" s="0" t="n">
        <f aca="false">($AK$2*$AK$3*EXP($AK$4*(AJ22-$AK$5)))/(1+$AK$3*EXP($AK$4*(AJ22-$AK$5)))^2</f>
        <v>6.60032244511811E-005</v>
      </c>
      <c r="AN22" s="0" t="n">
        <v>0.175659</v>
      </c>
      <c r="AO22" s="0" t="n">
        <f aca="false">($AO$2*$AO$3*EXP($AO$4*(AN22-$AO$5)))/(1+$AO$3*EXP($AO$4*(AN22-$AO$5)))^2</f>
        <v>6.83965470524562E-005</v>
      </c>
      <c r="AR22" s="0" t="n">
        <v>0.175659</v>
      </c>
      <c r="AS22" s="0" t="n">
        <f aca="false">($AR$2*$AR$3*EXP($AR$4*(AR22-$AR$5)))/(1+$AR$3*EXP($AR$4*(AR22-$AR$5)))^2</f>
        <v>6.95913461589998E-005</v>
      </c>
    </row>
    <row r="23" customFormat="false" ht="15" hidden="false" customHeight="false" outlineLevel="0" collapsed="false">
      <c r="A23" s="0" t="n">
        <v>0.180664</v>
      </c>
      <c r="B23" s="1" t="n">
        <v>2.450256E-005</v>
      </c>
      <c r="C23" s="1" t="n">
        <v>3.734436E-005</v>
      </c>
      <c r="D23" s="1" t="n">
        <v>4.703674E-005</v>
      </c>
      <c r="E23" s="1" t="n">
        <v>5.700684E-005</v>
      </c>
      <c r="F23" s="1" t="n">
        <v>6.359863E-005</v>
      </c>
      <c r="G23" s="1" t="n">
        <v>7.122803E-005</v>
      </c>
      <c r="H23" s="1" t="n">
        <v>7.745361E-005</v>
      </c>
      <c r="I23" s="1" t="n">
        <v>8.108521E-005</v>
      </c>
      <c r="J23" s="1" t="n">
        <v>8.343506E-005</v>
      </c>
      <c r="K23" s="1"/>
      <c r="L23" s="0" t="n">
        <v>0.180664</v>
      </c>
      <c r="M23" s="0" t="n">
        <f aca="false">($M$2*$M$3*EXP($M$4*(L23-$M$5)))/(1+$M$3*EXP($M$4*(L23-$M$5)))^2</f>
        <v>2.36905457217962E-005</v>
      </c>
      <c r="N23" s="1"/>
      <c r="O23" s="1"/>
      <c r="P23" s="0" t="n">
        <v>0.180664</v>
      </c>
      <c r="Q23" s="0" t="n">
        <f aca="false">($Q$2*$Q$3*EXP($Q$4*(P23-$Q$5)))/(1+$Q$3*EXP($Q$4*(P23-$Q$5)))^2</f>
        <v>3.58265801437354E-005</v>
      </c>
      <c r="R23" s="1"/>
      <c r="S23" s="1"/>
      <c r="T23" s="0" t="n">
        <v>0.180664</v>
      </c>
      <c r="U23" s="0" t="n">
        <f aca="false">($U$2*$U$3*EXP($U$4*(T23-$U$5)))/(1+$U$3*EXP($U$4*(T23-$U$5)))^2</f>
        <v>4.54506003767429E-005</v>
      </c>
      <c r="X23" s="0" t="n">
        <v>0.180664</v>
      </c>
      <c r="Y23" s="0" t="n">
        <f aca="false">($Y$2*$Y$3*EXP($Y$4*(X23-$Y$5)))/(1+$Y$3*EXP($Y$4*(X23-$Y$5)))^2</f>
        <v>5.527510536217E-005</v>
      </c>
      <c r="AB23" s="0" t="n">
        <v>0.180664</v>
      </c>
      <c r="AC23" s="0" t="n">
        <f aca="false">($AC$2*$AC$3*EXP($AC$4*(AB23-$AC$5)))/(1+$AC$3*EXP($AC$4*(AB23-$AC$5)))^2</f>
        <v>6.15066430047815E-005</v>
      </c>
      <c r="AF23" s="0" t="n">
        <v>0.180664</v>
      </c>
      <c r="AG23" s="0" t="n">
        <f aca="false">($AG$2*$AG$3*EXP($AG$4*(AF23-$AG$5)))/(1+$AG$3*EXP($AG$4*(AF23-$AG$5)))^2</f>
        <v>6.85330230812267E-005</v>
      </c>
      <c r="AJ23" s="0" t="n">
        <v>0.180664</v>
      </c>
      <c r="AK23" s="0" t="n">
        <f aca="false">($AK$2*$AK$3*EXP($AK$4*(AJ23-$AK$5)))/(1+$AK$3*EXP($AK$4*(AJ23-$AK$5)))^2</f>
        <v>7.50635645720956E-005</v>
      </c>
      <c r="AN23" s="0" t="n">
        <v>0.180664</v>
      </c>
      <c r="AO23" s="0" t="n">
        <f aca="false">($AO$2*$AO$3*EXP($AO$4*(AN23-$AO$5)))/(1+$AO$3*EXP($AO$4*(AN23-$AO$5)))^2</f>
        <v>7.79954570004043E-005</v>
      </c>
      <c r="AR23" s="0" t="n">
        <v>0.180664</v>
      </c>
      <c r="AS23" s="0" t="n">
        <f aca="false">($AR$2*$AR$3*EXP($AR$4*(AR23-$AR$5)))/(1+$AR$3*EXP($AR$4*(AR23-$AR$5)))^2</f>
        <v>7.95109244673561E-005</v>
      </c>
    </row>
    <row r="24" customFormat="false" ht="15" hidden="false" customHeight="false" outlineLevel="0" collapsed="false">
      <c r="A24" s="0" t="n">
        <v>0.185669</v>
      </c>
      <c r="B24" s="1" t="n">
        <v>2.633972E-005</v>
      </c>
      <c r="C24" s="1" t="n">
        <v>4.110718E-005</v>
      </c>
      <c r="D24" s="1" t="n">
        <v>5.236816E-005</v>
      </c>
      <c r="E24" s="1" t="n">
        <v>6.384277E-005</v>
      </c>
      <c r="F24" s="1" t="n">
        <v>7.150269E-005</v>
      </c>
      <c r="G24" s="1" t="n">
        <v>8.023071E-005</v>
      </c>
      <c r="H24" s="1" t="n">
        <v>8.737183E-005</v>
      </c>
      <c r="I24" s="1" t="n">
        <v>9.164429E-005</v>
      </c>
      <c r="J24" s="1" t="n">
        <v>9.44519E-005</v>
      </c>
      <c r="K24" s="1"/>
      <c r="L24" s="0" t="n">
        <v>0.185669</v>
      </c>
      <c r="M24" s="0" t="n">
        <f aca="false">($M$2*$M$3*EXP($M$4*(L24-$M$5)))/(1+$M$3*EXP($M$4*(L24-$M$5)))^2</f>
        <v>2.58072361424763E-005</v>
      </c>
      <c r="N24" s="1"/>
      <c r="O24" s="1"/>
      <c r="P24" s="0" t="n">
        <v>0.185669</v>
      </c>
      <c r="Q24" s="0" t="n">
        <f aca="false">($Q$2*$Q$3*EXP($Q$4*(P24-$Q$5)))/(1+$Q$3*EXP($Q$4*(P24-$Q$5)))^2</f>
        <v>3.96709254507743E-005</v>
      </c>
      <c r="R24" s="1"/>
      <c r="S24" s="1"/>
      <c r="T24" s="0" t="n">
        <v>0.185669</v>
      </c>
      <c r="U24" s="0" t="n">
        <f aca="false">($U$2*$U$3*EXP($U$4*(T24-$U$5)))/(1+$U$3*EXP($U$4*(T24-$U$5)))^2</f>
        <v>5.08312364272904E-005</v>
      </c>
      <c r="X24" s="0" t="n">
        <v>0.185669</v>
      </c>
      <c r="Y24" s="0" t="n">
        <f aca="false">($Y$2*$Y$3*EXP($Y$4*(X24-$Y$5)))/(1+$Y$3*EXP($Y$4*(X24-$Y$5)))^2</f>
        <v>6.23119130524679E-005</v>
      </c>
      <c r="AB24" s="0" t="n">
        <v>0.185669</v>
      </c>
      <c r="AC24" s="0" t="n">
        <f aca="false">($AC$2*$AC$3*EXP($AC$4*(AB24-$AC$5)))/(1+$AC$3*EXP($AC$4*(AB24-$AC$5)))^2</f>
        <v>6.9562353961887E-005</v>
      </c>
      <c r="AF24" s="0" t="n">
        <v>0.185669</v>
      </c>
      <c r="AG24" s="0" t="n">
        <f aca="false">($AG$2*$AG$3*EXP($AG$4*(AF24-$AG$5)))/(1+$AG$3*EXP($AG$4*(AF24-$AG$5)))^2</f>
        <v>7.76874771298707E-005</v>
      </c>
      <c r="AJ24" s="0" t="n">
        <v>0.185669</v>
      </c>
      <c r="AK24" s="0" t="n">
        <f aca="false">($AK$2*$AK$3*EXP($AK$4*(AJ24-$AK$5)))/(1+$AK$3*EXP($AK$4*(AJ24-$AK$5)))^2</f>
        <v>8.48034743019554E-005</v>
      </c>
      <c r="AN24" s="0" t="n">
        <v>0.185669</v>
      </c>
      <c r="AO24" s="0" t="n">
        <f aca="false">($AO$2*$AO$3*EXP($AO$4*(AN24-$AO$5)))/(1+$AO$3*EXP($AO$4*(AN24-$AO$5)))^2</f>
        <v>8.83959526984677E-005</v>
      </c>
      <c r="AR24" s="0" t="n">
        <v>0.185669</v>
      </c>
      <c r="AS24" s="0" t="n">
        <f aca="false">($AR$2*$AR$3*EXP($AR$4*(AR24-$AR$5)))/(1+$AR$3*EXP($AR$4*(AR24-$AR$5)))^2</f>
        <v>9.0338676183723E-005</v>
      </c>
    </row>
    <row r="25" customFormat="false" ht="15" hidden="false" customHeight="false" outlineLevel="0" collapsed="false">
      <c r="A25" s="0" t="n">
        <v>0.190643</v>
      </c>
      <c r="B25" s="1" t="n">
        <v>2.773743E-005</v>
      </c>
      <c r="C25" s="1" t="n">
        <v>4.448853E-005</v>
      </c>
      <c r="D25" s="1" t="n">
        <v>5.740356E-005</v>
      </c>
      <c r="E25" s="1" t="n">
        <v>7.055664E-005</v>
      </c>
      <c r="F25" s="1" t="n">
        <v>7.937622E-005</v>
      </c>
      <c r="G25" s="1" t="n">
        <v>8.929443E-005</v>
      </c>
      <c r="H25" s="1" t="n">
        <v>9.744263E-005</v>
      </c>
      <c r="I25" s="1" t="n">
        <v>0.000102417</v>
      </c>
      <c r="J25" s="1" t="n">
        <v>0.0001058044</v>
      </c>
      <c r="K25" s="1"/>
      <c r="L25" s="0" t="n">
        <v>0.190643</v>
      </c>
      <c r="M25" s="0" t="n">
        <f aca="false">($M$2*$M$3*EXP($M$4*(L25-$M$5)))/(1+$M$3*EXP($M$4*(L25-$M$5)))^2</f>
        <v>2.75924835467348E-005</v>
      </c>
      <c r="N25" s="1"/>
      <c r="O25" s="1"/>
      <c r="P25" s="0" t="n">
        <v>0.190643</v>
      </c>
      <c r="Q25" s="0" t="n">
        <f aca="false">($Q$2*$Q$3*EXP($Q$4*(P25-$Q$5)))/(1+$Q$3*EXP($Q$4*(P25-$Q$5)))^2</f>
        <v>4.3271059897038E-005</v>
      </c>
      <c r="R25" s="1"/>
      <c r="S25" s="1"/>
      <c r="T25" s="0" t="n">
        <v>0.190643</v>
      </c>
      <c r="U25" s="0" t="n">
        <f aca="false">($U$2*$U$3*EXP($U$4*(T25-$U$5)))/(1+$U$3*EXP($U$4*(T25-$U$5)))^2</f>
        <v>5.60968611023848E-005</v>
      </c>
      <c r="X25" s="0" t="n">
        <v>0.190643</v>
      </c>
      <c r="Y25" s="0" t="n">
        <f aca="false">($Y$2*$Y$3*EXP($Y$4*(X25-$Y$5)))/(1+$Y$3*EXP($Y$4*(X25-$Y$5)))^2</f>
        <v>6.9391282150043E-005</v>
      </c>
      <c r="AB25" s="0" t="n">
        <v>0.190643</v>
      </c>
      <c r="AC25" s="0" t="n">
        <f aca="false">($AC$2*$AC$3*EXP($AC$4*(AB25-$AC$5)))/(1+$AC$3*EXP($AC$4*(AB25-$AC$5)))^2</f>
        <v>7.78384757791216E-005</v>
      </c>
      <c r="AF25" s="0" t="n">
        <v>0.190643</v>
      </c>
      <c r="AG25" s="0" t="n">
        <f aca="false">($AG$2*$AG$3*EXP($AG$4*(AF25-$AG$5)))/(1+$AG$3*EXP($AG$4*(AF25-$AG$5)))^2</f>
        <v>8.72326891658987E-005</v>
      </c>
      <c r="AJ25" s="0" t="n">
        <v>0.190643</v>
      </c>
      <c r="AK25" s="0" t="n">
        <f aca="false">($AK$2*$AK$3*EXP($AK$4*(AJ25-$AK$5)))/(1+$AK$3*EXP($AK$4*(AJ25-$AK$5)))^2</f>
        <v>9.5027296006373E-005</v>
      </c>
      <c r="AN25" s="0" t="n">
        <v>0.190643</v>
      </c>
      <c r="AO25" s="0" t="n">
        <f aca="false">($AO$2*$AO$3*EXP($AO$4*(AN25-$AO$5)))/(1+$AO$3*EXP($AO$4*(AN25-$AO$5)))^2</f>
        <v>9.94168113255486E-005</v>
      </c>
      <c r="AR25" s="0" t="n">
        <v>0.190643</v>
      </c>
      <c r="AS25" s="0" t="n">
        <f aca="false">($AR$2*$AR$3*EXP($AR$4*(AR25-$AR$5)))/(1+$AR$3*EXP($AR$4*(AR25-$AR$5)))^2</f>
        <v>0.000101917591965283</v>
      </c>
    </row>
    <row r="26" customFormat="false" ht="15" hidden="false" customHeight="false" outlineLevel="0" collapsed="false">
      <c r="A26" s="0" t="n">
        <v>0.195648</v>
      </c>
      <c r="B26" s="1" t="n">
        <v>2.862854E-005</v>
      </c>
      <c r="C26" s="1" t="n">
        <v>4.733276E-005</v>
      </c>
      <c r="D26" s="1" t="n">
        <v>6.204224E-005</v>
      </c>
      <c r="E26" s="1" t="n">
        <v>7.693481E-005</v>
      </c>
      <c r="F26" s="1" t="n">
        <v>8.706665E-005</v>
      </c>
      <c r="G26" s="1" t="n">
        <v>9.823608E-005</v>
      </c>
      <c r="H26" s="1" t="n">
        <v>0.0001074829</v>
      </c>
      <c r="I26" s="1" t="n">
        <v>0.0001132202</v>
      </c>
      <c r="J26" s="1" t="n">
        <v>0.0001172791</v>
      </c>
      <c r="K26" s="1"/>
      <c r="L26" s="0" t="n">
        <v>0.195648</v>
      </c>
      <c r="M26" s="0" t="n">
        <f aca="false">($M$2*$M$3*EXP($M$4*(L26-$M$5)))/(1+$M$3*EXP($M$4*(L26-$M$5)))^2</f>
        <v>2.89425228087125E-005</v>
      </c>
      <c r="N26" s="1"/>
      <c r="O26" s="1"/>
      <c r="P26" s="0" t="n">
        <v>0.195648</v>
      </c>
      <c r="Q26" s="0" t="n">
        <f aca="false">($Q$2*$Q$3*EXP($Q$4*(P26-$Q$5)))/(1+$Q$3*EXP($Q$4*(P26-$Q$5)))^2</f>
        <v>4.64813413379883E-005</v>
      </c>
      <c r="R26" s="1"/>
      <c r="S26" s="1"/>
      <c r="T26" s="0" t="n">
        <v>0.195648</v>
      </c>
      <c r="U26" s="0" t="n">
        <f aca="false">($U$2*$U$3*EXP($U$4*(T26-$U$5)))/(1+$U$3*EXP($U$4*(T26-$U$5)))^2</f>
        <v>6.10836455321737E-005</v>
      </c>
      <c r="X26" s="0" t="n">
        <v>0.195648</v>
      </c>
      <c r="Y26" s="0" t="n">
        <f aca="false">($Y$2*$Y$3*EXP($Y$4*(X26-$Y$5)))/(1+$Y$3*EXP($Y$4*(X26-$Y$5)))^2</f>
        <v>7.63383911550098E-005</v>
      </c>
      <c r="AB26" s="0" t="n">
        <v>0.195648</v>
      </c>
      <c r="AC26" s="0" t="n">
        <f aca="false">($AC$2*$AC$3*EXP($AC$4*(AB26-$AC$5)))/(1+$AC$3*EXP($AC$4*(AB26-$AC$5)))^2</f>
        <v>8.61935922298363E-005</v>
      </c>
      <c r="AF26" s="0" t="n">
        <v>0.195648</v>
      </c>
      <c r="AG26" s="0" t="n">
        <f aca="false">($AG$2*$AG$3*EXP($AG$4*(AF26-$AG$5)))/(1+$AG$3*EXP($AG$4*(AF26-$AG$5)))^2</f>
        <v>9.70606104112665E-005</v>
      </c>
      <c r="AJ26" s="0" t="n">
        <v>0.195648</v>
      </c>
      <c r="AK26" s="0" t="n">
        <f aca="false">($AK$2*$AK$3*EXP($AK$4*(AJ26-$AK$5)))/(1+$AK$3*EXP($AK$4*(AJ26-$AK$5)))^2</f>
        <v>0.000105671494681119</v>
      </c>
      <c r="AN26" s="0" t="n">
        <v>0.195648</v>
      </c>
      <c r="AO26" s="0" t="n">
        <f aca="false">($AO$2*$AO$3*EXP($AO$4*(AN26-$AO$5)))/(1+$AO$3*EXP($AO$4*(AN26-$AO$5)))^2</f>
        <v>0.000111022386339853</v>
      </c>
      <c r="AR26" s="0" t="n">
        <v>0.195648</v>
      </c>
      <c r="AS26" s="0" t="n">
        <f aca="false">($AR$2*$AR$3*EXP($AR$4*(AR26-$AR$5)))/(1+$AR$3*EXP($AR$4*(AR26-$AR$5)))^2</f>
        <v>0.000114249204295988</v>
      </c>
    </row>
    <row r="27" customFormat="false" ht="15" hidden="false" customHeight="false" outlineLevel="0" collapsed="false">
      <c r="A27" s="0" t="n">
        <v>0.200623</v>
      </c>
      <c r="B27" s="1" t="n">
        <v>2.898254E-005</v>
      </c>
      <c r="C27" s="1" t="n">
        <v>4.946594E-005</v>
      </c>
      <c r="D27" s="1" t="n">
        <v>6.604004E-005</v>
      </c>
      <c r="E27" s="1" t="n">
        <v>8.276367E-005</v>
      </c>
      <c r="F27" s="1" t="n">
        <v>9.436035E-005</v>
      </c>
      <c r="G27" s="1" t="n">
        <v>0.0001069031</v>
      </c>
      <c r="H27" s="1" t="n">
        <v>0.0001173706</v>
      </c>
      <c r="I27" s="1" t="n">
        <v>0.0001239929</v>
      </c>
      <c r="J27" s="1" t="n">
        <v>0.0001287537</v>
      </c>
      <c r="K27" s="1"/>
      <c r="L27" s="0" t="n">
        <v>0.200623</v>
      </c>
      <c r="M27" s="0" t="n">
        <f aca="false">($M$2*$M$3*EXP($M$4*(L27-$M$5)))/(1+$M$3*EXP($M$4*(L27-$M$5)))^2</f>
        <v>2.97381540080638E-005</v>
      </c>
      <c r="N27" s="1"/>
      <c r="O27" s="1"/>
      <c r="P27" s="0" t="n">
        <v>0.200623</v>
      </c>
      <c r="Q27" s="0" t="n">
        <f aca="false">($Q$2*$Q$3*EXP($Q$4*(P27-$Q$5)))/(1+$Q$3*EXP($Q$4*(P27-$Q$5)))^2</f>
        <v>4.90717708274545E-005</v>
      </c>
      <c r="R27" s="1"/>
      <c r="S27" s="1"/>
      <c r="T27" s="0" t="n">
        <v>0.200623</v>
      </c>
      <c r="U27" s="0" t="n">
        <f aca="false">($U$2*$U$3*EXP($U$4*(T27-$U$5)))/(1+$U$3*EXP($U$4*(T27-$U$5)))^2</f>
        <v>6.54792213053073E-005</v>
      </c>
      <c r="X27" s="0" t="n">
        <v>0.200623</v>
      </c>
      <c r="Y27" s="0" t="n">
        <f aca="false">($Y$2*$Y$3*EXP($Y$4*(X27-$Y$5)))/(1+$Y$3*EXP($Y$4*(X27-$Y$5)))^2</f>
        <v>8.27612255716893E-005</v>
      </c>
      <c r="AB27" s="0" t="n">
        <v>0.200623</v>
      </c>
      <c r="AC27" s="0" t="n">
        <f aca="false">($AC$2*$AC$3*EXP($AC$4*(AB27-$AC$5)))/(1+$AC$3*EXP($AC$4*(AB27-$AC$5)))^2</f>
        <v>9.42241103702099E-005</v>
      </c>
      <c r="AF27" s="0" t="n">
        <v>0.200623</v>
      </c>
      <c r="AG27" s="0" t="n">
        <f aca="false">($AG$2*$AG$3*EXP($AG$4*(AF27-$AG$5)))/(1+$AG$3*EXP($AG$4*(AF27-$AG$5)))^2</f>
        <v>0.00010675792840029</v>
      </c>
      <c r="AJ27" s="0" t="n">
        <v>0.200623</v>
      </c>
      <c r="AK27" s="0" t="n">
        <f aca="false">($AK$2*$AK$3*EXP($AK$4*(AJ27-$AK$5)))/(1+$AK$3*EXP($AK$4*(AJ27-$AK$5)))^2</f>
        <v>0.000116352870962299</v>
      </c>
      <c r="AN27" s="0" t="n">
        <v>0.200623</v>
      </c>
      <c r="AO27" s="0" t="n">
        <f aca="false">($AO$2*$AO$3*EXP($AO$4*(AN27-$AO$5)))/(1+$AO$3*EXP($AO$4*(AN27-$AO$5)))^2</f>
        <v>0.000122830924630655</v>
      </c>
      <c r="AR27" s="0" t="n">
        <v>0.200623</v>
      </c>
      <c r="AS27" s="0" t="n">
        <f aca="false">($AR$2*$AR$3*EXP($AR$4*(AR27-$AR$5)))/(1+$AR$3*EXP($AR$4*(AR27-$AR$5)))^2</f>
        <v>0.000126972609169544</v>
      </c>
    </row>
    <row r="28" customFormat="false" ht="15" hidden="false" customHeight="false" outlineLevel="0" collapsed="false">
      <c r="A28" s="0" t="n">
        <v>0.205627</v>
      </c>
      <c r="B28" s="1" t="n">
        <v>2.884827E-005</v>
      </c>
      <c r="C28" s="1" t="n">
        <v>5.075073E-005</v>
      </c>
      <c r="D28" s="1" t="n">
        <v>6.924438E-005</v>
      </c>
      <c r="E28" s="1" t="n">
        <v>8.789063E-005</v>
      </c>
      <c r="F28" s="1" t="n">
        <v>0.0001010437</v>
      </c>
      <c r="G28" s="1" t="n">
        <v>0.0001151123</v>
      </c>
      <c r="H28" s="1" t="n">
        <v>0.0001269226</v>
      </c>
      <c r="I28" s="1" t="n">
        <v>0.000134491</v>
      </c>
      <c r="J28" s="1" t="n">
        <v>0.0001401062</v>
      </c>
      <c r="K28" s="1"/>
      <c r="L28" s="0" t="n">
        <v>0.205627</v>
      </c>
      <c r="M28" s="0" t="n">
        <f aca="false">($M$2*$M$3*EXP($M$4*(L28-$M$5)))/(1+$M$3*EXP($M$4*(L28-$M$5)))^2</f>
        <v>2.9924148044534E-005</v>
      </c>
      <c r="N28" s="1"/>
      <c r="O28" s="1"/>
      <c r="P28" s="0" t="n">
        <v>0.205627</v>
      </c>
      <c r="Q28" s="0" t="n">
        <f aca="false">($Q$2*$Q$3*EXP($Q$4*(P28-$Q$5)))/(1+$Q$3*EXP($Q$4*(P28-$Q$5)))^2</f>
        <v>5.09010772072379E-005</v>
      </c>
      <c r="R28" s="1"/>
      <c r="S28" s="1"/>
      <c r="T28" s="0" t="n">
        <v>0.205627</v>
      </c>
      <c r="U28" s="0" t="n">
        <f aca="false">($U$2*$U$3*EXP($U$4*(T28-$U$5)))/(1+$U$3*EXP($U$4*(T28-$U$5)))^2</f>
        <v>6.90808161755825E-005</v>
      </c>
      <c r="X28" s="0" t="n">
        <v>0.205627</v>
      </c>
      <c r="Y28" s="0" t="n">
        <f aca="false">($Y$2*$Y$3*EXP($Y$4*(X28-$Y$5)))/(1+$Y$3*EXP($Y$4*(X28-$Y$5)))^2</f>
        <v>8.84011155785016E-005</v>
      </c>
      <c r="AB28" s="0" t="n">
        <v>0.205627</v>
      </c>
      <c r="AC28" s="0" t="n">
        <f aca="false">($AC$2*$AC$3*EXP($AC$4*(AB28-$AC$5)))/(1+$AC$3*EXP($AC$4*(AB28-$AC$5)))^2</f>
        <v>0.000101675492691794</v>
      </c>
      <c r="AF28" s="0" t="n">
        <v>0.205627</v>
      </c>
      <c r="AG28" s="0" t="n">
        <f aca="false">($AG$2*$AG$3*EXP($AG$4*(AF28-$AG$5)))/(1+$AG$3*EXP($AG$4*(AF28-$AG$5)))^2</f>
        <v>0.00011608251823017</v>
      </c>
      <c r="AJ28" s="0" t="n">
        <v>0.205627</v>
      </c>
      <c r="AK28" s="0" t="n">
        <f aca="false">($AK$2*$AK$3*EXP($AK$4*(AJ28-$AK$5)))/(1+$AK$3*EXP($AK$4*(AJ28-$AK$5)))^2</f>
        <v>0.000126880416344919</v>
      </c>
      <c r="AN28" s="0" t="n">
        <v>0.205627</v>
      </c>
      <c r="AO28" s="0" t="n">
        <f aca="false">($AO$2*$AO$3*EXP($AO$4*(AN28-$AO$5)))/(1+$AO$3*EXP($AO$4*(AN28-$AO$5)))^2</f>
        <v>0.00013466957022107</v>
      </c>
      <c r="AR28" s="0" t="n">
        <v>0.205627</v>
      </c>
      <c r="AS28" s="0" t="n">
        <f aca="false">($AR$2*$AR$3*EXP($AR$4*(AR28-$AR$5)))/(1+$AR$3*EXP($AR$4*(AR28-$AR$5)))^2</f>
        <v>0.000139951468546891</v>
      </c>
    </row>
    <row r="29" customFormat="false" ht="15" hidden="false" customHeight="false" outlineLevel="0" collapsed="false">
      <c r="A29" s="0" t="n">
        <v>0.210632</v>
      </c>
      <c r="B29" s="1" t="n">
        <v>2.829285E-005</v>
      </c>
      <c r="C29" s="1" t="n">
        <v>5.117798E-005</v>
      </c>
      <c r="D29" s="1" t="n">
        <v>7.144165E-005</v>
      </c>
      <c r="E29" s="1" t="n">
        <v>9.207153E-005</v>
      </c>
      <c r="F29" s="1" t="n">
        <v>0.0001069641</v>
      </c>
      <c r="G29" s="1" t="n">
        <v>0.0001226807</v>
      </c>
      <c r="H29" s="1" t="n">
        <v>0.0001359253</v>
      </c>
      <c r="I29" s="1" t="n">
        <v>0.0001445313</v>
      </c>
      <c r="J29" s="1" t="n">
        <v>0.0001510925</v>
      </c>
      <c r="K29" s="1"/>
      <c r="L29" s="0" t="n">
        <v>0.210632</v>
      </c>
      <c r="M29" s="0" t="n">
        <f aca="false">($M$2*$M$3*EXP($M$4*(L29-$M$5)))/(1+$M$3*EXP($M$4*(L29-$M$5)))^2</f>
        <v>2.94785211701931E-005</v>
      </c>
      <c r="N29" s="1"/>
      <c r="O29" s="1"/>
      <c r="P29" s="0" t="n">
        <v>0.210632</v>
      </c>
      <c r="Q29" s="0" t="n">
        <f aca="false">($Q$2*$Q$3*EXP($Q$4*(P29-$Q$5)))/(1+$Q$3*EXP($Q$4*(P29-$Q$5)))^2</f>
        <v>5.18222021772628E-005</v>
      </c>
      <c r="R29" s="1"/>
      <c r="S29" s="1"/>
      <c r="T29" s="0" t="n">
        <v>0.210632</v>
      </c>
      <c r="U29" s="0" t="n">
        <f aca="false">($U$2*$U$3*EXP($U$4*(T29-$U$5)))/(1+$U$3*EXP($U$4*(T29-$U$5)))^2</f>
        <v>7.16314221532845E-005</v>
      </c>
      <c r="X29" s="0" t="n">
        <v>0.210632</v>
      </c>
      <c r="Y29" s="0" t="n">
        <f aca="false">($Y$2*$Y$3*EXP($Y$4*(X29-$Y$5)))/(1+$Y$3*EXP($Y$4*(X29-$Y$5)))^2</f>
        <v>9.28887459365789E-005</v>
      </c>
      <c r="AB29" s="0" t="n">
        <v>0.210632</v>
      </c>
      <c r="AC29" s="0" t="n">
        <f aca="false">($AC$2*$AC$3*EXP($AC$4*(AB29-$AC$5)))/(1+$AC$3*EXP($AC$4*(AB29-$AC$5)))^2</f>
        <v>0.00010812794081189</v>
      </c>
      <c r="AF29" s="0" t="n">
        <v>0.210632</v>
      </c>
      <c r="AG29" s="0" t="n">
        <f aca="false">($AG$2*$AG$3*EXP($AG$4*(AF29-$AG$5)))/(1+$AG$3*EXP($AG$4*(AF29-$AG$5)))^2</f>
        <v>0.000124576622073955</v>
      </c>
      <c r="AJ29" s="0" t="n">
        <v>0.210632</v>
      </c>
      <c r="AK29" s="0" t="n">
        <f aca="false">($AK$2*$AK$3*EXP($AK$4*(AJ29-$AK$5)))/(1+$AK$3*EXP($AK$4*(AJ29-$AK$5)))^2</f>
        <v>0.000136822733262399</v>
      </c>
      <c r="AN29" s="0" t="n">
        <v>0.210632</v>
      </c>
      <c r="AO29" s="0" t="n">
        <f aca="false">($AO$2*$AO$3*EXP($AO$4*(AN29-$AO$5)))/(1+$AO$3*EXP($AO$4*(AN29-$AO$5)))^2</f>
        <v>0.000146093579073683</v>
      </c>
      <c r="AR29" s="0" t="n">
        <v>0.210632</v>
      </c>
      <c r="AS29" s="0" t="n">
        <f aca="false">($AR$2*$AR$3*EXP($AR$4*(AR29-$AR$5)))/(1+$AR$3*EXP($AR$4*(AR29-$AR$5)))^2</f>
        <v>0.000152753260422558</v>
      </c>
    </row>
    <row r="30" customFormat="false" ht="15" hidden="false" customHeight="false" outlineLevel="0" collapsed="false">
      <c r="A30" s="0" t="n">
        <v>0.215637</v>
      </c>
      <c r="B30" s="1" t="n">
        <v>2.748718E-005</v>
      </c>
      <c r="C30" s="1" t="n">
        <v>5.056763E-005</v>
      </c>
      <c r="D30" s="1" t="n">
        <v>7.247925E-005</v>
      </c>
      <c r="E30" s="1" t="n">
        <v>9.509277E-005</v>
      </c>
      <c r="F30" s="1" t="n">
        <v>0.0001118469</v>
      </c>
      <c r="G30" s="1" t="n">
        <v>0.0001293335</v>
      </c>
      <c r="H30" s="1" t="n">
        <v>0.0001441956</v>
      </c>
      <c r="I30" s="1" t="n">
        <v>0.0001539612</v>
      </c>
      <c r="J30" s="1" t="n">
        <v>0.0001616516</v>
      </c>
      <c r="K30" s="1"/>
      <c r="L30" s="0" t="n">
        <v>0.215637</v>
      </c>
      <c r="M30" s="0" t="n">
        <f aca="false">($M$2*$M$3*EXP($M$4*(L30-$M$5)))/(1+$M$3*EXP($M$4*(L30-$M$5)))^2</f>
        <v>2.84381214727218E-005</v>
      </c>
      <c r="N30" s="1"/>
      <c r="O30" s="1"/>
      <c r="P30" s="0" t="n">
        <v>0.215637</v>
      </c>
      <c r="Q30" s="0" t="n">
        <f aca="false">($Q$2*$Q$3*EXP($Q$4*(P30-$Q$5)))/(1+$Q$3*EXP($Q$4*(P30-$Q$5)))^2</f>
        <v>5.17664474400541E-005</v>
      </c>
      <c r="R30" s="1"/>
      <c r="S30" s="1"/>
      <c r="T30" s="0" t="n">
        <v>0.215637</v>
      </c>
      <c r="U30" s="0" t="n">
        <f aca="false">($U$2*$U$3*EXP($U$4*(T30-$U$5)))/(1+$U$3*EXP($U$4*(T30-$U$5)))^2</f>
        <v>7.29558816923186E-005</v>
      </c>
      <c r="X30" s="0" t="n">
        <v>0.215637</v>
      </c>
      <c r="Y30" s="0" t="n">
        <f aca="false">($Y$2*$Y$3*EXP($Y$4*(X30-$Y$5)))/(1+$Y$3*EXP($Y$4*(X30-$Y$5)))^2</f>
        <v>9.59347794419294E-005</v>
      </c>
      <c r="AB30" s="0" t="n">
        <v>0.215637</v>
      </c>
      <c r="AC30" s="0" t="n">
        <f aca="false">($AC$2*$AC$3*EXP($AC$4*(AB30-$AC$5)))/(1+$AC$3*EXP($AC$4*(AB30-$AC$5)))^2</f>
        <v>0.000113218918761803</v>
      </c>
      <c r="AF30" s="0" t="n">
        <v>0.215637</v>
      </c>
      <c r="AG30" s="0" t="n">
        <f aca="false">($AG$2*$AG$3*EXP($AG$4*(AF30-$AG$5)))/(1+$AG$3*EXP($AG$4*(AF30-$AG$5)))^2</f>
        <v>0.000131821288672375</v>
      </c>
      <c r="AJ30" s="0" t="n">
        <v>0.215637</v>
      </c>
      <c r="AK30" s="0" t="n">
        <f aca="false">($AK$2*$AK$3*EXP($AK$4*(AJ30-$AK$5)))/(1+$AK$3*EXP($AK$4*(AJ30-$AK$5)))^2</f>
        <v>0.000145774078784319</v>
      </c>
      <c r="AN30" s="0" t="n">
        <v>0.215637</v>
      </c>
      <c r="AO30" s="0" t="n">
        <f aca="false">($AO$2*$AO$3*EXP($AO$4*(AN30-$AO$5)))/(1+$AO$3*EXP($AO$4*(AN30-$AO$5)))^2</f>
        <v>0.000156673104107268</v>
      </c>
      <c r="AR30" s="0" t="n">
        <v>0.215637</v>
      </c>
      <c r="AS30" s="0" t="n">
        <f aca="false">($AR$2*$AR$3*EXP($AR$4*(AR30-$AR$5)))/(1+$AR$3*EXP($AR$4*(AR30-$AR$5)))^2</f>
        <v>0.000164949633703652</v>
      </c>
    </row>
    <row r="31" customFormat="false" ht="15" hidden="false" customHeight="false" outlineLevel="0" collapsed="false">
      <c r="A31" s="0" t="n">
        <v>0.220612</v>
      </c>
      <c r="B31" s="1" t="n">
        <v>2.657166E-005</v>
      </c>
      <c r="C31" s="1" t="n">
        <v>4.906921E-005</v>
      </c>
      <c r="D31" s="1" t="n">
        <v>7.220459E-005</v>
      </c>
      <c r="E31" s="1" t="n">
        <v>9.671021E-005</v>
      </c>
      <c r="F31" s="1" t="n">
        <v>0.000115448</v>
      </c>
      <c r="G31" s="1" t="n">
        <v>0.0001348877</v>
      </c>
      <c r="H31" s="1" t="n">
        <v>0.0001514893</v>
      </c>
      <c r="I31" s="1" t="n">
        <v>0.0001625061</v>
      </c>
      <c r="J31" s="1" t="n">
        <v>0.0001714478</v>
      </c>
      <c r="K31" s="1"/>
      <c r="L31" s="0" t="n">
        <v>0.220612</v>
      </c>
      <c r="M31" s="0" t="n">
        <f aca="false">($M$2*$M$3*EXP($M$4*(L31-$M$5)))/(1+$M$3*EXP($M$4*(L31-$M$5)))^2</f>
        <v>2.68966343364393E-005</v>
      </c>
      <c r="N31" s="1"/>
      <c r="O31" s="1"/>
      <c r="P31" s="0" t="n">
        <v>0.220612</v>
      </c>
      <c r="Q31" s="0" t="n">
        <f aca="false">($Q$2*$Q$3*EXP($Q$4*(P31-$Q$5)))/(1+$Q$3*EXP($Q$4*(P31-$Q$5)))^2</f>
        <v>5.07469407160062E-005</v>
      </c>
      <c r="R31" s="1"/>
      <c r="S31" s="1"/>
      <c r="T31" s="0" t="n">
        <v>0.220612</v>
      </c>
      <c r="U31" s="0" t="n">
        <f aca="false">($U$2*$U$3*EXP($U$4*(T31-$U$5)))/(1+$U$3*EXP($U$4*(T31-$U$5)))^2</f>
        <v>7.29638702401383E-005</v>
      </c>
      <c r="X31" s="0" t="n">
        <v>0.220612</v>
      </c>
      <c r="Y31" s="0" t="n">
        <f aca="false">($Y$2*$Y$3*EXP($Y$4*(X31-$Y$5)))/(1+$Y$3*EXP($Y$4*(X31-$Y$5)))^2</f>
        <v>9.73280028226582E-005</v>
      </c>
      <c r="AB31" s="0" t="n">
        <v>0.220612</v>
      </c>
      <c r="AC31" s="0" t="n">
        <f aca="false">($AC$2*$AC$3*EXP($AC$4*(AB31-$AC$5)))/(1+$AC$3*EXP($AC$4*(AB31-$AC$5)))^2</f>
        <v>0.000116623869593037</v>
      </c>
      <c r="AF31" s="0" t="n">
        <v>0.220612</v>
      </c>
      <c r="AG31" s="0" t="n">
        <f aca="false">($AG$2*$AG$3*EXP($AG$4*(AF31-$AG$5)))/(1+$AG$3*EXP($AG$4*(AF31-$AG$5)))^2</f>
        <v>0.00013739494335353</v>
      </c>
      <c r="AJ31" s="0" t="n">
        <v>0.220612</v>
      </c>
      <c r="AK31" s="0" t="n">
        <f aca="false">($AK$2*$AK$3*EXP($AK$4*(AJ31-$AK$5)))/(1+$AK$3*EXP($AK$4*(AJ31-$AK$5)))^2</f>
        <v>0.000153286757901176</v>
      </c>
      <c r="AN31" s="0" t="n">
        <v>0.220612</v>
      </c>
      <c r="AO31" s="0" t="n">
        <f aca="false">($AO$2*$AO$3*EXP($AO$4*(AN31-$AO$5)))/(1+$AO$3*EXP($AO$4*(AN31-$AO$5)))^2</f>
        <v>0.000165907236786848</v>
      </c>
      <c r="AR31" s="0" t="n">
        <v>0.220612</v>
      </c>
      <c r="AS31" s="0" t="n">
        <f aca="false">($AR$2*$AR$3*EXP($AR$4*(AR31-$AR$5)))/(1+$AR$3*EXP($AR$4*(AR31-$AR$5)))^2</f>
        <v>0.000176009244172126</v>
      </c>
    </row>
    <row r="32" customFormat="false" ht="15" hidden="false" customHeight="false" outlineLevel="0" collapsed="false">
      <c r="A32" s="0" t="n">
        <v>0.225616</v>
      </c>
      <c r="B32" s="1" t="n">
        <v>2.57019E-005</v>
      </c>
      <c r="C32" s="1" t="n">
        <v>4.689636E-005</v>
      </c>
      <c r="D32" s="1" t="n">
        <v>7.055664E-005</v>
      </c>
      <c r="E32" s="1" t="n">
        <v>9.664917E-005</v>
      </c>
      <c r="F32" s="1" t="n">
        <v>0.0001175232</v>
      </c>
      <c r="G32" s="1" t="n">
        <v>0.0001391296</v>
      </c>
      <c r="H32" s="1" t="n">
        <v>0.0001575928</v>
      </c>
      <c r="I32" s="1" t="n">
        <v>0.0001700439</v>
      </c>
      <c r="J32" s="1" t="n">
        <v>0.0001803589</v>
      </c>
      <c r="K32" s="1"/>
      <c r="L32" s="0" t="n">
        <v>0.225616</v>
      </c>
      <c r="M32" s="0" t="n">
        <f aca="false">($M$2*$M$3*EXP($M$4*(L32-$M$5)))/(1+$M$3*EXP($M$4*(L32-$M$5)))^2</f>
        <v>2.49508748512278E-005</v>
      </c>
      <c r="N32" s="1"/>
      <c r="O32" s="1"/>
      <c r="P32" s="0" t="n">
        <v>0.225616</v>
      </c>
      <c r="Q32" s="0" t="n">
        <f aca="false">($Q$2*$Q$3*EXP($Q$4*(P32-$Q$5)))/(1+$Q$3*EXP($Q$4*(P32-$Q$5)))^2</f>
        <v>4.88272394754495E-005</v>
      </c>
      <c r="R32" s="1"/>
      <c r="S32" s="1"/>
      <c r="T32" s="0" t="n">
        <v>0.225616</v>
      </c>
      <c r="U32" s="0" t="n">
        <f aca="false">($U$2*$U$3*EXP($U$4*(T32-$U$5)))/(1+$U$3*EXP($U$4*(T32-$U$5)))^2</f>
        <v>7.16552958460289E-005</v>
      </c>
      <c r="X32" s="0" t="n">
        <v>0.225616</v>
      </c>
      <c r="Y32" s="0" t="n">
        <f aca="false">($Y$2*$Y$3*EXP($Y$4*(X32-$Y$5)))/(1+$Y$3*EXP($Y$4*(X32-$Y$5)))^2</f>
        <v>9.69868667804004E-005</v>
      </c>
      <c r="AB32" s="0" t="n">
        <v>0.225616</v>
      </c>
      <c r="AC32" s="0" t="n">
        <f aca="false">($AC$2*$AC$3*EXP($AC$4*(AB32-$AC$5)))/(1+$AC$3*EXP($AC$4*(AB32-$AC$5)))^2</f>
        <v>0.000118164359720041</v>
      </c>
      <c r="AF32" s="0" t="n">
        <v>0.225616</v>
      </c>
      <c r="AG32" s="0" t="n">
        <f aca="false">($AG$2*$AG$3*EXP($AG$4*(AF32-$AG$5)))/(1+$AG$3*EXP($AG$4*(AF32-$AG$5)))^2</f>
        <v>0.000141037453181715</v>
      </c>
      <c r="AJ32" s="0" t="n">
        <v>0.225616</v>
      </c>
      <c r="AK32" s="0" t="n">
        <f aca="false">($AK$2*$AK$3*EXP($AK$4*(AJ32-$AK$5)))/(1+$AK$3*EXP($AK$4*(AJ32-$AK$5)))^2</f>
        <v>0.000159076044033277</v>
      </c>
      <c r="AN32" s="0" t="n">
        <v>0.225616</v>
      </c>
      <c r="AO32" s="0" t="n">
        <f aca="false">($AO$2*$AO$3*EXP($AO$4*(AN32-$AO$5)))/(1+$AO$3*EXP($AO$4*(AN32-$AO$5)))^2</f>
        <v>0.000173470363039668</v>
      </c>
      <c r="AR32" s="0" t="n">
        <v>0.225616</v>
      </c>
      <c r="AS32" s="0" t="n">
        <f aca="false">($AR$2*$AR$3*EXP($AR$4*(AR32-$AR$5)))/(1+$AR$3*EXP($AR$4*(AR32-$AR$5)))^2</f>
        <v>0.000185584912222105</v>
      </c>
    </row>
    <row r="33" customFormat="false" ht="15" hidden="false" customHeight="false" outlineLevel="0" collapsed="false">
      <c r="A33" s="0" t="n">
        <v>0.230621</v>
      </c>
      <c r="B33" s="1" t="n">
        <v>2.494507E-005</v>
      </c>
      <c r="C33" s="1" t="n">
        <v>4.431152E-005</v>
      </c>
      <c r="D33" s="1" t="n">
        <v>6.765747E-005</v>
      </c>
      <c r="E33" s="1" t="n">
        <v>9.481812E-005</v>
      </c>
      <c r="F33" s="1" t="n">
        <v>0.0001177673</v>
      </c>
      <c r="G33" s="1" t="n">
        <v>0.000141571</v>
      </c>
      <c r="H33" s="1" t="n">
        <v>0.0001621399</v>
      </c>
      <c r="I33" s="1" t="n">
        <v>0.000176178</v>
      </c>
      <c r="J33" s="1" t="n">
        <v>0.0001881409</v>
      </c>
      <c r="K33" s="1"/>
      <c r="L33" s="0" t="n">
        <v>0.230621</v>
      </c>
      <c r="M33" s="0" t="n">
        <f aca="false">($M$2*$M$3*EXP($M$4*(L33-$M$5)))/(1+$M$3*EXP($M$4*(L33-$M$5)))^2</f>
        <v>2.27388764284298E-005</v>
      </c>
      <c r="N33" s="1"/>
      <c r="O33" s="1"/>
      <c r="P33" s="0" t="n">
        <v>0.230621</v>
      </c>
      <c r="Q33" s="0" t="n">
        <f aca="false">($Q$2*$Q$3*EXP($Q$4*(P33-$Q$5)))/(1+$Q$3*EXP($Q$4*(P33-$Q$5)))^2</f>
        <v>4.61456287556545E-005</v>
      </c>
      <c r="R33" s="1"/>
      <c r="S33" s="1"/>
      <c r="T33" s="0" t="n">
        <v>0.230621</v>
      </c>
      <c r="U33" s="0" t="n">
        <f aca="false">($U$2*$U$3*EXP($U$4*(T33-$U$5)))/(1+$U$3*EXP($U$4*(T33-$U$5)))^2</f>
        <v>6.91187670899227E-005</v>
      </c>
      <c r="X33" s="0" t="n">
        <v>0.230621</v>
      </c>
      <c r="Y33" s="0" t="n">
        <f aca="false">($Y$2*$Y$3*EXP($Y$4*(X33-$Y$5)))/(1+$Y$3*EXP($Y$4*(X33-$Y$5)))^2</f>
        <v>9.49220451326166E-005</v>
      </c>
      <c r="AB33" s="0" t="n">
        <v>0.230621</v>
      </c>
      <c r="AC33" s="0" t="n">
        <f aca="false">($AC$2*$AC$3*EXP($AC$4*(AB33-$AC$5)))/(1+$AC$3*EXP($AC$4*(AB33-$AC$5)))^2</f>
        <v>0.000117712841827591</v>
      </c>
      <c r="AF33" s="0" t="n">
        <v>0.230621</v>
      </c>
      <c r="AG33" s="0" t="n">
        <f aca="false">($AG$2*$AG$3*EXP($AG$4*(AF33-$AG$5)))/(1+$AG$3*EXP($AG$4*(AF33-$AG$5)))^2</f>
        <v>0.000142486870791933</v>
      </c>
      <c r="AJ33" s="0" t="n">
        <v>0.230621</v>
      </c>
      <c r="AK33" s="0" t="n">
        <f aca="false">($AK$2*$AK$3*EXP($AK$4*(AJ33-$AK$5)))/(1+$AK$3*EXP($AK$4*(AJ33-$AK$5)))^2</f>
        <v>0.000162786198914123</v>
      </c>
      <c r="AN33" s="0" t="n">
        <v>0.230621</v>
      </c>
      <c r="AO33" s="0" t="n">
        <f aca="false">($AO$2*$AO$3*EXP($AO$4*(AN33-$AO$5)))/(1+$AO$3*EXP($AO$4*(AN33-$AO$5)))^2</f>
        <v>0.000178919591367146</v>
      </c>
      <c r="AR33" s="0" t="n">
        <v>0.230621</v>
      </c>
      <c r="AS33" s="0" t="n">
        <f aca="false">($AR$2*$AR$3*EXP($AR$4*(AR33-$AR$5)))/(1+$AR$3*EXP($AR$4*(AR33-$AR$5)))^2</f>
        <v>0.000193155099746971</v>
      </c>
    </row>
    <row r="34" customFormat="false" ht="15" hidden="false" customHeight="false" outlineLevel="0" collapsed="false">
      <c r="A34" s="0" t="n">
        <v>0.235596</v>
      </c>
      <c r="B34" s="1" t="n">
        <v>2.432556E-005</v>
      </c>
      <c r="C34" s="1" t="n">
        <v>4.171448E-005</v>
      </c>
      <c r="D34" s="1" t="n">
        <v>6.378174E-005</v>
      </c>
      <c r="E34" s="1" t="n">
        <v>9.121704E-005</v>
      </c>
      <c r="F34" s="1" t="n">
        <v>0.0001159363</v>
      </c>
      <c r="G34" s="1" t="n">
        <v>0.0001420898</v>
      </c>
      <c r="H34" s="1" t="n">
        <v>0.0001648254</v>
      </c>
      <c r="I34" s="1" t="n">
        <v>0.0001806335</v>
      </c>
      <c r="J34" s="1" t="n">
        <v>0.000194397</v>
      </c>
      <c r="K34" s="1"/>
      <c r="L34" s="0" t="n">
        <v>0.235596</v>
      </c>
      <c r="M34" s="0" t="n">
        <f aca="false">($M$2*$M$3*EXP($M$4*(L34-$M$5)))/(1+$M$3*EXP($M$4*(L34-$M$5)))^2</f>
        <v>2.04049872721165E-005</v>
      </c>
      <c r="N34" s="1"/>
      <c r="O34" s="1"/>
      <c r="P34" s="0" t="n">
        <v>0.235596</v>
      </c>
      <c r="Q34" s="0" t="n">
        <f aca="false">($Q$2*$Q$3*EXP($Q$4*(P34-$Q$5)))/(1+$Q$3*EXP($Q$4*(P34-$Q$5)))^2</f>
        <v>4.28997943102777E-005</v>
      </c>
      <c r="R34" s="1"/>
      <c r="S34" s="1"/>
      <c r="T34" s="0" t="n">
        <v>0.235596</v>
      </c>
      <c r="U34" s="0" t="n">
        <f aca="false">($U$2*$U$3*EXP($U$4*(T34-$U$5)))/(1+$U$3*EXP($U$4*(T34-$U$5)))^2</f>
        <v>6.55521441867708E-005</v>
      </c>
      <c r="X34" s="0" t="n">
        <v>0.235596</v>
      </c>
      <c r="Y34" s="0" t="n">
        <f aca="false">($Y$2*$Y$3*EXP($Y$4*(X34-$Y$5)))/(1+$Y$3*EXP($Y$4*(X34-$Y$5)))^2</f>
        <v>9.13039947699944E-005</v>
      </c>
      <c r="AB34" s="0" t="n">
        <v>0.235596</v>
      </c>
      <c r="AC34" s="0" t="n">
        <f aca="false">($AC$2*$AC$3*EXP($AC$4*(AB34-$AC$5)))/(1+$AC$3*EXP($AC$4*(AB34-$AC$5)))^2</f>
        <v>0.000115319077996862</v>
      </c>
      <c r="AF34" s="0" t="n">
        <v>0.235596</v>
      </c>
      <c r="AG34" s="0" t="n">
        <f aca="false">($AG$2*$AG$3*EXP($AG$4*(AF34-$AG$5)))/(1+$AG$3*EXP($AG$4*(AF34-$AG$5)))^2</f>
        <v>0.000141662278566741</v>
      </c>
      <c r="AJ34" s="0" t="n">
        <v>0.235596</v>
      </c>
      <c r="AK34" s="0" t="n">
        <f aca="false">($AK$2*$AK$3*EXP($AK$4*(AJ34-$AK$5)))/(1+$AK$3*EXP($AK$4*(AJ34-$AK$5)))^2</f>
        <v>0.000164207781028176</v>
      </c>
      <c r="AN34" s="0" t="n">
        <v>0.235596</v>
      </c>
      <c r="AO34" s="0" t="n">
        <f aca="false">($AO$2*$AO$3*EXP($AO$4*(AN34-$AO$5)))/(1+$AO$3*EXP($AO$4*(AN34-$AO$5)))^2</f>
        <v>0.000181948156610078</v>
      </c>
      <c r="AR34" s="0" t="n">
        <v>0.235596</v>
      </c>
      <c r="AS34" s="0" t="n">
        <f aca="false">($AR$2*$AR$3*EXP($AR$4*(AR34-$AR$5)))/(1+$AR$3*EXP($AR$4*(AR34-$AR$5)))^2</f>
        <v>0.000198308007890257</v>
      </c>
    </row>
    <row r="35" customFormat="false" ht="15" hidden="false" customHeight="false" outlineLevel="0" collapsed="false">
      <c r="A35" s="0" t="n">
        <v>0.240601</v>
      </c>
      <c r="B35" s="1" t="n">
        <v>2.382202E-005</v>
      </c>
      <c r="C35" s="1" t="n">
        <v>3.937988E-005</v>
      </c>
      <c r="D35" s="1" t="n">
        <v>5.935669E-005</v>
      </c>
      <c r="E35" s="1" t="n">
        <v>8.59375E-005</v>
      </c>
      <c r="F35" s="1" t="n">
        <v>0.000111969</v>
      </c>
      <c r="G35" s="1" t="n">
        <v>0.0001402893</v>
      </c>
      <c r="H35" s="1" t="n">
        <v>0.0001653137</v>
      </c>
      <c r="I35" s="1" t="n">
        <v>0.0001830139</v>
      </c>
      <c r="J35" s="1" t="n">
        <v>0.0001988831</v>
      </c>
      <c r="K35" s="1"/>
      <c r="L35" s="0" t="n">
        <v>0.240601</v>
      </c>
      <c r="M35" s="0" t="n">
        <f aca="false">($M$2*$M$3*EXP($M$4*(L35-$M$5)))/(1+$M$3*EXP($M$4*(L35-$M$5)))^2</f>
        <v>1.80359526197575E-005</v>
      </c>
      <c r="N35" s="1"/>
      <c r="O35" s="1"/>
      <c r="P35" s="0" t="n">
        <v>0.240601</v>
      </c>
      <c r="Q35" s="0" t="n">
        <f aca="false">($Q$2*$Q$3*EXP($Q$4*(P35-$Q$5)))/(1+$Q$3*EXP($Q$4*(P35-$Q$5)))^2</f>
        <v>3.92437025778167E-005</v>
      </c>
      <c r="R35" s="1"/>
      <c r="S35" s="1"/>
      <c r="T35" s="0" t="n">
        <v>0.240601</v>
      </c>
      <c r="U35" s="0" t="n">
        <f aca="false">($U$2*$U$3*EXP($U$4*(T35-$U$5)))/(1+$U$3*EXP($U$4*(T35-$U$5)))^2</f>
        <v>6.1140679867625E-005</v>
      </c>
      <c r="X35" s="0" t="n">
        <v>0.240601</v>
      </c>
      <c r="Y35" s="0" t="n">
        <f aca="false">($Y$2*$Y$3*EXP($Y$4*(X35-$Y$5)))/(1+$Y$3*EXP($Y$4*(X35-$Y$5)))^2</f>
        <v>8.63313092829558E-005</v>
      </c>
      <c r="AB35" s="0" t="n">
        <v>0.240601</v>
      </c>
      <c r="AC35" s="0" t="n">
        <f aca="false">($AC$2*$AC$3*EXP($AC$4*(AB35-$AC$5)))/(1+$AC$3*EXP($AC$4*(AB35-$AC$5)))^2</f>
        <v>0.000111111639430012</v>
      </c>
      <c r="AF35" s="0" t="n">
        <v>0.240601</v>
      </c>
      <c r="AG35" s="0" t="n">
        <f aca="false">($AG$2*$AG$3*EXP($AG$4*(AF35-$AG$5)))/(1+$AG$3*EXP($AG$4*(AF35-$AG$5)))^2</f>
        <v>0.000138606166616707</v>
      </c>
      <c r="AJ35" s="0" t="n">
        <v>0.240601</v>
      </c>
      <c r="AK35" s="0" t="n">
        <f aca="false">($AK$2*$AK$3*EXP($AK$4*(AJ35-$AK$5)))/(1+$AK$3*EXP($AK$4*(AJ35-$AK$5)))^2</f>
        <v>0.000163276802154032</v>
      </c>
      <c r="AN35" s="0" t="n">
        <v>0.240601</v>
      </c>
      <c r="AO35" s="0" t="n">
        <f aca="false">($AO$2*$AO$3*EXP($AO$4*(AN35-$AO$5)))/(1+$AO$3*EXP($AO$4*(AN35-$AO$5)))^2</f>
        <v>0.000182422837138581</v>
      </c>
      <c r="AR35" s="0" t="n">
        <v>0.240601</v>
      </c>
      <c r="AS35" s="0" t="n">
        <f aca="false">($AR$2*$AR$3*EXP($AR$4*(AR35-$AR$5)))/(1+$AR$3*EXP($AR$4*(AR35-$AR$5)))^2</f>
        <v>0.000200828962318241</v>
      </c>
    </row>
    <row r="36" customFormat="false" ht="15" hidden="false" customHeight="false" outlineLevel="0" collapsed="false">
      <c r="A36" s="0" t="n">
        <v>0.245605</v>
      </c>
      <c r="B36" s="1" t="n">
        <v>2.341309E-005</v>
      </c>
      <c r="C36" s="1" t="n">
        <v>3.748169E-005</v>
      </c>
      <c r="D36" s="1" t="n">
        <v>5.493164E-005</v>
      </c>
      <c r="E36" s="1" t="n">
        <v>7.946777E-005</v>
      </c>
      <c r="F36" s="1" t="n">
        <v>0.0001059265</v>
      </c>
      <c r="G36" s="1" t="n">
        <v>0.0001359863</v>
      </c>
      <c r="H36" s="1" t="n">
        <v>0.0001632385</v>
      </c>
      <c r="I36" s="1" t="n">
        <v>0.0001829834</v>
      </c>
      <c r="J36" s="1" t="n">
        <v>0.0002012329</v>
      </c>
      <c r="K36" s="1"/>
      <c r="L36" s="0" t="n">
        <v>0.245605</v>
      </c>
      <c r="M36" s="0" t="n">
        <f aca="false">($M$2*$M$3*EXP($M$4*(L36-$M$5)))/(1+$M$3*EXP($M$4*(L36-$M$5)))^2</f>
        <v>1.57391808525233E-005</v>
      </c>
      <c r="N36" s="1"/>
      <c r="O36" s="1"/>
      <c r="P36" s="0" t="n">
        <v>0.245605</v>
      </c>
      <c r="Q36" s="0" t="n">
        <f aca="false">($Q$2*$Q$3*EXP($Q$4*(P36-$Q$5)))/(1+$Q$3*EXP($Q$4*(P36-$Q$5)))^2</f>
        <v>3.53862659666159E-005</v>
      </c>
      <c r="R36" s="1"/>
      <c r="S36" s="1"/>
      <c r="T36" s="0" t="n">
        <v>0.245605</v>
      </c>
      <c r="U36" s="0" t="n">
        <f aca="false">($U$2*$U$3*EXP($U$4*(T36-$U$5)))/(1+$U$3*EXP($U$4*(T36-$U$5)))^2</f>
        <v>5.61602050337781E-005</v>
      </c>
      <c r="X36" s="0" t="n">
        <v>0.245605</v>
      </c>
      <c r="Y36" s="0" t="n">
        <f aca="false">($Y$2*$Y$3*EXP($Y$4*(X36-$Y$5)))/(1+$Y$3*EXP($Y$4*(X36-$Y$5)))^2</f>
        <v>8.03319343253161E-005</v>
      </c>
      <c r="AB36" s="0" t="n">
        <v>0.245605</v>
      </c>
      <c r="AC36" s="0" t="n">
        <f aca="false">($AC$2*$AC$3*EXP($AC$4*(AB36-$AC$5)))/(1+$AC$3*EXP($AC$4*(AB36-$AC$5)))^2</f>
        <v>0.000105365247343282</v>
      </c>
      <c r="AF36" s="0" t="n">
        <v>0.245605</v>
      </c>
      <c r="AG36" s="0" t="n">
        <f aca="false">($AG$2*$AG$3*EXP($AG$4*(AF36-$AG$5)))/(1+$AG$3*EXP($AG$4*(AF36-$AG$5)))^2</f>
        <v>0.000133508053344764</v>
      </c>
      <c r="AJ36" s="0" t="n">
        <v>0.245605</v>
      </c>
      <c r="AK36" s="0" t="n">
        <f aca="false">($AK$2*$AK$3*EXP($AK$4*(AJ36-$AK$5)))/(1+$AK$3*EXP($AK$4*(AJ36-$AK$5)))^2</f>
        <v>0.000160031755953398</v>
      </c>
      <c r="AN36" s="0" t="n">
        <v>0.245605</v>
      </c>
      <c r="AO36" s="0" t="n">
        <f aca="false">($AO$2*$AO$3*EXP($AO$4*(AN36-$AO$5)))/(1+$AO$3*EXP($AO$4*(AN36-$AO$5)))^2</f>
        <v>0.000180291630735863</v>
      </c>
      <c r="AR36" s="0" t="n">
        <v>0.245605</v>
      </c>
      <c r="AS36" s="0" t="n">
        <f aca="false">($AR$2*$AR$3*EXP($AR$4*(AR36-$AR$5)))/(1+$AR$3*EXP($AR$4*(AR36-$AR$5)))^2</f>
        <v>0.000200540450420164</v>
      </c>
    </row>
    <row r="37" customFormat="false" ht="15" hidden="false" customHeight="false" outlineLevel="0" collapsed="false">
      <c r="A37" s="0" t="n">
        <v>0.25058</v>
      </c>
      <c r="B37" s="1" t="n">
        <v>2.30835E-005</v>
      </c>
      <c r="C37" s="1" t="n">
        <v>3.6026E-005</v>
      </c>
      <c r="D37" s="1" t="n">
        <v>5.099487E-005</v>
      </c>
      <c r="E37" s="1" t="n">
        <v>7.25708E-005</v>
      </c>
      <c r="F37" s="1" t="n">
        <v>9.811401E-005</v>
      </c>
      <c r="G37" s="1" t="n">
        <v>0.0001291809</v>
      </c>
      <c r="H37" s="1" t="n">
        <v>0.0001582947</v>
      </c>
      <c r="I37" s="1" t="n">
        <v>0.0001801453</v>
      </c>
      <c r="J37" s="1" t="n">
        <v>0.0002009888</v>
      </c>
      <c r="K37" s="1"/>
      <c r="L37" s="0" t="n">
        <v>0.25058</v>
      </c>
      <c r="M37" s="0" t="n">
        <f aca="false">($M$2*$M$3*EXP($M$4*(L37-$M$5)))/(1+$M$3*EXP($M$4*(L37-$M$5)))^2</f>
        <v>1.35939720623884E-005</v>
      </c>
      <c r="N37" s="1"/>
      <c r="O37" s="1"/>
      <c r="P37" s="0" t="n">
        <v>0.25058</v>
      </c>
      <c r="Q37" s="0" t="n">
        <f aca="false">($Q$2*$Q$3*EXP($Q$4*(P37-$Q$5)))/(1+$Q$3*EXP($Q$4*(P37-$Q$5)))^2</f>
        <v>3.15183640825721E-005</v>
      </c>
      <c r="R37" s="1"/>
      <c r="S37" s="1"/>
      <c r="T37" s="0" t="n">
        <v>0.25058</v>
      </c>
      <c r="U37" s="0" t="n">
        <f aca="false">($U$2*$U$3*EXP($U$4*(T37-$U$5)))/(1+$U$3*EXP($U$4*(T37-$U$5)))^2</f>
        <v>5.08958564940819E-005</v>
      </c>
      <c r="X37" s="0" t="n">
        <v>0.25058</v>
      </c>
      <c r="Y37" s="0" t="n">
        <f aca="false">($Y$2*$Y$3*EXP($Y$4*(X37-$Y$5)))/(1+$Y$3*EXP($Y$4*(X37-$Y$5)))^2</f>
        <v>7.36824220142943E-005</v>
      </c>
      <c r="AB37" s="0" t="n">
        <v>0.25058</v>
      </c>
      <c r="AC37" s="0" t="n">
        <f aca="false">($AC$2*$AC$3*EXP($AC$4*(AB37-$AC$5)))/(1+$AC$3*EXP($AC$4*(AB37-$AC$5)))^2</f>
        <v>9.84597377110654E-005</v>
      </c>
      <c r="AF37" s="0" t="n">
        <v>0.25058</v>
      </c>
      <c r="AG37" s="0" t="n">
        <f aca="false">($AG$2*$AG$3*EXP($AG$4*(AF37-$AG$5)))/(1+$AG$3*EXP($AG$4*(AF37-$AG$5)))^2</f>
        <v>0.000126714900386816</v>
      </c>
      <c r="AJ37" s="0" t="n">
        <v>0.25058</v>
      </c>
      <c r="AK37" s="0" t="n">
        <f aca="false">($AK$2*$AK$3*EXP($AK$4*(AJ37-$AK$5)))/(1+$AK$3*EXP($AK$4*(AJ37-$AK$5)))^2</f>
        <v>0.000154691336531558</v>
      </c>
      <c r="AN37" s="0" t="n">
        <v>0.25058</v>
      </c>
      <c r="AO37" s="0" t="n">
        <f aca="false">($AO$2*$AO$3*EXP($AO$4*(AN37-$AO$5)))/(1+$AO$3*EXP($AO$4*(AN37-$AO$5)))^2</f>
        <v>0.000175708570432829</v>
      </c>
      <c r="AR37" s="0" t="n">
        <v>0.25058</v>
      </c>
      <c r="AS37" s="0" t="n">
        <f aca="false">($AR$2*$AR$3*EXP($AR$4*(AR37-$AR$5)))/(1+$AR$3*EXP($AR$4*(AR37-$AR$5)))^2</f>
        <v>0.000197484961425666</v>
      </c>
    </row>
    <row r="38" customFormat="false" ht="15" hidden="false" customHeight="false" outlineLevel="0" collapsed="false">
      <c r="A38" s="0" t="n">
        <v>0.255585</v>
      </c>
      <c r="B38" s="1"/>
      <c r="C38" s="1"/>
      <c r="D38" s="1" t="n">
        <v>4.787292E-005</v>
      </c>
      <c r="E38" s="1" t="n">
        <v>6.604004E-005</v>
      </c>
      <c r="F38" s="1" t="n">
        <v>8.935547E-005</v>
      </c>
      <c r="G38" s="1" t="n">
        <v>0.0001199951</v>
      </c>
      <c r="H38" s="1" t="n">
        <v>0.0001503296</v>
      </c>
      <c r="I38" s="1" t="n">
        <v>0.0001741333</v>
      </c>
      <c r="J38" s="1" t="n">
        <v>0.0001977539</v>
      </c>
      <c r="K38" s="1"/>
      <c r="L38" s="0" t="n">
        <v>0.255585</v>
      </c>
      <c r="M38" s="0" t="n">
        <f aca="false">($M$2*$M$3*EXP($M$4*(L38-$M$5)))/(1+$M$3*EXP($M$4*(L38-$M$5)))^2</f>
        <v>1.16181701656917E-005</v>
      </c>
      <c r="N38" s="1"/>
      <c r="O38" s="1"/>
      <c r="P38" s="0" t="n">
        <v>0.255585</v>
      </c>
      <c r="Q38" s="0" t="n">
        <f aca="false">($Q$2*$Q$3*EXP($Q$4*(P38-$Q$5)))/(1+$Q$3*EXP($Q$4*(P38-$Q$5)))^2</f>
        <v>2.77315961033268E-005</v>
      </c>
      <c r="R38" s="1"/>
      <c r="S38" s="1"/>
      <c r="T38" s="0" t="n">
        <v>0.255585</v>
      </c>
      <c r="U38" s="0" t="n">
        <f aca="false">($U$2*$U$3*EXP($U$4*(T38-$U$5)))/(1+$U$3*EXP($U$4*(T38-$U$5)))^2</f>
        <v>4.55149901710405E-005</v>
      </c>
      <c r="X38" s="0" t="n">
        <v>0.255585</v>
      </c>
      <c r="Y38" s="0" t="n">
        <f aca="false">($Y$2*$Y$3*EXP($Y$4*(X38-$Y$5)))/(1+$Y$3*EXP($Y$4*(X38-$Y$5)))^2</f>
        <v>6.66321332859701E-005</v>
      </c>
      <c r="AB38" s="0" t="n">
        <v>0.255585</v>
      </c>
      <c r="AC38" s="0" t="n">
        <f aca="false">($AC$2*$AC$3*EXP($AC$4*(AB38-$AC$5)))/(1+$AC$3*EXP($AC$4*(AB38-$AC$5)))^2</f>
        <v>9.06821349162396E-005</v>
      </c>
      <c r="AF38" s="0" t="n">
        <v>0.255585</v>
      </c>
      <c r="AG38" s="0" t="n">
        <f aca="false">($AG$2*$AG$3*EXP($AG$4*(AF38-$AG$5)))/(1+$AG$3*EXP($AG$4*(AF38-$AG$5)))^2</f>
        <v>0.000118523672376536</v>
      </c>
      <c r="AJ38" s="0" t="n">
        <v>0.255585</v>
      </c>
      <c r="AK38" s="0" t="n">
        <f aca="false">($AK$2*$AK$3*EXP($AK$4*(AJ38-$AK$5)))/(1+$AK$3*EXP($AK$4*(AJ38-$AK$5)))^2</f>
        <v>0.000147479377329149</v>
      </c>
      <c r="AN38" s="0" t="n">
        <v>0.255585</v>
      </c>
      <c r="AO38" s="0" t="n">
        <f aca="false">($AO$2*$AO$3*EXP($AO$4*(AN38-$AO$5)))/(1+$AO$3*EXP($AO$4*(AN38-$AO$5)))^2</f>
        <v>0.000168870265885502</v>
      </c>
      <c r="AR38" s="0" t="n">
        <v>0.255585</v>
      </c>
      <c r="AS38" s="0" t="n">
        <f aca="false">($AR$2*$AR$3*EXP($AR$4*(AR38-$AR$5)))/(1+$AR$3*EXP($AR$4*(AR38-$AR$5)))^2</f>
        <v>0.000191793693112307</v>
      </c>
    </row>
    <row r="39" customFormat="false" ht="15" hidden="false" customHeight="false" outlineLevel="0" collapsed="false">
      <c r="A39" s="0" t="n">
        <v>0.26059</v>
      </c>
      <c r="B39" s="1"/>
      <c r="C39" s="1"/>
      <c r="D39" s="1" t="n">
        <v>4.555359E-005</v>
      </c>
      <c r="E39" s="1" t="n">
        <v>6.057739E-005</v>
      </c>
      <c r="F39" s="1" t="n">
        <v>8.059692E-005</v>
      </c>
      <c r="G39" s="1" t="n">
        <v>0.0001092224</v>
      </c>
      <c r="H39" s="1" t="n">
        <v>0.0001394958</v>
      </c>
      <c r="I39" s="1" t="n">
        <v>0.0001648254</v>
      </c>
      <c r="J39" s="1" t="n">
        <v>0.0001911926</v>
      </c>
      <c r="K39" s="1"/>
      <c r="L39" s="0" t="n">
        <v>0.26059</v>
      </c>
      <c r="M39" s="0" t="n">
        <f aca="false">($M$2*$M$3*EXP($M$4*(L39-$M$5)))/(1+$M$3*EXP($M$4*(L39-$M$5)))^2</f>
        <v>9.84771945603194E-006</v>
      </c>
      <c r="N39" s="1"/>
      <c r="O39" s="1"/>
      <c r="P39" s="0" t="n">
        <v>0.26059</v>
      </c>
      <c r="Q39" s="0" t="n">
        <f aca="false">($Q$2*$Q$3*EXP($Q$4*(P39-$Q$5)))/(1+$Q$3*EXP($Q$4*(P39-$Q$5)))^2</f>
        <v>2.41522760731375E-005</v>
      </c>
      <c r="R39" s="1"/>
      <c r="S39" s="1"/>
      <c r="T39" s="0" t="n">
        <v>0.26059</v>
      </c>
      <c r="U39" s="0" t="n">
        <f aca="false">($U$2*$U$3*EXP($U$4*(T39-$U$5)))/(1+$U$3*EXP($U$4*(T39-$U$5)))^2</f>
        <v>4.02410202144605E-005</v>
      </c>
      <c r="X39" s="0" t="n">
        <v>0.26059</v>
      </c>
      <c r="Y39" s="0" t="n">
        <f aca="false">($Y$2*$Y$3*EXP($Y$4*(X39-$Y$5)))/(1+$Y$3*EXP($Y$4*(X39-$Y$5)))^2</f>
        <v>5.95144569271174E-005</v>
      </c>
      <c r="AB39" s="0" t="n">
        <v>0.26059</v>
      </c>
      <c r="AC39" s="0" t="n">
        <f aca="false">($AC$2*$AC$3*EXP($AC$4*(AB39-$AC$5)))/(1+$AC$3*EXP($AC$4*(AB39-$AC$5)))^2</f>
        <v>8.24381507163706E-005</v>
      </c>
      <c r="AF39" s="0" t="n">
        <v>0.26059</v>
      </c>
      <c r="AG39" s="0" t="n">
        <f aca="false">($AG$2*$AG$3*EXP($AG$4*(AF39-$AG$5)))/(1+$AG$3*EXP($AG$4*(AF39-$AG$5)))^2</f>
        <v>0.000109385104168788</v>
      </c>
      <c r="AJ39" s="0" t="n">
        <v>0.26059</v>
      </c>
      <c r="AK39" s="0" t="n">
        <f aca="false">($AK$2*$AK$3*EXP($AK$4*(AJ39-$AK$5)))/(1+$AK$3*EXP($AK$4*(AJ39-$AK$5)))^2</f>
        <v>0.000138786763650469</v>
      </c>
      <c r="AN39" s="0" t="n">
        <v>0.26059</v>
      </c>
      <c r="AO39" s="0" t="n">
        <f aca="false">($AO$2*$AO$3*EXP($AO$4*(AN39-$AO$5)))/(1+$AO$3*EXP($AO$4*(AN39-$AO$5)))^2</f>
        <v>0.000160154230267876</v>
      </c>
      <c r="AR39" s="0" t="n">
        <v>0.26059</v>
      </c>
      <c r="AS39" s="0" t="n">
        <f aca="false">($AR$2*$AR$3*EXP($AR$4*(AR39-$AR$5)))/(1+$AR$3*EXP($AR$4*(AR39-$AR$5)))^2</f>
        <v>0.000183779661477885</v>
      </c>
    </row>
    <row r="40" customFormat="false" ht="15" hidden="false" customHeight="false" outlineLevel="0" collapsed="false">
      <c r="A40" s="0" t="n">
        <v>0.265564</v>
      </c>
      <c r="B40" s="1"/>
      <c r="C40" s="1"/>
      <c r="D40" s="1" t="n">
        <v>4.391174E-005</v>
      </c>
      <c r="E40" s="1" t="n">
        <v>5.6427E-005</v>
      </c>
      <c r="F40" s="1" t="n">
        <v>7.287598E-005</v>
      </c>
      <c r="G40" s="1" t="n">
        <v>9.793091E-005</v>
      </c>
      <c r="H40" s="1" t="n">
        <v>0.0001264343</v>
      </c>
      <c r="I40" s="1" t="n">
        <v>0.0001523743</v>
      </c>
      <c r="J40" s="1" t="n">
        <v>0.0001809998</v>
      </c>
      <c r="K40" s="1"/>
      <c r="L40" s="0" t="n">
        <v>0.265564</v>
      </c>
      <c r="M40" s="0" t="n">
        <f aca="false">($M$2*$M$3*EXP($M$4*(L40-$M$5)))/(1+$M$3*EXP($M$4*(L40-$M$5)))^2</f>
        <v>8.29771979772878E-006</v>
      </c>
      <c r="N40" s="1"/>
      <c r="O40" s="1"/>
      <c r="P40" s="0" t="n">
        <v>0.265564</v>
      </c>
      <c r="Q40" s="0" t="n">
        <f aca="false">($Q$2*$Q$3*EXP($Q$4*(P40-$Q$5)))/(1+$Q$3*EXP($Q$4*(P40-$Q$5)))^2</f>
        <v>2.08684366255816E-005</v>
      </c>
      <c r="R40" s="1"/>
      <c r="S40" s="1"/>
      <c r="T40" s="0" t="n">
        <v>0.265564</v>
      </c>
      <c r="U40" s="0" t="n">
        <f aca="false">($U$2*$U$3*EXP($U$4*(T40-$U$5)))/(1+$U$3*EXP($U$4*(T40-$U$5)))^2</f>
        <v>3.52508671507046E-005</v>
      </c>
      <c r="X40" s="0" t="n">
        <v>0.265564</v>
      </c>
      <c r="Y40" s="0" t="n">
        <f aca="false">($Y$2*$Y$3*EXP($Y$4*(X40-$Y$5)))/(1+$Y$3*EXP($Y$4*(X40-$Y$5)))^2</f>
        <v>5.26139224720362E-005</v>
      </c>
      <c r="AB40" s="0" t="n">
        <v>0.265564</v>
      </c>
      <c r="AC40" s="0" t="n">
        <f aca="false">($AC$2*$AC$3*EXP($AC$4*(AB40-$AC$5)))/(1+$AC$3*EXP($AC$4*(AB40-$AC$5)))^2</f>
        <v>7.41129189573467E-005</v>
      </c>
      <c r="AF40" s="0" t="n">
        <v>0.265564</v>
      </c>
      <c r="AG40" s="0" t="n">
        <f aca="false">($AG$2*$AG$3*EXP($AG$4*(AF40-$AG$5)))/(1+$AG$3*EXP($AG$4*(AF40-$AG$5)))^2</f>
        <v>9.97698577690519E-005</v>
      </c>
      <c r="AJ40" s="0" t="n">
        <v>0.265564</v>
      </c>
      <c r="AK40" s="0" t="n">
        <f aca="false">($AK$2*$AK$3*EXP($AK$4*(AJ40-$AK$5)))/(1+$AK$3*EXP($AK$4*(AJ40-$AK$5)))^2</f>
        <v>0.000129080347662628</v>
      </c>
      <c r="AN40" s="0" t="n">
        <v>0.265564</v>
      </c>
      <c r="AO40" s="0" t="n">
        <f aca="false">($AO$2*$AO$3*EXP($AO$4*(AN40-$AO$5)))/(1+$AO$3*EXP($AO$4*(AN40-$AO$5)))^2</f>
        <v>0.000150050832272056</v>
      </c>
      <c r="AR40" s="0" t="n">
        <v>0.265564</v>
      </c>
      <c r="AS40" s="0" t="n">
        <f aca="false">($AR$2*$AR$3*EXP($AR$4*(AR40-$AR$5)))/(1+$AR$3*EXP($AR$4*(AR40-$AR$5)))^2</f>
        <v>0.000173913227257924</v>
      </c>
    </row>
    <row r="41" customFormat="false" ht="15" hidden="false" customHeight="false" outlineLevel="0" collapsed="false">
      <c r="A41" s="0" t="n">
        <v>0.270569</v>
      </c>
      <c r="B41" s="1"/>
      <c r="C41" s="1"/>
      <c r="D41" s="1" t="n">
        <v>4.275208E-005</v>
      </c>
      <c r="E41" s="1" t="n">
        <v>5.355835E-005</v>
      </c>
      <c r="F41" s="1" t="n">
        <v>6.686401E-005</v>
      </c>
      <c r="G41" s="1" t="n">
        <v>8.74939E-005</v>
      </c>
      <c r="H41" s="1" t="n">
        <v>0.0001124573</v>
      </c>
      <c r="I41" s="1" t="n">
        <v>0.0001375122</v>
      </c>
      <c r="J41" s="1" t="n">
        <v>0.0001672668</v>
      </c>
      <c r="K41" s="1"/>
      <c r="L41" s="0" t="n">
        <v>0.270569</v>
      </c>
      <c r="M41" s="0" t="n">
        <f aca="false">($M$2*$M$3*EXP($M$4*(L41-$M$5)))/(1+$M$3*EXP($M$4*(L41-$M$5)))^2</f>
        <v>6.94319366125532E-006</v>
      </c>
      <c r="N41" s="1"/>
      <c r="O41" s="1"/>
      <c r="P41" s="0" t="n">
        <v>0.270569</v>
      </c>
      <c r="Q41" s="0" t="n">
        <f aca="false">($Q$2*$Q$3*EXP($Q$4*(P41-$Q$5)))/(1+$Q$3*EXP($Q$4*(P41-$Q$5)))^2</f>
        <v>1.78773587699456E-005</v>
      </c>
      <c r="R41" s="1"/>
      <c r="S41" s="1"/>
      <c r="T41" s="0" t="n">
        <v>0.270569</v>
      </c>
      <c r="U41" s="0" t="n">
        <f aca="false">($U$2*$U$3*EXP($U$4*(T41-$U$5)))/(1+$U$3*EXP($U$4*(T41-$U$5)))^2</f>
        <v>3.05832248703074E-005</v>
      </c>
      <c r="X41" s="0" t="n">
        <v>0.270569</v>
      </c>
      <c r="Y41" s="0" t="n">
        <f aca="false">($Y$2*$Y$3*EXP($Y$4*(X41-$Y$5)))/(1+$Y$3*EXP($Y$4*(X41-$Y$5)))^2</f>
        <v>4.60264916384823E-005</v>
      </c>
      <c r="AB41" s="0" t="n">
        <v>0.270569</v>
      </c>
      <c r="AC41" s="0" t="n">
        <f aca="false">($AC$2*$AC$3*EXP($AC$4*(AB41-$AC$5)))/(1+$AC$3*EXP($AC$4*(AB41-$AC$5)))^2</f>
        <v>6.58811379851722E-005</v>
      </c>
      <c r="AF41" s="0" t="n">
        <v>0.270569</v>
      </c>
      <c r="AG41" s="0" t="n">
        <f aca="false">($AG$2*$AG$3*EXP($AG$4*(AF41-$AG$5)))/(1+$AG$3*EXP($AG$4*(AF41-$AG$5)))^2</f>
        <v>8.99295268834591E-005</v>
      </c>
      <c r="AJ41" s="0" t="n">
        <v>0.270569</v>
      </c>
      <c r="AK41" s="0" t="n">
        <f aca="false">($AK$2*$AK$3*EXP($AK$4*(AJ41-$AK$5)))/(1+$AK$3*EXP($AK$4*(AJ41-$AK$5)))^2</f>
        <v>0.000118644115492508</v>
      </c>
      <c r="AN41" s="0" t="n">
        <v>0.270569</v>
      </c>
      <c r="AO41" s="0" t="n">
        <f aca="false">($AO$2*$AO$3*EXP($AO$4*(AN41-$AO$5)))/(1+$AO$3*EXP($AO$4*(AN41-$AO$5)))^2</f>
        <v>0.000138881798641829</v>
      </c>
      <c r="AR41" s="0" t="n">
        <v>0.270569</v>
      </c>
      <c r="AS41" s="0" t="n">
        <f aca="false">($AR$2*$AR$3*EXP($AR$4*(AR41-$AR$5)))/(1+$AR$3*EXP($AR$4*(AR41-$AR$5)))^2</f>
        <v>0.000162532729900623</v>
      </c>
    </row>
    <row r="42" customFormat="false" ht="15" hidden="false" customHeight="false" outlineLevel="0" collapsed="false">
      <c r="A42" s="0" t="n">
        <v>0.275574</v>
      </c>
      <c r="B42" s="1"/>
      <c r="C42" s="1"/>
      <c r="D42" s="1" t="n">
        <v>4.187927E-005</v>
      </c>
      <c r="E42" s="1" t="n">
        <v>5.157471E-005</v>
      </c>
      <c r="F42" s="1" t="n">
        <v>6.259155E-005</v>
      </c>
      <c r="G42" s="1" t="n">
        <v>7.901001E-005</v>
      </c>
      <c r="H42" s="1" t="n">
        <v>9.936523E-005</v>
      </c>
      <c r="I42" s="1" t="n">
        <v>0.0001217651</v>
      </c>
      <c r="J42" s="1" t="n">
        <v>0.0001508179</v>
      </c>
      <c r="K42" s="1"/>
      <c r="L42" s="0" t="n">
        <v>0.275574</v>
      </c>
      <c r="M42" s="0" t="n">
        <f aca="false">($M$2*$M$3*EXP($M$4*(L42-$M$5)))/(1+$M$3*EXP($M$4*(L42-$M$5)))^2</f>
        <v>5.78110051442089E-006</v>
      </c>
      <c r="N42" s="1"/>
      <c r="O42" s="1"/>
      <c r="P42" s="0" t="n">
        <v>0.275574</v>
      </c>
      <c r="Q42" s="0" t="n">
        <f aca="false">($Q$2*$Q$3*EXP($Q$4*(P42-$Q$5)))/(1+$Q$3*EXP($Q$4*(P42-$Q$5)))^2</f>
        <v>1.52145696462518E-005</v>
      </c>
      <c r="R42" s="1"/>
      <c r="S42" s="1"/>
      <c r="T42" s="0" t="n">
        <v>0.275574</v>
      </c>
      <c r="U42" s="0" t="n">
        <f aca="false">($U$2*$U$3*EXP($U$4*(T42-$U$5)))/(1+$U$3*EXP($U$4*(T42-$U$5)))^2</f>
        <v>2.63307061891276E-005</v>
      </c>
      <c r="X42" s="0" t="n">
        <v>0.275574</v>
      </c>
      <c r="Y42" s="0" t="n">
        <f aca="false">($Y$2*$Y$3*EXP($Y$4*(X42-$Y$5)))/(1+$Y$3*EXP($Y$4*(X42-$Y$5)))^2</f>
        <v>3.99203652041482E-005</v>
      </c>
      <c r="AB42" s="0" t="n">
        <v>0.275574</v>
      </c>
      <c r="AC42" s="0" t="n">
        <f aca="false">($AC$2*$AC$3*EXP($AC$4*(AB42-$AC$5)))/(1+$AC$3*EXP($AC$4*(AB42-$AC$5)))^2</f>
        <v>5.80116323786773E-005</v>
      </c>
      <c r="AF42" s="0" t="n">
        <v>0.275574</v>
      </c>
      <c r="AG42" s="0" t="n">
        <f aca="false">($AG$2*$AG$3*EXP($AG$4*(AF42-$AG$5)))/(1+$AG$3*EXP($AG$4*(AF42-$AG$5)))^2</f>
        <v>8.02384444333476E-005</v>
      </c>
      <c r="AJ42" s="0" t="n">
        <v>0.275574</v>
      </c>
      <c r="AK42" s="0" t="n">
        <f aca="false">($AK$2*$AK$3*EXP($AK$4*(AJ42-$AK$5)))/(1+$AK$3*EXP($AK$4*(AJ42-$AK$5)))^2</f>
        <v>0.000107915854092508</v>
      </c>
      <c r="AN42" s="0" t="n">
        <v>0.275574</v>
      </c>
      <c r="AO42" s="0" t="n">
        <f aca="false">($AO$2*$AO$3*EXP($AO$4*(AN42-$AO$5)))/(1+$AO$3*EXP($AO$4*(AN42-$AO$5)))^2</f>
        <v>0.000127145204719674</v>
      </c>
      <c r="AR42" s="0" t="n">
        <v>0.275574</v>
      </c>
      <c r="AS42" s="0" t="n">
        <f aca="false">($AR$2*$AR$3*EXP($AR$4*(AR42-$AR$5)))/(1+$AR$3*EXP($AR$4*(AR42-$AR$5)))^2</f>
        <v>0.000150175778731708</v>
      </c>
    </row>
    <row r="43" customFormat="false" ht="15" hidden="false" customHeight="false" outlineLevel="0" collapsed="false">
      <c r="A43" s="0" t="n">
        <v>0.280579</v>
      </c>
      <c r="B43" s="1"/>
      <c r="C43" s="1"/>
      <c r="D43" s="1" t="n">
        <v>4.12262E-005</v>
      </c>
      <c r="E43" s="1" t="n">
        <v>5.023193E-005</v>
      </c>
      <c r="F43" s="1" t="n">
        <v>5.97229E-005</v>
      </c>
      <c r="G43" s="1" t="n">
        <v>7.284546E-005</v>
      </c>
      <c r="H43" s="1" t="n">
        <v>8.865356E-005</v>
      </c>
      <c r="I43" s="1" t="n">
        <v>0.0001071472</v>
      </c>
      <c r="J43" s="1" t="n">
        <v>0.0001332397</v>
      </c>
      <c r="K43" s="1"/>
      <c r="L43" s="0" t="n">
        <v>0.280579</v>
      </c>
      <c r="M43" s="0" t="n">
        <f aca="false">($M$2*$M$3*EXP($M$4*(L43-$M$5)))/(1+$M$3*EXP($M$4*(L43-$M$5)))^2</f>
        <v>4.79371098270485E-006</v>
      </c>
      <c r="N43" s="1"/>
      <c r="O43" s="1"/>
      <c r="P43" s="0" t="n">
        <v>0.280579</v>
      </c>
      <c r="Q43" s="0" t="n">
        <f aca="false">($Q$2*$Q$3*EXP($Q$4*(P43-$Q$5)))/(1+$Q$3*EXP($Q$4*(P43-$Q$5)))^2</f>
        <v>1.28760848983212E-005</v>
      </c>
      <c r="R43" s="1"/>
      <c r="S43" s="1"/>
      <c r="T43" s="0" t="n">
        <v>0.280579</v>
      </c>
      <c r="U43" s="0" t="n">
        <f aca="false">($U$2*$U$3*EXP($U$4*(T43-$U$5)))/(1+$U$3*EXP($U$4*(T43-$U$5)))^2</f>
        <v>2.25201015546381E-005</v>
      </c>
      <c r="X43" s="0" t="n">
        <v>0.280579</v>
      </c>
      <c r="Y43" s="0" t="n">
        <f aca="false">($Y$2*$Y$3*EXP($Y$4*(X43-$Y$5)))/(1+$Y$3*EXP($Y$4*(X43-$Y$5)))^2</f>
        <v>3.43679204855135E-005</v>
      </c>
      <c r="AB43" s="0" t="n">
        <v>0.280579</v>
      </c>
      <c r="AC43" s="0" t="n">
        <f aca="false">($AC$2*$AC$3*EXP($AC$4*(AB43-$AC$5)))/(1+$AC$3*EXP($AC$4*(AB43-$AC$5)))^2</f>
        <v>5.06577850157719E-005</v>
      </c>
      <c r="AF43" s="0" t="n">
        <v>0.280579</v>
      </c>
      <c r="AG43" s="0" t="n">
        <f aca="false">($AG$2*$AG$3*EXP($AG$4*(AF43-$AG$5)))/(1+$AG$3*EXP($AG$4*(AF43-$AG$5)))^2</f>
        <v>7.0943965166492E-005</v>
      </c>
      <c r="AJ43" s="0" t="n">
        <v>0.280579</v>
      </c>
      <c r="AK43" s="0" t="n">
        <f aca="false">($AK$2*$AK$3*EXP($AK$4*(AJ43-$AK$5)))/(1+$AK$3*EXP($AK$4*(AJ43-$AK$5)))^2</f>
        <v>9.72271278804498E-005</v>
      </c>
      <c r="AN43" s="0" t="n">
        <v>0.280579</v>
      </c>
      <c r="AO43" s="0" t="n">
        <f aca="false">($AO$2*$AO$3*EXP($AO$4*(AN43-$AO$5)))/(1+$AO$3*EXP($AO$4*(AN43-$AO$5)))^2</f>
        <v>0.000115239925109784</v>
      </c>
      <c r="AR43" s="0" t="n">
        <v>0.280579</v>
      </c>
      <c r="AS43" s="0" t="n">
        <f aca="false">($AR$2*$AR$3*EXP($AR$4*(AR43-$AR$5)))/(1+$AR$3*EXP($AR$4*(AR43-$AR$5)))^2</f>
        <v>0.000137304599382214</v>
      </c>
    </row>
    <row r="44" customFormat="false" ht="15" hidden="false" customHeight="false" outlineLevel="0" collapsed="false">
      <c r="A44" s="0" t="n">
        <v>0.285553</v>
      </c>
      <c r="B44" s="1"/>
      <c r="C44" s="1"/>
      <c r="D44" s="1" t="n">
        <v>4.072571E-005</v>
      </c>
      <c r="E44" s="1" t="n">
        <v>4.927368E-005</v>
      </c>
      <c r="F44" s="1" t="n">
        <v>5.780029E-005</v>
      </c>
      <c r="G44" s="1" t="n">
        <v>6.872559E-005</v>
      </c>
      <c r="H44" s="1" t="n">
        <v>8.096313E-005</v>
      </c>
      <c r="I44" s="1" t="n">
        <v>9.536743E-005</v>
      </c>
      <c r="J44" s="1" t="n">
        <v>0.0001166992</v>
      </c>
      <c r="K44" s="1"/>
      <c r="L44" s="0" t="n">
        <v>0.285553</v>
      </c>
      <c r="M44" s="0" t="n">
        <f aca="false">($M$2*$M$3*EXP($M$4*(L44-$M$5)))/(1+$M$3*EXP($M$4*(L44-$M$5)))^2</f>
        <v>3.96611877709344E-006</v>
      </c>
      <c r="N44" s="1"/>
      <c r="O44" s="1"/>
      <c r="P44" s="0" t="n">
        <v>0.285553</v>
      </c>
      <c r="Q44" s="0" t="n">
        <f aca="false">($Q$2*$Q$3*EXP($Q$4*(P44-$Q$5)))/(1+$Q$3*EXP($Q$4*(P44-$Q$5)))^2</f>
        <v>1.08571669328897E-005</v>
      </c>
      <c r="R44" s="1"/>
      <c r="S44" s="1"/>
      <c r="T44" s="0" t="n">
        <v>0.285553</v>
      </c>
      <c r="U44" s="0" t="n">
        <f aca="false">($U$2*$U$3*EXP($U$4*(T44-$U$5)))/(1+$U$3*EXP($U$4*(T44-$U$5)))^2</f>
        <v>1.91718607173429E-005</v>
      </c>
      <c r="X44" s="0" t="n">
        <v>0.285553</v>
      </c>
      <c r="Y44" s="0" t="n">
        <f aca="false">($Y$2*$Y$3*EXP($Y$4*(X44-$Y$5)))/(1+$Y$3*EXP($Y$4*(X44-$Y$5)))^2</f>
        <v>2.94279589407127E-005</v>
      </c>
      <c r="AB44" s="0" t="n">
        <v>0.285553</v>
      </c>
      <c r="AC44" s="0" t="n">
        <f aca="false">($AC$2*$AC$3*EXP($AC$4*(AB44-$AC$5)))/(1+$AC$3*EXP($AC$4*(AB44-$AC$5)))^2</f>
        <v>4.39547611071863E-005</v>
      </c>
      <c r="AF44" s="0" t="n">
        <v>0.285553</v>
      </c>
      <c r="AG44" s="0" t="n">
        <f aca="false">($AG$2*$AG$3*EXP($AG$4*(AF44-$AG$5)))/(1+$AG$3*EXP($AG$4*(AF44-$AG$5)))^2</f>
        <v>6.22759172692054E-005</v>
      </c>
      <c r="AJ44" s="0" t="n">
        <v>0.285553</v>
      </c>
      <c r="AK44" s="0" t="n">
        <f aca="false">($AK$2*$AK$3*EXP($AK$4*(AJ44-$AK$5)))/(1+$AK$3*EXP($AK$4*(AJ44-$AK$5)))^2</f>
        <v>8.69112484798807E-005</v>
      </c>
      <c r="AN44" s="0" t="n">
        <v>0.285553</v>
      </c>
      <c r="AO44" s="0" t="n">
        <f aca="false">($AO$2*$AO$3*EXP($AO$4*(AN44-$AO$5)))/(1+$AO$3*EXP($AO$4*(AN44-$AO$5)))^2</f>
        <v>0.000103576452602767</v>
      </c>
      <c r="AR44" s="0" t="n">
        <v>0.285553</v>
      </c>
      <c r="AS44" s="0" t="n">
        <f aca="false">($AR$2*$AR$3*EXP($AR$4*(AR44-$AR$5)))/(1+$AR$3*EXP($AR$4*(AR44-$AR$5)))^2</f>
        <v>0.000124413206576478</v>
      </c>
    </row>
    <row r="45" customFormat="false" ht="15" hidden="false" customHeight="false" outlineLevel="0" collapsed="false">
      <c r="A45" s="0" t="n">
        <v>0.290558</v>
      </c>
      <c r="B45" s="1"/>
      <c r="C45" s="1"/>
      <c r="D45" s="1" t="n">
        <v>4.026489E-005</v>
      </c>
      <c r="E45" s="1" t="n">
        <v>4.85199E-005</v>
      </c>
      <c r="F45" s="1" t="n">
        <v>5.645752E-005</v>
      </c>
      <c r="G45" s="1" t="n">
        <v>6.600952E-005</v>
      </c>
      <c r="H45" s="1" t="n">
        <v>7.592773E-005</v>
      </c>
      <c r="I45" s="1" t="n">
        <v>8.703613E-005</v>
      </c>
      <c r="J45" s="1" t="n">
        <v>0.000103363</v>
      </c>
      <c r="K45" s="1"/>
      <c r="L45" s="0" t="n">
        <v>0.290558</v>
      </c>
      <c r="M45" s="0" t="n">
        <f aca="false">($M$2*$M$3*EXP($M$4*(L45-$M$5)))/(1+$M$3*EXP($M$4*(L45-$M$5)))^2</f>
        <v>3.26830489921117E-006</v>
      </c>
      <c r="N45" s="1"/>
      <c r="O45" s="1"/>
      <c r="P45" s="0" t="n">
        <v>0.290558</v>
      </c>
      <c r="Q45" s="0" t="n">
        <f aca="false">($Q$2*$Q$3*EXP($Q$4*(P45-$Q$5)))/(1+$Q$3*EXP($Q$4*(P45-$Q$5)))^2</f>
        <v>9.10871912571159E-006</v>
      </c>
      <c r="R45" s="1"/>
      <c r="S45" s="1"/>
      <c r="T45" s="0" t="n">
        <v>0.290558</v>
      </c>
      <c r="U45" s="0" t="n">
        <f aca="false">($U$2*$U$3*EXP($U$4*(T45-$U$5)))/(1+$U$3*EXP($U$4*(T45-$U$5)))^2</f>
        <v>1.62269934335605E-005</v>
      </c>
      <c r="X45" s="0" t="n">
        <v>0.290558</v>
      </c>
      <c r="Y45" s="0" t="n">
        <f aca="false">($Y$2*$Y$3*EXP($Y$4*(X45-$Y$5)))/(1+$Y$3*EXP($Y$4*(X45-$Y$5)))^2</f>
        <v>2.50365527629349E-005</v>
      </c>
      <c r="AB45" s="0" t="n">
        <v>0.290558</v>
      </c>
      <c r="AC45" s="0" t="n">
        <f aca="false">($AC$2*$AC$3*EXP($AC$4*(AB45-$AC$5)))/(1+$AC$3*EXP($AC$4*(AB45-$AC$5)))^2</f>
        <v>3.78655640728395E-005</v>
      </c>
      <c r="AF45" s="0" t="n">
        <v>0.290558</v>
      </c>
      <c r="AG45" s="0" t="n">
        <f aca="false">($AG$2*$AG$3*EXP($AG$4*(AF45-$AG$5)))/(1+$AG$3*EXP($AG$4*(AF45-$AG$5)))^2</f>
        <v>5.42397020171717E-005</v>
      </c>
      <c r="AJ45" s="0" t="n">
        <v>0.290558</v>
      </c>
      <c r="AK45" s="0" t="n">
        <f aca="false">($AK$2*$AK$3*EXP($AK$4*(AJ45-$AK$5)))/(1+$AK$3*EXP($AK$4*(AJ45-$AK$5)))^2</f>
        <v>7.7044007661851E-005</v>
      </c>
      <c r="AN45" s="0" t="n">
        <v>0.290558</v>
      </c>
      <c r="AO45" s="0" t="n">
        <f aca="false">($AO$2*$AO$3*EXP($AO$4*(AN45-$AO$5)))/(1+$AO$3*EXP($AO$4*(AN45-$AO$5)))^2</f>
        <v>9.22774168458786E-005</v>
      </c>
      <c r="AR45" s="0" t="n">
        <v>0.290558</v>
      </c>
      <c r="AS45" s="0" t="n">
        <f aca="false">($AR$2*$AR$3*EXP($AR$4*(AR45-$AR$5)))/(1+$AR$3*EXP($AR$4*(AR45-$AR$5)))^2</f>
        <v>0.000111687002419781</v>
      </c>
    </row>
    <row r="46" customFormat="false" ht="15" hidden="false" customHeight="false" outlineLevel="0" collapsed="false">
      <c r="A46" s="0" t="n">
        <v>0.295563</v>
      </c>
      <c r="B46" s="1"/>
      <c r="C46" s="1"/>
      <c r="D46" s="1" t="n">
        <v>3.983459E-005</v>
      </c>
      <c r="E46" s="1" t="n">
        <v>4.788513E-005</v>
      </c>
      <c r="F46" s="1" t="n">
        <v>5.548096E-005</v>
      </c>
      <c r="G46" s="1" t="n">
        <v>6.420898E-005</v>
      </c>
      <c r="H46" s="1" t="n">
        <v>7.269287E-005</v>
      </c>
      <c r="I46" s="1" t="n">
        <v>8.166504E-005</v>
      </c>
      <c r="J46" s="1" t="n">
        <v>9.387207E-005</v>
      </c>
      <c r="K46" s="1"/>
      <c r="L46" s="0" t="n">
        <v>0.295563</v>
      </c>
      <c r="M46" s="0" t="n">
        <f aca="false">($M$2*$M$3*EXP($M$4*(L46-$M$5)))/(1+$M$3*EXP($M$4*(L46-$M$5)))^2</f>
        <v>2.68699615045846E-006</v>
      </c>
      <c r="N46" s="1"/>
      <c r="O46" s="1"/>
      <c r="P46" s="0" t="n">
        <v>0.295563</v>
      </c>
      <c r="Q46" s="0" t="n">
        <f aca="false">($Q$2*$Q$3*EXP($Q$4*(P46-$Q$5)))/(1+$Q$3*EXP($Q$4*(P46-$Q$5)))^2</f>
        <v>7.61625004612205E-006</v>
      </c>
      <c r="R46" s="1"/>
      <c r="S46" s="1"/>
      <c r="T46" s="0" t="n">
        <v>0.295563</v>
      </c>
      <c r="U46" s="0" t="n">
        <f aca="false">($U$2*$U$3*EXP($U$4*(T46-$U$5)))/(1+$U$3*EXP($U$4*(T46-$U$5)))^2</f>
        <v>1.3678584659616E-005</v>
      </c>
      <c r="X46" s="0" t="n">
        <v>0.295563</v>
      </c>
      <c r="Y46" s="0" t="n">
        <f aca="false">($Y$2*$Y$3*EXP($Y$4*(X46-$Y$5)))/(1+$Y$3*EXP($Y$4*(X46-$Y$5)))^2</f>
        <v>2.12013302816625E-005</v>
      </c>
      <c r="AB46" s="0" t="n">
        <v>0.295563</v>
      </c>
      <c r="AC46" s="0" t="n">
        <f aca="false">($AC$2*$AC$3*EXP($AC$4*(AB46-$AC$5)))/(1+$AC$3*EXP($AC$4*(AB46-$AC$5)))^2</f>
        <v>3.24426621460973E-005</v>
      </c>
      <c r="AF46" s="0" t="n">
        <v>0.295563</v>
      </c>
      <c r="AG46" s="0" t="n">
        <f aca="false">($AG$2*$AG$3*EXP($AG$4*(AF46-$AG$5)))/(1+$AG$3*EXP($AG$4*(AF46-$AG$5)))^2</f>
        <v>4.69509340047279E-005</v>
      </c>
      <c r="AJ46" s="0" t="n">
        <v>0.295563</v>
      </c>
      <c r="AK46" s="0" t="n">
        <f aca="false">($AK$2*$AK$3*EXP($AK$4*(AJ46-$AK$5)))/(1+$AK$3*EXP($AK$4*(AJ46-$AK$5)))^2</f>
        <v>6.78338283919786E-005</v>
      </c>
      <c r="AN46" s="0" t="n">
        <v>0.295563</v>
      </c>
      <c r="AO46" s="0" t="n">
        <f aca="false">($AO$2*$AO$3*EXP($AO$4*(AN46-$AO$5)))/(1+$AO$3*EXP($AO$4*(AN46-$AO$5)))^2</f>
        <v>8.1614884471949E-005</v>
      </c>
      <c r="AR46" s="0" t="n">
        <v>0.295563</v>
      </c>
      <c r="AS46" s="0" t="n">
        <f aca="false">($AR$2*$AR$3*EXP($AR$4*(AR46-$AR$5)))/(1+$AR$3*EXP($AR$4*(AR46-$AR$5)))^2</f>
        <v>9.94797916353582E-005</v>
      </c>
    </row>
    <row r="47" customFormat="false" ht="15" hidden="false" customHeight="false" outlineLevel="0" collapsed="false">
      <c r="A47" s="0" t="n">
        <v>0.300537</v>
      </c>
      <c r="B47" s="1"/>
      <c r="C47" s="1"/>
      <c r="D47" s="1" t="n">
        <v>3.945923E-005</v>
      </c>
      <c r="E47" s="1" t="n">
        <v>4.73175E-005</v>
      </c>
      <c r="F47" s="1" t="n">
        <v>5.465698E-005</v>
      </c>
      <c r="G47" s="1" t="n">
        <v>6.286621E-005</v>
      </c>
      <c r="H47" s="1" t="n">
        <v>7.058716E-005</v>
      </c>
      <c r="I47" s="1" t="n">
        <v>7.827759E-005</v>
      </c>
      <c r="J47" s="1" t="n">
        <v>8.776855E-005</v>
      </c>
      <c r="K47" s="1"/>
      <c r="L47" s="0" t="n">
        <v>0.300537</v>
      </c>
      <c r="M47" s="0" t="n">
        <f aca="false">($M$2*$M$3*EXP($M$4*(L47-$M$5)))/(1+$M$3*EXP($M$4*(L47-$M$5)))^2</f>
        <v>2.20756421633632E-006</v>
      </c>
      <c r="N47" s="1"/>
      <c r="O47" s="1"/>
      <c r="P47" s="0" t="n">
        <v>0.300537</v>
      </c>
      <c r="Q47" s="0" t="n">
        <f aca="false">($Q$2*$Q$3*EXP($Q$4*(P47-$Q$5)))/(1+$Q$3*EXP($Q$4*(P47-$Q$5)))^2</f>
        <v>6.35768398744188E-006</v>
      </c>
      <c r="R47" s="1"/>
      <c r="S47" s="1"/>
      <c r="T47" s="0" t="n">
        <v>0.300537</v>
      </c>
      <c r="U47" s="0" t="n">
        <f aca="false">($U$2*$U$3*EXP($U$4*(T47-$U$5)))/(1+$U$3*EXP($U$4*(T47-$U$5)))^2</f>
        <v>1.15033494065267E-005</v>
      </c>
      <c r="X47" s="0" t="n">
        <v>0.300537</v>
      </c>
      <c r="Y47" s="0" t="n">
        <f aca="false">($Y$2*$Y$3*EXP($Y$4*(X47-$Y$5)))/(1+$Y$3*EXP($Y$4*(X47-$Y$5)))^2</f>
        <v>1.79018742328447E-005</v>
      </c>
      <c r="AB47" s="0" t="n">
        <v>0.300537</v>
      </c>
      <c r="AC47" s="0" t="n">
        <f aca="false">($AC$2*$AC$3*EXP($AC$4*(AB47-$AC$5)))/(1+$AC$3*EXP($AC$4*(AB47-$AC$5)))^2</f>
        <v>2.76945650122714E-005</v>
      </c>
      <c r="AF47" s="0" t="n">
        <v>0.300537</v>
      </c>
      <c r="AG47" s="0" t="n">
        <f aca="false">($AG$2*$AG$3*EXP($AG$4*(AF47-$AG$5)))/(1+$AG$3*EXP($AG$4*(AF47-$AG$5)))^2</f>
        <v>4.04639475977861E-005</v>
      </c>
      <c r="AJ47" s="0" t="n">
        <v>0.300537</v>
      </c>
      <c r="AK47" s="0" t="n">
        <f aca="false">($AK$2*$AK$3*EXP($AK$4*(AJ47-$AK$5)))/(1+$AK$3*EXP($AK$4*(AJ47-$AK$5)))^2</f>
        <v>5.94178692657704E-005</v>
      </c>
      <c r="AN47" s="0" t="n">
        <v>0.300537</v>
      </c>
      <c r="AO47" s="0" t="n">
        <f aca="false">($AO$2*$AO$3*EXP($AO$4*(AN47-$AO$5)))/(1+$AO$3*EXP($AO$4*(AN47-$AO$5)))^2</f>
        <v>7.17799188497824E-005</v>
      </c>
      <c r="AR47" s="0" t="n">
        <v>0.300537</v>
      </c>
      <c r="AS47" s="0" t="n">
        <f aca="false">($AR$2*$AR$3*EXP($AR$4*(AR47-$AR$5)))/(1+$AR$3*EXP($AR$4*(AR47-$AR$5)))^2</f>
        <v>8.80589110751337E-005</v>
      </c>
    </row>
    <row r="48" customFormat="false" ht="15" hidden="false" customHeight="false" outlineLevel="0" collapsed="false">
      <c r="A48" s="0" t="n">
        <v>0.305542</v>
      </c>
      <c r="B48" s="1"/>
      <c r="C48" s="1"/>
      <c r="D48" s="1" t="n">
        <v>3.913879E-005</v>
      </c>
      <c r="E48" s="1" t="n">
        <v>4.681396E-005</v>
      </c>
      <c r="F48" s="1" t="n">
        <v>5.395508E-005</v>
      </c>
      <c r="G48" s="1" t="n">
        <v>6.185913E-005</v>
      </c>
      <c r="H48" s="1" t="n">
        <v>6.90918E-005</v>
      </c>
      <c r="I48" s="1" t="n">
        <v>7.60498E-005</v>
      </c>
      <c r="J48" s="1" t="n">
        <v>8.401489E-005</v>
      </c>
      <c r="K48" s="1"/>
      <c r="L48" s="0" t="n">
        <v>0.305542</v>
      </c>
      <c r="M48" s="0" t="n">
        <f aca="false">($M$2*$M$3*EXP($M$4*(L48-$M$5)))/(1+$M$3*EXP($M$4*(L48-$M$5)))^2</f>
        <v>1.8086151673005E-006</v>
      </c>
      <c r="N48" s="1"/>
      <c r="O48" s="1"/>
      <c r="P48" s="0" t="n">
        <v>0.305542</v>
      </c>
      <c r="Q48" s="0" t="n">
        <f aca="false">($Q$2*$Q$3*EXP($Q$4*(P48-$Q$5)))/(1+$Q$3*EXP($Q$4*(P48-$Q$5)))^2</f>
        <v>5.28876409779243E-006</v>
      </c>
      <c r="R48" s="1"/>
      <c r="S48" s="1"/>
      <c r="T48" s="0" t="n">
        <v>0.305542</v>
      </c>
      <c r="U48" s="0" t="n">
        <f aca="false">($U$2*$U$3*EXP($U$4*(T48-$U$5)))/(1+$U$3*EXP($U$4*(T48-$U$5)))^2</f>
        <v>9.63579203609205E-006</v>
      </c>
      <c r="X48" s="0" t="n">
        <v>0.305542</v>
      </c>
      <c r="Y48" s="0" t="n">
        <f aca="false">($Y$2*$Y$3*EXP($Y$4*(X48-$Y$5)))/(1+$Y$3*EXP($Y$4*(X48-$Y$5)))^2</f>
        <v>1.50498459551273E-005</v>
      </c>
      <c r="AB48" s="0" t="n">
        <v>0.305542</v>
      </c>
      <c r="AC48" s="0" t="n">
        <f aca="false">($AC$2*$AC$3*EXP($AC$4*(AB48-$AC$5)))/(1+$AC$3*EXP($AC$4*(AB48-$AC$5)))^2</f>
        <v>2.35244147343883E-005</v>
      </c>
      <c r="AF48" s="0" t="n">
        <v>0.305542</v>
      </c>
      <c r="AG48" s="0" t="n">
        <f aca="false">($AG$2*$AG$3*EXP($AG$4*(AF48-$AG$5)))/(1+$AG$3*EXP($AG$4*(AF48-$AG$5)))^2</f>
        <v>3.46819729142488E-005</v>
      </c>
      <c r="AJ48" s="0" t="n">
        <v>0.305542</v>
      </c>
      <c r="AK48" s="0" t="n">
        <f aca="false">($AK$2*$AK$3*EXP($AK$4*(AJ48-$AK$5)))/(1+$AK$3*EXP($AK$4*(AJ48-$AK$5)))^2</f>
        <v>5.17317091134361E-005</v>
      </c>
      <c r="AN48" s="0" t="n">
        <v>0.305542</v>
      </c>
      <c r="AO48" s="0" t="n">
        <f aca="false">($AO$2*$AO$3*EXP($AO$4*(AN48-$AO$5)))/(1+$AO$3*EXP($AO$4*(AN48-$AO$5)))^2</f>
        <v>6.2724596710403E-005</v>
      </c>
      <c r="AR48" s="0" t="n">
        <v>0.305542</v>
      </c>
      <c r="AS48" s="0" t="n">
        <f aca="false">($AR$2*$AR$3*EXP($AR$4*(AR48-$AR$5)))/(1+$AR$3*EXP($AR$4*(AR48-$AR$5)))^2</f>
        <v>7.74115545107495E-005</v>
      </c>
    </row>
    <row r="70" customFormat="false" ht="15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customFormat="false" ht="15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customFormat="false" ht="15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customFormat="false" ht="15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customFormat="false" ht="15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customFormat="false" ht="15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customFormat="false" ht="15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customFormat="false" ht="15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customFormat="false" ht="15" hidden="false" customHeight="false" outlineLevel="0" collapsed="false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customFormat="false" ht="15" hidden="false" customHeight="false" outlineLevel="0" collapsed="false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customFormat="false" ht="15" hidden="false" customHeight="false" outlineLevel="0" collapsed="false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customFormat="false" ht="15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customFormat="false" ht="15" hidden="false" customHeight="false" outlineLevel="0" collapsed="false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customFormat="false" ht="15" hidden="false" customHeight="false" outlineLevel="0" collapsed="false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customFormat="false" ht="15" hidden="false" customHeight="false" outlineLevel="0" collapsed="false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customFormat="false" ht="15" hidden="false" customHeight="false" outlineLevel="0" collapsed="false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customFormat="false" ht="15" hidden="false" customHeight="false" outlineLevel="0" collapsed="false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customFormat="false" ht="15" hidden="false" customHeight="false" outlineLevel="0" collapsed="false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customFormat="false" ht="15" hidden="false" customHeight="false" outlineLevel="0" collapsed="false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customFormat="false" ht="15" hidden="false" customHeight="false" outlineLevel="0" collapsed="false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customFormat="false" ht="15" hidden="false" customHeight="false" outlineLevel="0" collapsed="false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customFormat="false" ht="15" hidden="false" customHeight="false" outlineLevel="0" collapsed="false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customFormat="false" ht="15" hidden="false" customHeight="false" outlineLevel="0" collapsed="false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customFormat="false" ht="15" hidden="false" customHeight="false" outlineLevel="0" collapsed="false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customFormat="false" ht="15" hidden="false" customHeight="false" outlineLevel="0" collapsed="false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customFormat="false" ht="15" hidden="false" customHeight="false" outlineLevel="0" collapsed="false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customFormat="false" ht="15" hidden="false" customHeight="false" outlineLevel="0" collapsed="false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customFormat="false" ht="15" hidden="false" customHeight="false" outlineLevel="0" collapsed="false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customFormat="false" ht="15" hidden="false" customHeight="false" outlineLevel="0" collapsed="false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customFormat="false" ht="15" hidden="false" customHeight="false" outlineLevel="0" collapsed="false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customFormat="false" ht="15" hidden="false" customHeight="false" outlineLevel="0" collapsed="false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customFormat="false" ht="15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customFormat="false" ht="15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customFormat="false" ht="15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customFormat="false" ht="15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customFormat="false" ht="1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customFormat="false" ht="1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customFormat="false" ht="15" hidden="false" customHeight="false" outlineLevel="0" collapsed="false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customFormat="false" ht="15" hidden="false" customHeight="false" outlineLevel="0" collapsed="false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customFormat="false" ht="1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customFormat="false" ht="1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customFormat="false" ht="15" hidden="false" customHeight="false" outlineLevel="0" collapsed="false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customFormat="false" ht="15" hidden="false" customHeight="false" outlineLevel="0" collapsed="false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customFormat="false" ht="15" hidden="false" customHeight="false" outlineLevel="0" collapsed="false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customFormat="false" ht="15" hidden="false" customHeight="false" outlineLevel="0" collapsed="false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</row>
    <row r="115" customFormat="false" ht="15" hidden="false" customHeight="false" outlineLevel="0" collapsed="false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</row>
    <row r="116" customFormat="false" ht="15" hidden="false" customHeight="false" outlineLevel="0" collapsed="false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</row>
    <row r="117" customFormat="false" ht="15" hidden="false" customHeight="false" outlineLevel="0" collapsed="false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</row>
    <row r="118" customFormat="false" ht="15" hidden="false" customHeight="false" outlineLevel="0" collapsed="false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</row>
    <row r="119" customFormat="false" ht="15" hidden="false" customHeight="false" outlineLevel="0" collapsed="false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</row>
    <row r="120" customFormat="false" ht="15" hidden="false" customHeight="false" outlineLevel="0" collapsed="false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</row>
    <row r="121" customFormat="false" ht="15" hidden="false" customHeight="false" outlineLevel="0" collapsed="false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</row>
    <row r="122" customFormat="false" ht="15" hidden="false" customHeight="false" outlineLevel="0" collapsed="false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</row>
    <row r="123" customFormat="false" ht="15" hidden="false" customHeight="false" outlineLevel="0" collapsed="false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</row>
    <row r="124" customFormat="false" ht="15" hidden="false" customHeight="false" outlineLevel="0" collapsed="false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customFormat="false" ht="15" hidden="false" customHeight="false" outlineLevel="0" collapsed="false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customFormat="false" ht="15" hidden="false" customHeight="false" outlineLevel="0" collapsed="false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</row>
    <row r="127" customFormat="false" ht="15" hidden="false" customHeight="false" outlineLevel="0" collapsed="false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</row>
    <row r="128" customFormat="false" ht="15" hidden="false" customHeight="false" outlineLevel="0" collapsed="false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</row>
    <row r="129" customFormat="false" ht="15" hidden="false" customHeight="false" outlineLevel="0" collapsed="false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</row>
    <row r="130" customFormat="false" ht="15" hidden="false" customHeight="false" outlineLevel="0" collapsed="false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customFormat="false" ht="15" hidden="false" customHeight="false" outlineLevel="0" collapsed="false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</row>
    <row r="132" customFormat="false" ht="15" hidden="false" customHeight="false" outlineLevel="0" collapsed="false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</row>
    <row r="133" customFormat="false" ht="15" hidden="false" customHeight="false" outlineLevel="0" collapsed="false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</row>
    <row r="134" customFormat="false" ht="15" hidden="false" customHeight="false" outlineLevel="0" collapsed="false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</row>
    <row r="135" customFormat="false" ht="15" hidden="false" customHeight="false" outlineLevel="0" collapsed="false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</row>
    <row r="136" customFormat="false" ht="15" hidden="false" customHeight="false" outlineLevel="0" collapsed="false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</row>
    <row r="137" customFormat="false" ht="1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</row>
    <row r="138" customFormat="false" ht="15" hidden="false" customHeight="false" outlineLevel="0" collapsed="false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</row>
    <row r="139" customFormat="false" ht="15" hidden="false" customHeight="false" outlineLevel="0" collapsed="false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</row>
    <row r="140" customFormat="false" ht="15" hidden="false" customHeight="false" outlineLevel="0" collapsed="false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</row>
    <row r="141" customFormat="false" ht="15" hidden="false" customHeight="false" outlineLevel="0" collapsed="false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</row>
    <row r="142" customFormat="false" ht="15" hidden="false" customHeight="false" outlineLevel="0" collapsed="false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</row>
    <row r="143" customFormat="false" ht="15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</row>
    <row r="144" customFormat="false" ht="15" hidden="false" customHeight="false" outlineLevel="0" collapsed="false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</row>
    <row r="145" customFormat="false" ht="15" hidden="false" customHeight="false" outlineLevel="0" collapsed="false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</row>
    <row r="146" customFormat="false" ht="15" hidden="false" customHeight="false" outlineLevel="0" collapsed="false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</row>
    <row r="147" customFormat="false" ht="15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</row>
    <row r="148" customFormat="false" ht="15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</row>
    <row r="149" customFormat="false" ht="15" hidden="false" customHeight="false" outlineLevel="0" collapsed="false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</row>
    <row r="150" customFormat="false" ht="15" hidden="false" customHeight="false" outlineLevel="0" collapsed="false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M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M8" activeCellId="0" sqref="AM8:AM48"/>
    </sheetView>
  </sheetViews>
  <sheetFormatPr defaultColWidth="8.84765625" defaultRowHeight="15" zeroHeight="false" outlineLevelRow="0" outlineLevelCol="0"/>
  <sheetData>
    <row r="2" customFormat="false" ht="15" hidden="false" customHeight="false" outlineLevel="0" collapsed="false">
      <c r="M2" s="0" t="s">
        <v>15</v>
      </c>
      <c r="N2" s="0" t="n">
        <f aca="false">5/10</f>
        <v>0.5</v>
      </c>
      <c r="O2" s="0" t="s">
        <v>16</v>
      </c>
    </row>
    <row r="3" customFormat="false" ht="15" hidden="false" customHeight="false" outlineLevel="0" collapsed="false">
      <c r="M3" s="0" t="s">
        <v>15</v>
      </c>
      <c r="N3" s="0" t="n">
        <f aca="false">N2/100</f>
        <v>0.005</v>
      </c>
      <c r="O3" s="0" t="s">
        <v>17</v>
      </c>
    </row>
    <row r="4" customFormat="false" ht="15" hidden="false" customHeight="false" outlineLevel="0" collapsed="false">
      <c r="M4" s="0" t="s">
        <v>18</v>
      </c>
      <c r="N4" s="0" t="n">
        <f aca="false">N3/2</f>
        <v>0.0025</v>
      </c>
    </row>
    <row r="5" customFormat="false" ht="15" hidden="false" customHeight="false" outlineLevel="0" collapsed="false">
      <c r="M5" s="0" t="s">
        <v>19</v>
      </c>
      <c r="N5" s="0" t="n">
        <f aca="false">3.1416*(N4*N4)</f>
        <v>1.9635E-005</v>
      </c>
      <c r="Y5" s="0" t="s">
        <v>20</v>
      </c>
      <c r="AD5" s="0" t="s">
        <v>21</v>
      </c>
    </row>
    <row r="7" customFormat="false" ht="15" hidden="false" customHeight="false" outlineLevel="0" collapsed="false">
      <c r="B7" s="0" t="n">
        <v>10</v>
      </c>
      <c r="C7" s="0" t="n">
        <v>20</v>
      </c>
      <c r="D7" s="0" t="n">
        <v>30</v>
      </c>
      <c r="E7" s="0" t="n">
        <v>40</v>
      </c>
      <c r="F7" s="0" t="n">
        <v>50</v>
      </c>
      <c r="G7" s="0" t="n">
        <v>60</v>
      </c>
      <c r="H7" s="0" t="n">
        <v>70</v>
      </c>
      <c r="I7" s="0" t="n">
        <v>80</v>
      </c>
      <c r="J7" s="0" t="n">
        <v>90</v>
      </c>
      <c r="M7" s="0" t="n">
        <v>10</v>
      </c>
      <c r="N7" s="0" t="n">
        <v>20</v>
      </c>
      <c r="O7" s="0" t="n">
        <v>30</v>
      </c>
      <c r="P7" s="0" t="n">
        <v>40</v>
      </c>
      <c r="Q7" s="0" t="n">
        <v>50</v>
      </c>
      <c r="R7" s="0" t="n">
        <v>60</v>
      </c>
      <c r="S7" s="0" t="n">
        <v>70</v>
      </c>
      <c r="T7" s="0" t="n">
        <v>80</v>
      </c>
      <c r="U7" s="0" t="n">
        <v>90</v>
      </c>
      <c r="Y7" s="0" t="n">
        <v>20</v>
      </c>
      <c r="Z7" s="0" t="n">
        <v>40</v>
      </c>
      <c r="AA7" s="0" t="n">
        <v>60</v>
      </c>
      <c r="AB7" s="0" t="n">
        <v>80</v>
      </c>
      <c r="AG7" s="0" t="n">
        <v>20</v>
      </c>
      <c r="AI7" s="0" t="n">
        <v>40</v>
      </c>
      <c r="AK7" s="0" t="n">
        <v>60</v>
      </c>
      <c r="AM7" s="0" t="n">
        <v>80</v>
      </c>
    </row>
    <row r="8" customFormat="false" ht="15" hidden="false" customHeight="false" outlineLevel="0" collapsed="false">
      <c r="A8" s="0" t="n">
        <v>0.000458</v>
      </c>
      <c r="B8" s="1" t="n">
        <v>8.905029E-008</v>
      </c>
      <c r="C8" s="1" t="n">
        <v>3.287964E-007</v>
      </c>
      <c r="D8" s="1" t="n">
        <v>6.994629E-007</v>
      </c>
      <c r="E8" s="1" t="n">
        <v>1.08551E-006</v>
      </c>
      <c r="F8" s="1" t="n">
        <v>1.44928E-006</v>
      </c>
      <c r="G8" s="1" t="n">
        <v>1.848145E-006</v>
      </c>
      <c r="H8" s="1" t="n">
        <v>2.289124E-006</v>
      </c>
      <c r="I8" s="1" t="n">
        <v>2.593384E-006</v>
      </c>
      <c r="J8" s="1" t="n">
        <v>2.780762E-006</v>
      </c>
      <c r="L8" s="0" t="n">
        <f aca="false">A8*1000</f>
        <v>0.458</v>
      </c>
      <c r="M8" s="1" t="n">
        <f aca="false">B8/$N$5</f>
        <v>0.00453528342245989</v>
      </c>
      <c r="N8" s="1" t="n">
        <f aca="false">C8/$N$5</f>
        <v>0.0167454239877769</v>
      </c>
      <c r="O8" s="1" t="n">
        <f aca="false">D8/$N$5</f>
        <v>0.035623269671505</v>
      </c>
      <c r="P8" s="1" t="n">
        <f aca="false">E8/$N$5</f>
        <v>0.0552844410491469</v>
      </c>
      <c r="Q8" s="1" t="n">
        <f aca="false">F8/$N$5</f>
        <v>0.0738110516934046</v>
      </c>
      <c r="R8" s="1" t="n">
        <f aca="false">G8/$N$5</f>
        <v>0.0941250318309142</v>
      </c>
      <c r="S8" s="1" t="n">
        <f aca="false">H8/$N$5</f>
        <v>0.116583855360326</v>
      </c>
      <c r="T8" s="1" t="n">
        <f aca="false">I8/$N$5</f>
        <v>0.132079653679654</v>
      </c>
      <c r="U8" s="1" t="n">
        <f aca="false">J8/$N$5</f>
        <v>0.141622714540362</v>
      </c>
      <c r="X8" s="0" t="n">
        <v>0.458</v>
      </c>
      <c r="Y8" s="0" t="n">
        <v>0.0167454239877769</v>
      </c>
      <c r="Z8" s="0" t="n">
        <v>0.0552844410491469</v>
      </c>
      <c r="AA8" s="0" t="n">
        <v>0.0941250318309142</v>
      </c>
      <c r="AB8" s="0" t="n">
        <v>0.132079653679654</v>
      </c>
      <c r="AD8" s="0" t="n">
        <v>0.105743</v>
      </c>
      <c r="AE8" s="0" t="n">
        <v>3.08176318024272E-006</v>
      </c>
      <c r="AF8" s="0" t="n">
        <f aca="false">AD8*1000</f>
        <v>105.743</v>
      </c>
      <c r="AG8" s="0" t="n">
        <f aca="false">AE8/$N$5</f>
        <v>0.156952542920434</v>
      </c>
      <c r="AH8" s="0" t="n">
        <v>4.54816032374161E-006</v>
      </c>
      <c r="AI8" s="0" t="n">
        <f aca="false">AH8/$N$5</f>
        <v>0.231635361535096</v>
      </c>
      <c r="AJ8" s="0" t="n">
        <v>6.15552058928381E-006</v>
      </c>
      <c r="AK8" s="0" t="n">
        <f aca="false">AJ8/$N$5</f>
        <v>0.313497356215116</v>
      </c>
      <c r="AL8" s="0" t="n">
        <v>7.8058104765202E-006</v>
      </c>
      <c r="AM8" s="0" t="n">
        <f aca="false">AL8/$N$5</f>
        <v>0.397545733461686</v>
      </c>
    </row>
    <row r="9" customFormat="false" ht="15" hidden="false" customHeight="false" outlineLevel="0" collapsed="false">
      <c r="A9" s="0" t="n">
        <v>0.005829</v>
      </c>
      <c r="B9" s="1" t="n">
        <v>2.490845E-007</v>
      </c>
      <c r="C9" s="1" t="n">
        <v>6.900024E-007</v>
      </c>
      <c r="D9" s="1" t="n">
        <v>1.237183E-006</v>
      </c>
      <c r="E9" s="1" t="n">
        <v>1.956787E-006</v>
      </c>
      <c r="F9" s="1" t="n">
        <v>2.647095E-006</v>
      </c>
      <c r="G9" s="1" t="n">
        <v>3.406372E-006</v>
      </c>
      <c r="H9" s="1" t="n">
        <v>4.382324E-006</v>
      </c>
      <c r="I9" s="1" t="n">
        <v>5.307617E-006</v>
      </c>
      <c r="J9" s="1" t="n">
        <v>6.205444E-006</v>
      </c>
      <c r="L9" s="0" t="n">
        <f aca="false">A9*1000</f>
        <v>5.829</v>
      </c>
      <c r="M9" s="1" t="n">
        <f aca="false">B9/$N$5</f>
        <v>0.0126857397504456</v>
      </c>
      <c r="N9" s="1" t="n">
        <f aca="false">C9/$N$5</f>
        <v>0.0351414514896868</v>
      </c>
      <c r="O9" s="1" t="n">
        <f aca="false">D9/$N$5</f>
        <v>0.0630090654443596</v>
      </c>
      <c r="P9" s="1" t="n">
        <f aca="false">E9/$N$5</f>
        <v>0.099658110516934</v>
      </c>
      <c r="Q9" s="1" t="n">
        <f aca="false">F9/$N$5</f>
        <v>0.13481512605042</v>
      </c>
      <c r="R9" s="1" t="n">
        <f aca="false">G9/$N$5</f>
        <v>0.17348469569646</v>
      </c>
      <c r="S9" s="1" t="n">
        <f aca="false">H9/$N$5</f>
        <v>0.22318940667176</v>
      </c>
      <c r="T9" s="1" t="n">
        <f aca="false">I9/$N$5</f>
        <v>0.270314081996435</v>
      </c>
      <c r="U9" s="1" t="n">
        <f aca="false">J9/$N$5</f>
        <v>0.316039928698752</v>
      </c>
      <c r="X9" s="0" t="n">
        <v>5.829</v>
      </c>
      <c r="Y9" s="0" t="n">
        <v>0.0351414514896868</v>
      </c>
      <c r="Z9" s="0" t="n">
        <v>0.099658110516934</v>
      </c>
      <c r="AA9" s="0" t="n">
        <v>0.17348469569646</v>
      </c>
      <c r="AB9" s="0" t="n">
        <v>0.270314081996435</v>
      </c>
      <c r="AD9" s="0" t="n">
        <v>0.110718</v>
      </c>
      <c r="AE9" s="0" t="n">
        <v>3.71810473707207E-006</v>
      </c>
      <c r="AF9" s="0" t="n">
        <f aca="false">AD9*1000</f>
        <v>110.718</v>
      </c>
      <c r="AG9" s="0" t="n">
        <f aca="false">AE9/$N$5</f>
        <v>0.189361076499724</v>
      </c>
      <c r="AH9" s="0" t="n">
        <v>5.46852986234645E-006</v>
      </c>
      <c r="AI9" s="0" t="n">
        <f aca="false">AH9/$N$5</f>
        <v>0.27850928761632</v>
      </c>
      <c r="AJ9" s="0" t="n">
        <v>7.32761374505757E-006</v>
      </c>
      <c r="AK9" s="0" t="n">
        <f aca="false">AJ9/$N$5</f>
        <v>0.373191430866186</v>
      </c>
      <c r="AL9" s="0" t="n">
        <v>9.20294678489613E-006</v>
      </c>
      <c r="AM9" s="0" t="n">
        <f aca="false">AL9/$N$5</f>
        <v>0.468701134957786</v>
      </c>
    </row>
    <row r="10" customFormat="false" ht="15" hidden="false" customHeight="false" outlineLevel="0" collapsed="false">
      <c r="A10" s="0" t="n">
        <v>0.010803</v>
      </c>
      <c r="B10" s="1" t="n">
        <v>2.689209E-007</v>
      </c>
      <c r="C10" s="1" t="n">
        <v>7.052612E-007</v>
      </c>
      <c r="D10" s="1" t="n">
        <v>1.253662E-006</v>
      </c>
      <c r="E10" s="1" t="n">
        <v>1.980591E-006</v>
      </c>
      <c r="F10" s="1" t="n">
        <v>2.677307E-006</v>
      </c>
      <c r="G10" s="1" t="n">
        <v>3.439636E-006</v>
      </c>
      <c r="H10" s="1" t="n">
        <v>4.445496E-006</v>
      </c>
      <c r="I10" s="1" t="n">
        <v>5.358887E-006</v>
      </c>
      <c r="J10" s="1" t="n">
        <v>6.268311E-006</v>
      </c>
      <c r="L10" s="0" t="n">
        <f aca="false">A10*1000</f>
        <v>10.803</v>
      </c>
      <c r="M10" s="1" t="n">
        <f aca="false">B10/$N$5</f>
        <v>0.0136959969442322</v>
      </c>
      <c r="N10" s="1" t="n">
        <f aca="false">C10/$N$5</f>
        <v>0.0359185739750446</v>
      </c>
      <c r="O10" s="1" t="n">
        <f aca="false">D10/$N$5</f>
        <v>0.0638483320600968</v>
      </c>
      <c r="P10" s="1" t="n">
        <f aca="false">E10/$N$5</f>
        <v>0.100870435446906</v>
      </c>
      <c r="Q10" s="1" t="n">
        <f aca="false">F10/$N$5</f>
        <v>0.136353806977336</v>
      </c>
      <c r="R10" s="1" t="n">
        <f aca="false">G10/$N$5</f>
        <v>0.175178813343519</v>
      </c>
      <c r="S10" s="1" t="n">
        <f aca="false">H10/$N$5</f>
        <v>0.226406722689076</v>
      </c>
      <c r="T10" s="1" t="n">
        <f aca="false">I10/$N$5</f>
        <v>0.272925235548765</v>
      </c>
      <c r="U10" s="1" t="n">
        <f aca="false">J10/$N$5</f>
        <v>0.319241711229947</v>
      </c>
      <c r="X10" s="0" t="n">
        <v>10.803</v>
      </c>
      <c r="Y10" s="0" t="n">
        <v>0.0359185739750446</v>
      </c>
      <c r="Z10" s="0" t="n">
        <v>0.100870435446906</v>
      </c>
      <c r="AA10" s="0" t="n">
        <v>0.175178813343519</v>
      </c>
      <c r="AB10" s="0" t="n">
        <v>0.272925235548765</v>
      </c>
      <c r="AD10" s="0" t="n">
        <v>0.115753</v>
      </c>
      <c r="AE10" s="0" t="n">
        <v>4.4898119292619E-006</v>
      </c>
      <c r="AF10" s="0" t="n">
        <f aca="false">AD10*1000</f>
        <v>115.753</v>
      </c>
      <c r="AG10" s="0" t="n">
        <f aca="false">AE10/$N$5</f>
        <v>0.228663709155177</v>
      </c>
      <c r="AH10" s="0" t="n">
        <v>6.58301411414634E-006</v>
      </c>
      <c r="AI10" s="0" t="n">
        <f aca="false">AH10/$N$5</f>
        <v>0.335269371741601</v>
      </c>
      <c r="AJ10" s="0" t="n">
        <v>8.7339288419705E-006</v>
      </c>
      <c r="AK10" s="0" t="n">
        <f aca="false">AJ10/$N$5</f>
        <v>0.44481430313066</v>
      </c>
      <c r="AL10" s="0" t="n">
        <v>1.08637665054682E-005</v>
      </c>
      <c r="AM10" s="0" t="n">
        <f aca="false">AL10/$N$5</f>
        <v>0.553285790958398</v>
      </c>
    </row>
    <row r="11" customFormat="false" ht="15" hidden="false" customHeight="false" outlineLevel="0" collapsed="false">
      <c r="A11" s="0" t="n">
        <v>0.015808</v>
      </c>
      <c r="B11" s="1" t="n">
        <v>2.648315E-007</v>
      </c>
      <c r="C11" s="1" t="n">
        <v>7.168579E-007</v>
      </c>
      <c r="D11" s="1" t="n">
        <v>1.272583E-006</v>
      </c>
      <c r="E11" s="1" t="n">
        <v>2.011414E-006</v>
      </c>
      <c r="F11" s="1" t="n">
        <v>2.712708E-006</v>
      </c>
      <c r="G11" s="1" t="n">
        <v>3.479309E-006</v>
      </c>
      <c r="H11" s="1" t="n">
        <v>4.488831E-006</v>
      </c>
      <c r="I11" s="1" t="n">
        <v>5.429077E-006</v>
      </c>
      <c r="J11" s="1" t="n">
        <v>6.350708E-006</v>
      </c>
      <c r="L11" s="0" t="n">
        <f aca="false">A11*1000</f>
        <v>15.808</v>
      </c>
      <c r="M11" s="1" t="n">
        <f aca="false">B11/$N$5</f>
        <v>0.0134877259994907</v>
      </c>
      <c r="N11" s="1" t="n">
        <f aca="false">C11/$N$5</f>
        <v>0.03650918767507</v>
      </c>
      <c r="O11" s="1" t="n">
        <f aca="false">D11/$N$5</f>
        <v>0.0648119684237331</v>
      </c>
      <c r="P11" s="1" t="n">
        <f aca="false">E11/$N$5</f>
        <v>0.102440234275528</v>
      </c>
      <c r="Q11" s="1" t="n">
        <f aca="false">F11/$N$5</f>
        <v>0.138156760886173</v>
      </c>
      <c r="R11" s="1" t="n">
        <f aca="false">G11/$N$5</f>
        <v>0.177199337916985</v>
      </c>
      <c r="S11" s="1" t="n">
        <f aca="false">H11/$N$5</f>
        <v>0.228613750954927</v>
      </c>
      <c r="T11" s="1" t="n">
        <f aca="false">I11/$N$5</f>
        <v>0.276499974535269</v>
      </c>
      <c r="U11" s="1" t="n">
        <f aca="false">J11/$N$5</f>
        <v>0.323438146167558</v>
      </c>
      <c r="X11" s="0" t="n">
        <v>15.808</v>
      </c>
      <c r="Y11" s="0" t="n">
        <v>0.03650918767507</v>
      </c>
      <c r="Z11" s="0" t="n">
        <v>0.102440234275528</v>
      </c>
      <c r="AA11" s="0" t="n">
        <v>0.177199337916985</v>
      </c>
      <c r="AB11" s="0" t="n">
        <v>0.276499974535269</v>
      </c>
      <c r="AD11" s="0" t="n">
        <v>0.120728</v>
      </c>
      <c r="AE11" s="0" t="n">
        <v>5.40063759448897E-006</v>
      </c>
      <c r="AF11" s="0" t="n">
        <f aca="false">AD11*1000</f>
        <v>120.728</v>
      </c>
      <c r="AG11" s="0" t="n">
        <f aca="false">AE11/$N$5</f>
        <v>0.27505157089325</v>
      </c>
      <c r="AH11" s="0" t="n">
        <v>7.89749794575188E-006</v>
      </c>
      <c r="AI11" s="0" t="n">
        <f aca="false">AH11/$N$5</f>
        <v>0.402215327005443</v>
      </c>
      <c r="AJ11" s="0" t="n">
        <v>1.03781627528992E-005</v>
      </c>
      <c r="AK11" s="0" t="n">
        <f aca="false">AJ11/$N$5</f>
        <v>0.528554252757788</v>
      </c>
      <c r="AL11" s="0" t="n">
        <v>1.27880729220036E-005</v>
      </c>
      <c r="AM11" s="0" t="n">
        <f aca="false">AL11/$N$5</f>
        <v>0.651289682811488</v>
      </c>
    </row>
    <row r="12" customFormat="false" ht="15" hidden="false" customHeight="false" outlineLevel="0" collapsed="false">
      <c r="A12" s="0" t="n">
        <v>0.020813</v>
      </c>
      <c r="B12" s="1" t="n">
        <v>2.765198E-007</v>
      </c>
      <c r="C12" s="1" t="n">
        <v>7.247925E-007</v>
      </c>
      <c r="D12" s="1" t="n">
        <v>1.28479E-006</v>
      </c>
      <c r="E12" s="1" t="n">
        <v>2.021484E-006</v>
      </c>
      <c r="F12" s="1" t="n">
        <v>2.721558E-006</v>
      </c>
      <c r="G12" s="1" t="n">
        <v>3.513489E-006</v>
      </c>
      <c r="H12" s="1" t="n">
        <v>4.526062E-006</v>
      </c>
      <c r="I12" s="1" t="n">
        <v>5.465698E-006</v>
      </c>
      <c r="J12" s="1" t="n">
        <v>6.40564E-006</v>
      </c>
      <c r="L12" s="0" t="n">
        <f aca="false">A12*1000</f>
        <v>20.813</v>
      </c>
      <c r="M12" s="1" t="n">
        <f aca="false">B12/$N$5</f>
        <v>0.014083004838299</v>
      </c>
      <c r="N12" s="1" t="n">
        <f aca="false">C12/$N$5</f>
        <v>0.0369132925897632</v>
      </c>
      <c r="O12" s="1" t="n">
        <f aca="false">D12/$N$5</f>
        <v>0.0654336643748408</v>
      </c>
      <c r="P12" s="1" t="n">
        <f aca="false">E12/$N$5</f>
        <v>0.102953093964859</v>
      </c>
      <c r="Q12" s="1" t="n">
        <f aca="false">F12/$N$5</f>
        <v>0.138607486631016</v>
      </c>
      <c r="R12" s="1" t="n">
        <f aca="false">G12/$N$5</f>
        <v>0.178940106951872</v>
      </c>
      <c r="S12" s="1" t="n">
        <f aca="false">H12/$N$5</f>
        <v>0.230509905780494</v>
      </c>
      <c r="T12" s="1" t="n">
        <f aca="false">I12/$N$5</f>
        <v>0.278365062388592</v>
      </c>
      <c r="U12" s="1" t="n">
        <f aca="false">J12/$N$5</f>
        <v>0.326235803412274</v>
      </c>
      <c r="X12" s="0" t="n">
        <v>20.813</v>
      </c>
      <c r="Y12" s="0" t="n">
        <v>0.0369132925897632</v>
      </c>
      <c r="Z12" s="0" t="n">
        <v>0.102953093964859</v>
      </c>
      <c r="AA12" s="0" t="n">
        <v>0.178940106951872</v>
      </c>
      <c r="AB12" s="0" t="n">
        <v>0.278365062388592</v>
      </c>
      <c r="AD12" s="0" t="n">
        <v>0.125702</v>
      </c>
      <c r="AE12" s="0" t="n">
        <v>6.48324315553426E-006</v>
      </c>
      <c r="AF12" s="0" t="n">
        <f aca="false">AD12*1000</f>
        <v>125.702</v>
      </c>
      <c r="AG12" s="0" t="n">
        <f aca="false">AE12/$N$5</f>
        <v>0.330188090427006</v>
      </c>
      <c r="AH12" s="0" t="n">
        <v>9.46033896915448E-006</v>
      </c>
      <c r="AI12" s="0" t="n">
        <f aca="false">AH12/$N$5</f>
        <v>0.481809980603742</v>
      </c>
      <c r="AJ12" s="0" t="n">
        <v>1.23171713204386E-005</v>
      </c>
      <c r="AK12" s="0" t="n">
        <f aca="false">AJ12/$N$5</f>
        <v>0.627306917261962</v>
      </c>
      <c r="AL12" s="0" t="n">
        <v>1.50377294535272E-005</v>
      </c>
      <c r="AM12" s="0" t="n">
        <f aca="false">AL12/$N$5</f>
        <v>0.765863481208411</v>
      </c>
    </row>
    <row r="13" customFormat="false" ht="15" hidden="false" customHeight="false" outlineLevel="0" collapsed="false">
      <c r="A13" s="0" t="n">
        <v>0.025787</v>
      </c>
      <c r="B13" s="1" t="n">
        <v>2.802124E-007</v>
      </c>
      <c r="C13" s="1" t="n">
        <v>7.327271E-007</v>
      </c>
      <c r="D13" s="1" t="n">
        <v>1.302185E-006</v>
      </c>
      <c r="E13" s="1" t="n">
        <v>2.03949E-006</v>
      </c>
      <c r="F13" s="1" t="n">
        <v>2.758789E-006</v>
      </c>
      <c r="G13" s="1" t="n">
        <v>3.544006E-006</v>
      </c>
      <c r="H13" s="1" t="n">
        <v>4.552612E-006</v>
      </c>
      <c r="I13" s="1" t="n">
        <v>5.511475E-006</v>
      </c>
      <c r="J13" s="1" t="n">
        <v>6.436157E-006</v>
      </c>
      <c r="L13" s="0" t="n">
        <f aca="false">A13*1000</f>
        <v>25.787</v>
      </c>
      <c r="M13" s="1" t="n">
        <f aca="false">B13/$N$5</f>
        <v>0.0142710669722434</v>
      </c>
      <c r="N13" s="1" t="n">
        <f aca="false">C13/$N$5</f>
        <v>0.0373173975044563</v>
      </c>
      <c r="O13" s="1" t="n">
        <f aca="false">D13/$N$5</f>
        <v>0.0663195823784059</v>
      </c>
      <c r="P13" s="1" t="n">
        <f aca="false">E13/$N$5</f>
        <v>0.10387012987013</v>
      </c>
      <c r="Q13" s="1" t="n">
        <f aca="false">F13/$N$5</f>
        <v>0.140503641456583</v>
      </c>
      <c r="R13" s="1" t="n">
        <f aca="false">G13/$N$5</f>
        <v>0.18049432136491</v>
      </c>
      <c r="S13" s="1" t="n">
        <f aca="false">H13/$N$5</f>
        <v>0.231862083015024</v>
      </c>
      <c r="T13" s="1" t="n">
        <f aca="false">I13/$N$5</f>
        <v>0.280696460402343</v>
      </c>
      <c r="U13" s="1" t="n">
        <f aca="false">J13/$N$5</f>
        <v>0.327790017825312</v>
      </c>
      <c r="X13" s="0" t="n">
        <v>25.787</v>
      </c>
      <c r="Y13" s="0" t="n">
        <v>0.0373173975044563</v>
      </c>
      <c r="Z13" s="0" t="n">
        <v>0.10387012987013</v>
      </c>
      <c r="AA13" s="0" t="n">
        <v>0.18049432136491</v>
      </c>
      <c r="AB13" s="0" t="n">
        <v>0.280696460402343</v>
      </c>
      <c r="AD13" s="0" t="n">
        <v>0.130707</v>
      </c>
      <c r="AE13" s="0" t="n">
        <v>7.77319786632703E-006</v>
      </c>
      <c r="AF13" s="0" t="n">
        <f aca="false">AD13*1000</f>
        <v>130.707</v>
      </c>
      <c r="AG13" s="0" t="n">
        <f aca="false">AE13/$N$5</f>
        <v>0.395884790747493</v>
      </c>
      <c r="AH13" s="0" t="n">
        <v>1.13252727688064E-005</v>
      </c>
      <c r="AI13" s="0" t="n">
        <f aca="false">AH13/$N$5</f>
        <v>0.576790056980207</v>
      </c>
      <c r="AJ13" s="0" t="n">
        <v>1.46136835314122E-005</v>
      </c>
      <c r="AK13" s="0" t="n">
        <f aca="false">AJ13/$N$5</f>
        <v>0.744267050237443</v>
      </c>
      <c r="AL13" s="0" t="n">
        <v>1.76800570218283E-005</v>
      </c>
      <c r="AM13" s="0" t="n">
        <f aca="false">AL13/$N$5</f>
        <v>0.900435804523976</v>
      </c>
    </row>
    <row r="14" customFormat="false" ht="15" hidden="false" customHeight="false" outlineLevel="0" collapsed="false">
      <c r="A14" s="0" t="n">
        <v>0.030792</v>
      </c>
      <c r="B14" s="1" t="n">
        <v>2.854919E-007</v>
      </c>
      <c r="C14" s="1" t="n">
        <v>7.388306E-007</v>
      </c>
      <c r="D14" s="1" t="n">
        <v>1.315308E-006</v>
      </c>
      <c r="E14" s="1" t="n">
        <v>2.049255E-006</v>
      </c>
      <c r="F14" s="1" t="n">
        <v>2.76886E-006</v>
      </c>
      <c r="G14" s="1" t="n">
        <v>3.561707E-006</v>
      </c>
      <c r="H14" s="1" t="n">
        <v>4.590759E-006</v>
      </c>
      <c r="I14" s="1" t="n">
        <v>5.545044E-006</v>
      </c>
      <c r="J14" s="1" t="n">
        <v>6.472778E-006</v>
      </c>
      <c r="L14" s="0" t="n">
        <f aca="false">A14*1000</f>
        <v>30.792</v>
      </c>
      <c r="M14" s="1" t="n">
        <f aca="false">B14/$N$5</f>
        <v>0.0145399490705373</v>
      </c>
      <c r="N14" s="1" t="n">
        <f aca="false">C14/$N$5</f>
        <v>0.0376282454800102</v>
      </c>
      <c r="O14" s="1" t="n">
        <f aca="false">D14/$N$5</f>
        <v>0.0669879297173415</v>
      </c>
      <c r="P14" s="1" t="n">
        <f aca="false">E14/$N$5</f>
        <v>0.104367456073338</v>
      </c>
      <c r="Q14" s="1" t="n">
        <f aca="false">F14/$N$5</f>
        <v>0.141016552075376</v>
      </c>
      <c r="R14" s="1" t="n">
        <f aca="false">G14/$N$5</f>
        <v>0.181395823784059</v>
      </c>
      <c r="S14" s="1" t="n">
        <f aca="false">H14/$N$5</f>
        <v>0.233804889228419</v>
      </c>
      <c r="T14" s="1" t="n">
        <f aca="false">I14/$N$5</f>
        <v>0.282406111535523</v>
      </c>
      <c r="U14" s="1" t="n">
        <f aca="false">J14/$N$5</f>
        <v>0.329655105678635</v>
      </c>
      <c r="X14" s="0" t="n">
        <v>30.792</v>
      </c>
      <c r="Y14" s="0" t="n">
        <v>0.0376282454800102</v>
      </c>
      <c r="Z14" s="0" t="n">
        <v>0.104367456073338</v>
      </c>
      <c r="AA14" s="0" t="n">
        <v>0.181395823784059</v>
      </c>
      <c r="AB14" s="0" t="n">
        <v>0.282406111535523</v>
      </c>
      <c r="AD14" s="0" t="n">
        <v>0.135712</v>
      </c>
      <c r="AE14" s="0" t="n">
        <v>9.29316575098276E-006</v>
      </c>
      <c r="AF14" s="0" t="n">
        <f aca="false">AD14*1000</f>
        <v>135.712</v>
      </c>
      <c r="AG14" s="0" t="n">
        <f aca="false">AE14/$N$5</f>
        <v>0.473295938425401</v>
      </c>
      <c r="AH14" s="0" t="n">
        <v>1.35292488328477E-005</v>
      </c>
      <c r="AI14" s="0" t="n">
        <f aca="false">AH14/$N$5</f>
        <v>0.689037373712641</v>
      </c>
      <c r="AJ14" s="0" t="n">
        <v>1.73096455269565E-005</v>
      </c>
      <c r="AK14" s="0" t="n">
        <f aca="false">AJ14/$N$5</f>
        <v>0.881570946114411</v>
      </c>
      <c r="AL14" s="0" t="n">
        <v>2.0757671343917E-005</v>
      </c>
      <c r="AM14" s="0" t="n">
        <f aca="false">AL14/$N$5</f>
        <v>1.05717704832783</v>
      </c>
    </row>
    <row r="15" customFormat="false" ht="15" hidden="false" customHeight="false" outlineLevel="0" collapsed="false">
      <c r="A15" s="0" t="n">
        <v>0.035797</v>
      </c>
      <c r="B15" s="1" t="n">
        <v>2.929382E-007</v>
      </c>
      <c r="C15" s="1" t="n">
        <v>7.446289E-007</v>
      </c>
      <c r="D15" s="1" t="n">
        <v>1.322327E-006</v>
      </c>
      <c r="E15" s="1" t="n">
        <v>2.067261E-006</v>
      </c>
      <c r="F15" s="1" t="n">
        <v>2.798157E-006</v>
      </c>
      <c r="G15" s="1" t="n">
        <v>3.586731E-006</v>
      </c>
      <c r="H15" s="1" t="n">
        <v>4.627991E-006</v>
      </c>
      <c r="I15" s="1" t="n">
        <v>5.566406E-006</v>
      </c>
      <c r="J15" s="1" t="n">
        <v>6.515503E-006</v>
      </c>
      <c r="L15" s="0" t="n">
        <f aca="false">A15*1000</f>
        <v>35.797</v>
      </c>
      <c r="M15" s="1" t="n">
        <f aca="false">B15/$N$5</f>
        <v>0.0149191851285969</v>
      </c>
      <c r="N15" s="1" t="n">
        <f aca="false">C15/$N$5</f>
        <v>0.0379235497835498</v>
      </c>
      <c r="O15" s="1" t="n">
        <f aca="false">D15/$N$5</f>
        <v>0.0673454036159918</v>
      </c>
      <c r="P15" s="1" t="n">
        <f aca="false">E15/$N$5</f>
        <v>0.10528449197861</v>
      </c>
      <c r="Q15" s="1" t="n">
        <f aca="false">F15/$N$5</f>
        <v>0.142508632543927</v>
      </c>
      <c r="R15" s="1" t="n">
        <f aca="false">G15/$N$5</f>
        <v>0.182670282658518</v>
      </c>
      <c r="S15" s="1" t="n">
        <f aca="false">H15/$N$5</f>
        <v>0.235701094983448</v>
      </c>
      <c r="T15" s="1" t="n">
        <f aca="false">I15/$N$5</f>
        <v>0.283494066717596</v>
      </c>
      <c r="U15" s="1" t="n">
        <f aca="false">J15/$N$5</f>
        <v>0.331831066972243</v>
      </c>
      <c r="X15" s="0" t="n">
        <v>35.797</v>
      </c>
      <c r="Y15" s="0" t="n">
        <v>0.0379235497835498</v>
      </c>
      <c r="Z15" s="0" t="n">
        <v>0.10528449197861</v>
      </c>
      <c r="AA15" s="0" t="n">
        <v>0.182670282658518</v>
      </c>
      <c r="AB15" s="0" t="n">
        <v>0.283494066717596</v>
      </c>
      <c r="AD15" s="0" t="n">
        <v>0.140717</v>
      </c>
      <c r="AE15" s="0" t="n">
        <v>1.10723869626172E-005</v>
      </c>
      <c r="AF15" s="0" t="n">
        <f aca="false">AD15*1000</f>
        <v>140.717</v>
      </c>
      <c r="AG15" s="0" t="n">
        <f aca="false">AE15/$N$5</f>
        <v>0.563910718748011</v>
      </c>
      <c r="AH15" s="0" t="n">
        <v>1.61214241646986E-005</v>
      </c>
      <c r="AI15" s="0" t="n">
        <f aca="false">AH15/$N$5</f>
        <v>0.821055470572883</v>
      </c>
      <c r="AJ15" s="0" t="n">
        <v>2.04627314385508E-005</v>
      </c>
      <c r="AK15" s="0" t="n">
        <f aca="false">AJ15/$N$5</f>
        <v>1.04215591742046</v>
      </c>
      <c r="AL15" s="0" t="n">
        <v>2.43310952477051E-005</v>
      </c>
      <c r="AM15" s="0" t="n">
        <f aca="false">AL15/$N$5</f>
        <v>1.23916960772626</v>
      </c>
    </row>
    <row r="16" customFormat="false" ht="15" hidden="false" customHeight="false" outlineLevel="0" collapsed="false">
      <c r="A16" s="0" t="n">
        <v>0.040802</v>
      </c>
      <c r="B16" s="1" t="n">
        <v>2.884827E-007</v>
      </c>
      <c r="C16" s="1" t="n">
        <v>7.446289E-007</v>
      </c>
      <c r="D16" s="1" t="n">
        <v>1.318665E-006</v>
      </c>
      <c r="E16" s="1" t="n">
        <v>2.089233E-006</v>
      </c>
      <c r="F16" s="1" t="n">
        <v>2.809448E-006</v>
      </c>
      <c r="G16" s="1" t="n">
        <v>3.614502E-006</v>
      </c>
      <c r="H16" s="1" t="n">
        <v>4.628601E-006</v>
      </c>
      <c r="I16" s="1" t="n">
        <v>5.618286E-006</v>
      </c>
      <c r="J16" s="1" t="n">
        <v>6.555176E-006</v>
      </c>
      <c r="L16" s="0" t="n">
        <f aca="false">A16*1000</f>
        <v>40.802</v>
      </c>
      <c r="M16" s="1" t="n">
        <f aca="false">B16/$N$5</f>
        <v>0.014692268907563</v>
      </c>
      <c r="N16" s="1" t="n">
        <f aca="false">C16/$N$5</f>
        <v>0.0379235497835498</v>
      </c>
      <c r="O16" s="1" t="n">
        <f aca="false">D16/$N$5</f>
        <v>0.0671588999236058</v>
      </c>
      <c r="P16" s="1" t="n">
        <f aca="false">E16/$N$5</f>
        <v>0.106403514132926</v>
      </c>
      <c r="Q16" s="1" t="n">
        <f aca="false">F16/$N$5</f>
        <v>0.143083677107207</v>
      </c>
      <c r="R16" s="1" t="n">
        <f aca="false">G16/$N$5</f>
        <v>0.184084644766998</v>
      </c>
      <c r="S16" s="1" t="n">
        <f aca="false">H16/$N$5</f>
        <v>0.235732161955691</v>
      </c>
      <c r="T16" s="1" t="n">
        <f aca="false">I16/$N$5</f>
        <v>0.28613628724217</v>
      </c>
      <c r="U16" s="1" t="n">
        <f aca="false">J16/$N$5</f>
        <v>0.333851591545709</v>
      </c>
      <c r="X16" s="0" t="n">
        <v>40.802</v>
      </c>
      <c r="Y16" s="0" t="n">
        <v>0.0379235497835498</v>
      </c>
      <c r="Z16" s="0" t="n">
        <v>0.106403514132926</v>
      </c>
      <c r="AA16" s="0" t="n">
        <v>0.184084644766998</v>
      </c>
      <c r="AB16" s="0" t="n">
        <v>0.28613628724217</v>
      </c>
      <c r="AD16" s="0" t="n">
        <v>0.145691</v>
      </c>
      <c r="AE16" s="0" t="n">
        <v>1.31248397688187E-005</v>
      </c>
      <c r="AF16" s="0" t="n">
        <f aca="false">AD16*1000</f>
        <v>145.691</v>
      </c>
      <c r="AG16" s="0" t="n">
        <f aca="false">AE16/$N$5</f>
        <v>0.668441037372991</v>
      </c>
      <c r="AH16" s="0" t="n">
        <v>1.91323880810096E-005</v>
      </c>
      <c r="AI16" s="0" t="n">
        <f aca="false">AH16/$N$5</f>
        <v>0.974402245022133</v>
      </c>
      <c r="AJ16" s="0" t="n">
        <v>2.41096139730908E-005</v>
      </c>
      <c r="AK16" s="0" t="n">
        <f aca="false">AJ16/$N$5</f>
        <v>1.22788968541334</v>
      </c>
      <c r="AL16" s="0" t="n">
        <v>2.84374722349314E-005</v>
      </c>
      <c r="AM16" s="0" t="n">
        <f aca="false">AL16/$N$5</f>
        <v>1.44830518130539</v>
      </c>
    </row>
    <row r="17" customFormat="false" ht="15" hidden="false" customHeight="false" outlineLevel="0" collapsed="false">
      <c r="A17" s="0" t="n">
        <v>0.045807</v>
      </c>
      <c r="B17" s="1" t="n">
        <v>3.03772E-007</v>
      </c>
      <c r="C17" s="1" t="n">
        <v>7.879639E-007</v>
      </c>
      <c r="D17" s="1" t="n">
        <v>1.342163E-006</v>
      </c>
      <c r="E17" s="1" t="n">
        <v>2.107239E-006</v>
      </c>
      <c r="F17" s="1" t="n">
        <v>2.841492E-006</v>
      </c>
      <c r="G17" s="1" t="n">
        <v>3.632202E-006</v>
      </c>
      <c r="H17" s="1" t="n">
        <v>4.671021E-006</v>
      </c>
      <c r="I17" s="1" t="n">
        <v>5.6427E-006</v>
      </c>
      <c r="J17" s="1" t="n">
        <v>6.57959E-006</v>
      </c>
      <c r="L17" s="0" t="n">
        <f aca="false">A17*1000</f>
        <v>45.807</v>
      </c>
      <c r="M17" s="1" t="n">
        <f aca="false">B17/$N$5</f>
        <v>0.015470944741533</v>
      </c>
      <c r="N17" s="1" t="n">
        <f aca="false">C17/$N$5</f>
        <v>0.0401305780494016</v>
      </c>
      <c r="O17" s="1" t="n">
        <f aca="false">D17/$N$5</f>
        <v>0.0683556404379934</v>
      </c>
      <c r="P17" s="1" t="n">
        <f aca="false">E17/$N$5</f>
        <v>0.107320550038197</v>
      </c>
      <c r="Q17" s="1" t="n">
        <f aca="false">F17/$N$5</f>
        <v>0.144715660809778</v>
      </c>
      <c r="R17" s="1" t="n">
        <f aca="false">G17/$N$5</f>
        <v>0.184986096256685</v>
      </c>
      <c r="S17" s="1" t="n">
        <f aca="false">H17/$N$5</f>
        <v>0.237892589763178</v>
      </c>
      <c r="T17" s="1" t="n">
        <f aca="false">I17/$N$5</f>
        <v>0.287379679144385</v>
      </c>
      <c r="U17" s="1" t="n">
        <f aca="false">J17/$N$5</f>
        <v>0.335094983447925</v>
      </c>
      <c r="X17" s="0" t="n">
        <v>45.807</v>
      </c>
      <c r="Y17" s="0" t="n">
        <v>0.0401305780494016</v>
      </c>
      <c r="Z17" s="0" t="n">
        <v>0.107320550038197</v>
      </c>
      <c r="AA17" s="0" t="n">
        <v>0.184986096256685</v>
      </c>
      <c r="AB17" s="0" t="n">
        <v>0.287379679144385</v>
      </c>
      <c r="AD17" s="0" t="n">
        <v>0.150696</v>
      </c>
      <c r="AE17" s="0" t="n">
        <v>1.5499380444981E-005</v>
      </c>
      <c r="AF17" s="0" t="n">
        <f aca="false">AD17*1000</f>
        <v>150.696</v>
      </c>
      <c r="AG17" s="0" t="n">
        <f aca="false">AE17/$N$5</f>
        <v>0.789375118155387</v>
      </c>
      <c r="AH17" s="0" t="n">
        <v>2.26492697016305E-005</v>
      </c>
      <c r="AI17" s="0" t="n">
        <f aca="false">AH17/$N$5</f>
        <v>1.15351513631935</v>
      </c>
      <c r="AJ17" s="0" t="n">
        <v>2.83580383947672E-005</v>
      </c>
      <c r="AK17" s="0" t="n">
        <f aca="false">AJ17/$N$5</f>
        <v>1.4442596585061</v>
      </c>
      <c r="AL17" s="0" t="n">
        <v>3.31947927080752E-005</v>
      </c>
      <c r="AM17" s="0" t="n">
        <f aca="false">AL17/$N$5</f>
        <v>1.69059295686657</v>
      </c>
    </row>
    <row r="18" customFormat="false" ht="15" hidden="false" customHeight="false" outlineLevel="0" collapsed="false">
      <c r="A18" s="0" t="n">
        <v>0.050781</v>
      </c>
      <c r="B18" s="1" t="n">
        <v>3.07312E-007</v>
      </c>
      <c r="C18" s="1" t="n">
        <v>7.635498E-007</v>
      </c>
      <c r="D18" s="1" t="n">
        <v>1.353455E-006</v>
      </c>
      <c r="E18" s="1" t="n">
        <v>2.117004E-006</v>
      </c>
      <c r="F18" s="1" t="n">
        <v>2.861633E-006</v>
      </c>
      <c r="G18" s="1" t="n">
        <v>3.668518E-006</v>
      </c>
      <c r="H18" s="1" t="n">
        <v>4.708862E-006</v>
      </c>
      <c r="I18" s="1" t="n">
        <v>5.67627E-006</v>
      </c>
      <c r="J18" s="1" t="n">
        <v>6.628418E-006</v>
      </c>
      <c r="L18" s="0" t="n">
        <f aca="false">A18*1000</f>
        <v>50.781</v>
      </c>
      <c r="M18" s="1" t="n">
        <f aca="false">B18/$N$5</f>
        <v>0.0156512350394703</v>
      </c>
      <c r="N18" s="1" t="n">
        <f aca="false">C18/$N$5</f>
        <v>0.0388871810542399</v>
      </c>
      <c r="O18" s="1" t="n">
        <f aca="false">D18/$N$5</f>
        <v>0.0689307359307359</v>
      </c>
      <c r="P18" s="1" t="n">
        <f aca="false">E18/$N$5</f>
        <v>0.107817876241406</v>
      </c>
      <c r="Q18" s="1" t="n">
        <f aca="false">F18/$N$5</f>
        <v>0.145741431117902</v>
      </c>
      <c r="R18" s="1" t="n">
        <f aca="false">G18/$N$5</f>
        <v>0.186835650623886</v>
      </c>
      <c r="S18" s="1" t="n">
        <f aca="false">H18/$N$5</f>
        <v>0.239819811560988</v>
      </c>
      <c r="T18" s="1" t="n">
        <f aca="false">I18/$N$5</f>
        <v>0.289089381207028</v>
      </c>
      <c r="U18" s="1" t="n">
        <f aca="false">J18/$N$5</f>
        <v>0.337581767252355</v>
      </c>
      <c r="X18" s="0" t="n">
        <v>50.781</v>
      </c>
      <c r="Y18" s="0" t="n">
        <v>0.0388871810542399</v>
      </c>
      <c r="Z18" s="0" t="n">
        <v>0.107817876241406</v>
      </c>
      <c r="AA18" s="0" t="n">
        <v>0.186835650623886</v>
      </c>
      <c r="AB18" s="0" t="n">
        <v>0.289089381207028</v>
      </c>
      <c r="AD18" s="0" t="n">
        <v>0.155701</v>
      </c>
      <c r="AE18" s="0" t="n">
        <v>1.81993989349801E-005</v>
      </c>
      <c r="AF18" s="0" t="n">
        <f aca="false">AD18*1000</f>
        <v>155.701</v>
      </c>
      <c r="AG18" s="0" t="n">
        <f aca="false">AE18/$N$5</f>
        <v>0.926885609115362</v>
      </c>
      <c r="AH18" s="0" t="n">
        <v>2.66996996802883E-005</v>
      </c>
      <c r="AI18" s="0" t="n">
        <f aca="false">AH18/$N$5</f>
        <v>1.35980135881275</v>
      </c>
      <c r="AJ18" s="0" t="n">
        <v>3.32479616821154E-005</v>
      </c>
      <c r="AK18" s="0" t="n">
        <f aca="false">AJ18/$N$5</f>
        <v>1.69330082414644</v>
      </c>
      <c r="AL18" s="0" t="n">
        <v>3.86465475261169E-005</v>
      </c>
      <c r="AM18" s="0" t="n">
        <f aca="false">AL18/$N$5</f>
        <v>1.96824790048978</v>
      </c>
    </row>
    <row r="19" customFormat="false" ht="15" hidden="false" customHeight="false" outlineLevel="0" collapsed="false">
      <c r="A19" s="0" t="n">
        <v>0.055786</v>
      </c>
      <c r="B19" s="1" t="n">
        <v>3.17688E-007</v>
      </c>
      <c r="C19" s="1" t="n">
        <v>8.016968E-007</v>
      </c>
      <c r="D19" s="1" t="n">
        <v>1.376648E-006</v>
      </c>
      <c r="E19" s="1" t="n">
        <v>2.149658E-006</v>
      </c>
      <c r="F19" s="1" t="n">
        <v>2.892151E-006</v>
      </c>
      <c r="G19" s="1" t="n">
        <v>3.700867E-006</v>
      </c>
      <c r="H19" s="1" t="n">
        <v>4.751587E-006</v>
      </c>
      <c r="I19" s="1" t="n">
        <v>5.740356E-006</v>
      </c>
      <c r="J19" s="1" t="n">
        <v>6.671143E-006</v>
      </c>
      <c r="L19" s="0" t="n">
        <f aca="false">A19*1000</f>
        <v>55.786</v>
      </c>
      <c r="M19" s="1" t="n">
        <f aca="false">B19/$N$5</f>
        <v>0.016179679144385</v>
      </c>
      <c r="N19" s="1" t="n">
        <f aca="false">C19/$N$5</f>
        <v>0.0408299872676343</v>
      </c>
      <c r="O19" s="1" t="n">
        <f aca="false">D19/$N$5</f>
        <v>0.0701119429590018</v>
      </c>
      <c r="P19" s="1" t="n">
        <f aca="false">E19/$N$5</f>
        <v>0.109480926916221</v>
      </c>
      <c r="Q19" s="1" t="n">
        <f aca="false">F19/$N$5</f>
        <v>0.147295696460402</v>
      </c>
      <c r="R19" s="1" t="n">
        <f aca="false">G19/$N$5</f>
        <v>0.18848316781258</v>
      </c>
      <c r="S19" s="1" t="n">
        <f aca="false">H19/$N$5</f>
        <v>0.241995772854596</v>
      </c>
      <c r="T19" s="1" t="n">
        <f aca="false">I19/$N$5</f>
        <v>0.292353246753247</v>
      </c>
      <c r="U19" s="1" t="n">
        <f aca="false">J19/$N$5</f>
        <v>0.339757728545964</v>
      </c>
      <c r="X19" s="0" t="n">
        <v>55.786</v>
      </c>
      <c r="Y19" s="0" t="n">
        <v>0.0408299872676343</v>
      </c>
      <c r="Z19" s="0" t="n">
        <v>0.109480926916221</v>
      </c>
      <c r="AA19" s="0" t="n">
        <v>0.18848316781258</v>
      </c>
      <c r="AB19" s="0" t="n">
        <v>0.292353246753247</v>
      </c>
      <c r="AD19" s="0" t="n">
        <v>0.160675</v>
      </c>
      <c r="AE19" s="0" t="n">
        <v>2.12073888895619E-005</v>
      </c>
      <c r="AF19" s="0" t="n">
        <f aca="false">AD19*1000</f>
        <v>160.675</v>
      </c>
      <c r="AG19" s="0" t="n">
        <f aca="false">AE19/$N$5</f>
        <v>1.08008092129167</v>
      </c>
      <c r="AH19" s="0" t="n">
        <v>3.12879091325311E-005</v>
      </c>
      <c r="AI19" s="0" t="n">
        <f aca="false">AH19/$N$5</f>
        <v>1.59347640094378</v>
      </c>
      <c r="AJ19" s="0" t="n">
        <v>3.87975140903958E-005</v>
      </c>
      <c r="AK19" s="0" t="n">
        <f aca="false">AJ19/$N$5</f>
        <v>1.97593654649329</v>
      </c>
      <c r="AL19" s="0" t="n">
        <v>4.48156894715654E-005</v>
      </c>
      <c r="AM19" s="0" t="n">
        <f aca="false">AL19/$N$5</f>
        <v>2.28243898505553</v>
      </c>
    </row>
    <row r="20" customFormat="false" ht="15" hidden="false" customHeight="false" outlineLevel="0" collapsed="false">
      <c r="A20" s="0" t="n">
        <v>0.060791</v>
      </c>
      <c r="B20" s="1" t="n">
        <v>3.369141E-007</v>
      </c>
      <c r="C20" s="1" t="n">
        <v>8.013916E-007</v>
      </c>
      <c r="D20" s="1" t="n">
        <v>1.40625E-006</v>
      </c>
      <c r="E20" s="1" t="n">
        <v>2.193909E-006</v>
      </c>
      <c r="F20" s="1" t="n">
        <v>2.93396E-006</v>
      </c>
      <c r="G20" s="1" t="n">
        <v>3.750916E-006</v>
      </c>
      <c r="H20" s="1" t="n">
        <v>4.797363E-006</v>
      </c>
      <c r="I20" s="1" t="n">
        <v>5.786133E-006</v>
      </c>
      <c r="J20" s="1" t="n">
        <v>6.723022E-006</v>
      </c>
      <c r="L20" s="0" t="n">
        <f aca="false">A20*1000</f>
        <v>60.791</v>
      </c>
      <c r="M20" s="1" t="n">
        <f aca="false">B20/$N$5</f>
        <v>0.0171588540870894</v>
      </c>
      <c r="N20" s="1" t="n">
        <f aca="false">C20/$N$5</f>
        <v>0.0408144435956201</v>
      </c>
      <c r="O20" s="1" t="n">
        <f aca="false">D20/$N$5</f>
        <v>0.0716195569136746</v>
      </c>
      <c r="P20" s="1" t="n">
        <f aca="false">E20/$N$5</f>
        <v>0.111734606569901</v>
      </c>
      <c r="Q20" s="1" t="n">
        <f aca="false">F20/$N$5</f>
        <v>0.149425006366183</v>
      </c>
      <c r="R20" s="1" t="n">
        <f aca="false">G20/$N$5</f>
        <v>0.19103213649096</v>
      </c>
      <c r="S20" s="1" t="n">
        <f aca="false">H20/$N$5</f>
        <v>0.244327119938885</v>
      </c>
      <c r="T20" s="1" t="n">
        <f aca="false">I20/$N$5</f>
        <v>0.294684644766998</v>
      </c>
      <c r="U20" s="1" t="n">
        <f aca="false">J20/$N$5</f>
        <v>0.342399898141075</v>
      </c>
      <c r="X20" s="0" t="n">
        <v>60.791</v>
      </c>
      <c r="Y20" s="0" t="n">
        <v>0.0408144435956201</v>
      </c>
      <c r="Z20" s="0" t="n">
        <v>0.111734606569901</v>
      </c>
      <c r="AA20" s="0" t="n">
        <v>0.19103213649096</v>
      </c>
      <c r="AB20" s="0" t="n">
        <v>0.294684644766998</v>
      </c>
      <c r="AD20" s="0" t="n">
        <v>0.16568</v>
      </c>
      <c r="AE20" s="0" t="n">
        <v>2.45444080427987E-005</v>
      </c>
      <c r="AF20" s="0" t="n">
        <f aca="false">AD20*1000</f>
        <v>165.68</v>
      </c>
      <c r="AG20" s="0" t="n">
        <f aca="false">AE20/$N$5</f>
        <v>1.25003351376617</v>
      </c>
      <c r="AH20" s="0" t="n">
        <v>3.64881701145585E-005</v>
      </c>
      <c r="AI20" s="0" t="n">
        <f aca="false">AH20/$N$5</f>
        <v>1.85832289862788</v>
      </c>
      <c r="AJ20" s="0" t="n">
        <v>4.51185448365127E-005</v>
      </c>
      <c r="AK20" s="0" t="n">
        <f aca="false">AJ20/$N$5</f>
        <v>2.29786324606634</v>
      </c>
      <c r="AL20" s="0" t="n">
        <v>5.18344246710014E-005</v>
      </c>
      <c r="AM20" s="0" t="n">
        <f aca="false">AL20/$N$5</f>
        <v>2.63989939755546</v>
      </c>
    </row>
    <row r="21" customFormat="false" ht="15" hidden="false" customHeight="false" outlineLevel="0" collapsed="false">
      <c r="A21" s="0" t="n">
        <v>0.065765</v>
      </c>
      <c r="B21" s="1" t="n">
        <v>3.457642E-007</v>
      </c>
      <c r="C21" s="1" t="n">
        <v>8.352661E-007</v>
      </c>
      <c r="D21" s="1" t="n">
        <v>1.437683E-006</v>
      </c>
      <c r="E21" s="1" t="n">
        <v>2.221069E-006</v>
      </c>
      <c r="F21" s="1" t="n">
        <v>2.96936E-006</v>
      </c>
      <c r="G21" s="1" t="n">
        <v>3.79303E-006</v>
      </c>
      <c r="H21" s="1" t="n">
        <v>4.846191E-006</v>
      </c>
      <c r="I21" s="1" t="n">
        <v>5.853271E-006</v>
      </c>
      <c r="J21" s="1" t="n">
        <v>6.796265E-006</v>
      </c>
      <c r="L21" s="0" t="n">
        <f aca="false">A21*1000</f>
        <v>65.765</v>
      </c>
      <c r="M21" s="1" t="n">
        <f aca="false">B21/$N$5</f>
        <v>0.017609584924879</v>
      </c>
      <c r="N21" s="1" t="n">
        <f aca="false">C21/$N$5</f>
        <v>0.0425396536796537</v>
      </c>
      <c r="O21" s="1" t="n">
        <f aca="false">D21/$N$5</f>
        <v>0.0732204227145404</v>
      </c>
      <c r="P21" s="1" t="n">
        <f aca="false">E21/$N$5</f>
        <v>0.113117850776674</v>
      </c>
      <c r="Q21" s="1" t="n">
        <f aca="false">F21/$N$5</f>
        <v>0.151227909345556</v>
      </c>
      <c r="R21" s="1" t="n">
        <f aca="false">G21/$N$5</f>
        <v>0.193176979882862</v>
      </c>
      <c r="S21" s="1" t="n">
        <f aca="false">H21/$N$5</f>
        <v>0.246813903743316</v>
      </c>
      <c r="T21" s="1" t="n">
        <f aca="false">I21/$N$5</f>
        <v>0.298103947033359</v>
      </c>
      <c r="U21" s="1" t="n">
        <f aca="false">J21/$N$5</f>
        <v>0.346130124777184</v>
      </c>
      <c r="X21" s="0" t="n">
        <v>65.765</v>
      </c>
      <c r="Y21" s="0" t="n">
        <v>0.0425396536796537</v>
      </c>
      <c r="Z21" s="0" t="n">
        <v>0.113117850776674</v>
      </c>
      <c r="AA21" s="0" t="n">
        <v>0.193176979882862</v>
      </c>
      <c r="AB21" s="0" t="n">
        <v>0.298103947033359</v>
      </c>
      <c r="AD21" s="0" t="n">
        <v>0.170685</v>
      </c>
      <c r="AE21" s="0" t="n">
        <v>2.81512502057282E-005</v>
      </c>
      <c r="AF21" s="0" t="n">
        <f aca="false">AD21*1000</f>
        <v>170.685</v>
      </c>
      <c r="AG21" s="0" t="n">
        <f aca="false">AE21/$N$5</f>
        <v>1.43372804714684</v>
      </c>
      <c r="AH21" s="0" t="n">
        <v>4.22646027994764E-005</v>
      </c>
      <c r="AI21" s="0" t="n">
        <f aca="false">AH21/$N$5</f>
        <v>2.15251351155978</v>
      </c>
      <c r="AJ21" s="0" t="n">
        <v>5.22016835177065E-005</v>
      </c>
      <c r="AK21" s="0" t="n">
        <f aca="false">AJ21/$N$5</f>
        <v>2.65860369328783</v>
      </c>
      <c r="AL21" s="0" t="n">
        <v>5.97076206478385E-005</v>
      </c>
      <c r="AM21" s="0" t="n">
        <f aca="false">AL21/$N$5</f>
        <v>3.04087703834166</v>
      </c>
    </row>
    <row r="22" customFormat="false" ht="15" hidden="false" customHeight="false" outlineLevel="0" collapsed="false">
      <c r="A22" s="0" t="n">
        <v>0.07077</v>
      </c>
      <c r="B22" s="1" t="n">
        <v>3.692627E-007</v>
      </c>
      <c r="C22" s="1" t="n">
        <v>8.636475E-007</v>
      </c>
      <c r="D22" s="1" t="n">
        <v>1.488953E-006</v>
      </c>
      <c r="E22" s="1" t="n">
        <v>2.273254E-006</v>
      </c>
      <c r="F22" s="1" t="n">
        <v>3.035889E-006</v>
      </c>
      <c r="G22" s="1" t="n">
        <v>3.868713E-006</v>
      </c>
      <c r="H22" s="1" t="n">
        <v>4.925537E-006</v>
      </c>
      <c r="I22" s="1" t="n">
        <v>5.929565E-006</v>
      </c>
      <c r="J22" s="1" t="n">
        <v>6.878662E-006</v>
      </c>
      <c r="L22" s="0" t="n">
        <f aca="false">A22*1000</f>
        <v>70.77</v>
      </c>
      <c r="M22" s="1" t="n">
        <f aca="false">B22/$N$5</f>
        <v>0.018806350903998</v>
      </c>
      <c r="N22" s="1" t="n">
        <f aca="false">C22/$N$5</f>
        <v>0.043985103132162</v>
      </c>
      <c r="O22" s="1" t="n">
        <f aca="false">D22/$N$5</f>
        <v>0.0758315762668704</v>
      </c>
      <c r="P22" s="1" t="n">
        <f aca="false">E22/$N$5</f>
        <v>0.115775604787369</v>
      </c>
      <c r="Q22" s="1" t="n">
        <f aca="false">F22/$N$5</f>
        <v>0.154616195569137</v>
      </c>
      <c r="R22" s="1" t="n">
        <f aca="false">G22/$N$5</f>
        <v>0.197031474407945</v>
      </c>
      <c r="S22" s="1" t="n">
        <f aca="false">H22/$N$5</f>
        <v>0.250854952890247</v>
      </c>
      <c r="T22" s="1" t="n">
        <f aca="false">I22/$N$5</f>
        <v>0.301989559460148</v>
      </c>
      <c r="U22" s="1" t="n">
        <f aca="false">J22/$N$5</f>
        <v>0.350326559714795</v>
      </c>
      <c r="X22" s="0" t="n">
        <v>70.77</v>
      </c>
      <c r="Y22" s="0" t="n">
        <v>0.043985103132162</v>
      </c>
      <c r="Z22" s="0" t="n">
        <v>0.115775604787369</v>
      </c>
      <c r="AA22" s="0" t="n">
        <v>0.197031474407945</v>
      </c>
      <c r="AB22" s="0" t="n">
        <v>0.301989559460148</v>
      </c>
      <c r="AD22" s="0" t="n">
        <v>0.175659</v>
      </c>
      <c r="AE22" s="0" t="n">
        <v>3.19317019443214E-005</v>
      </c>
      <c r="AF22" s="0" t="n">
        <f aca="false">AD22*1000</f>
        <v>175.659</v>
      </c>
      <c r="AG22" s="0" t="n">
        <f aca="false">AE22/$N$5</f>
        <v>1.62626442293463</v>
      </c>
      <c r="AH22" s="0" t="n">
        <v>4.85312884331926E-005</v>
      </c>
      <c r="AI22" s="0" t="n">
        <f aca="false">AH22/$N$5</f>
        <v>2.47167244375822</v>
      </c>
      <c r="AJ22" s="0" t="n">
        <v>5.99896384579911E-005</v>
      </c>
      <c r="AK22" s="0" t="n">
        <f aca="false">AJ22/$N$5</f>
        <v>3.05524005388292</v>
      </c>
      <c r="AL22" s="0" t="n">
        <v>6.83965470524562E-005</v>
      </c>
      <c r="AM22" s="0" t="n">
        <f aca="false">AL22/$N$5</f>
        <v>3.48339939151801</v>
      </c>
    </row>
    <row r="23" customFormat="false" ht="15" hidden="false" customHeight="false" outlineLevel="0" collapsed="false">
      <c r="A23" s="0" t="n">
        <v>0.075775</v>
      </c>
      <c r="B23" s="1" t="n">
        <v>4.06189E-007</v>
      </c>
      <c r="C23" s="1" t="n">
        <v>9.140015E-007</v>
      </c>
      <c r="D23" s="1" t="n">
        <v>1.538696E-006</v>
      </c>
      <c r="E23" s="1" t="n">
        <v>2.347412E-006</v>
      </c>
      <c r="F23" s="1" t="n">
        <v>3.109436E-006</v>
      </c>
      <c r="G23" s="1" t="n">
        <v>3.953247E-006</v>
      </c>
      <c r="H23" s="1" t="n">
        <v>5.023193E-006</v>
      </c>
      <c r="I23" s="1" t="n">
        <v>6.04248E-006</v>
      </c>
      <c r="J23" s="1" t="n">
        <v>6.976318E-006</v>
      </c>
      <c r="L23" s="0" t="n">
        <f aca="false">A23*1000</f>
        <v>75.775</v>
      </c>
      <c r="M23" s="1" t="n">
        <f aca="false">B23/$N$5</f>
        <v>0.0206869875222816</v>
      </c>
      <c r="N23" s="1" t="n">
        <f aca="false">C23/$N$5</f>
        <v>0.0465496052966641</v>
      </c>
      <c r="O23" s="1" t="n">
        <f aca="false">D23/$N$5</f>
        <v>0.0783649605296664</v>
      </c>
      <c r="P23" s="1" t="n">
        <f aca="false">E23/$N$5</f>
        <v>0.119552431881844</v>
      </c>
      <c r="Q23" s="1" t="n">
        <f aca="false">F23/$N$5</f>
        <v>0.158361904761905</v>
      </c>
      <c r="R23" s="1" t="n">
        <f aca="false">G23/$N$5</f>
        <v>0.201336745607334</v>
      </c>
      <c r="S23" s="1" t="n">
        <f aca="false">H23/$N$5</f>
        <v>0.255828520499109</v>
      </c>
      <c r="T23" s="1" t="n">
        <f aca="false">I23/$N$5</f>
        <v>0.30774025974026</v>
      </c>
      <c r="U23" s="1" t="n">
        <f aca="false">J23/$N$5</f>
        <v>0.355300127323657</v>
      </c>
      <c r="X23" s="0" t="n">
        <v>75.775</v>
      </c>
      <c r="Y23" s="0" t="n">
        <v>0.0465496052966641</v>
      </c>
      <c r="Z23" s="0" t="n">
        <v>0.119552431881844</v>
      </c>
      <c r="AA23" s="0" t="n">
        <v>0.201336745607334</v>
      </c>
      <c r="AB23" s="0" t="n">
        <v>0.30774025974026</v>
      </c>
      <c r="AD23" s="0" t="n">
        <v>0.180664</v>
      </c>
      <c r="AE23" s="0" t="n">
        <v>3.58265801437354E-005</v>
      </c>
      <c r="AF23" s="0" t="n">
        <f aca="false">AD23*1000</f>
        <v>180.664</v>
      </c>
      <c r="AG23" s="0" t="n">
        <f aca="false">AE23/$N$5</f>
        <v>1.82462847689001</v>
      </c>
      <c r="AH23" s="0" t="n">
        <v>5.527510536217E-005</v>
      </c>
      <c r="AI23" s="0" t="n">
        <f aca="false">AH23/$N$5</f>
        <v>2.81513141645887</v>
      </c>
      <c r="AJ23" s="0" t="n">
        <v>6.85330230812267E-005</v>
      </c>
      <c r="AK23" s="0" t="n">
        <f aca="false">AJ23/$N$5</f>
        <v>3.49035004233393</v>
      </c>
      <c r="AL23" s="0" t="n">
        <v>7.79954570004043E-005</v>
      </c>
      <c r="AM23" s="0" t="n">
        <f aca="false">AL23/$N$5</f>
        <v>3.97226671761672</v>
      </c>
    </row>
    <row r="24" customFormat="false" ht="15" hidden="false" customHeight="false" outlineLevel="0" collapsed="false">
      <c r="A24" s="0" t="n">
        <v>0.08075</v>
      </c>
      <c r="B24" s="1" t="n">
        <v>4.510498E-007</v>
      </c>
      <c r="C24" s="1" t="n">
        <v>9.747314E-007</v>
      </c>
      <c r="D24" s="1" t="n">
        <v>1.614685E-006</v>
      </c>
      <c r="E24" s="1" t="n">
        <v>2.429504E-006</v>
      </c>
      <c r="F24" s="1" t="n">
        <v>3.211975E-006</v>
      </c>
      <c r="G24" s="1" t="n">
        <v>4.064941E-006</v>
      </c>
      <c r="H24" s="1" t="n">
        <v>5.160522E-006</v>
      </c>
      <c r="I24" s="1" t="n">
        <v>6.164551E-006</v>
      </c>
      <c r="J24" s="1" t="n">
        <v>7.113647E-006</v>
      </c>
      <c r="L24" s="0" t="n">
        <f aca="false">A24*1000</f>
        <v>80.75</v>
      </c>
      <c r="M24" s="1" t="n">
        <f aca="false">B24/$N$5</f>
        <v>0.0229717239623122</v>
      </c>
      <c r="N24" s="1" t="n">
        <f aca="false">C24/$N$5</f>
        <v>0.0496425464731347</v>
      </c>
      <c r="O24" s="1" t="n">
        <f aca="false">D24/$N$5</f>
        <v>0.0822350394703336</v>
      </c>
      <c r="P24" s="1" t="n">
        <f aca="false">E24/$N$5</f>
        <v>0.123733333333333</v>
      </c>
      <c r="Q24" s="1" t="n">
        <f aca="false">F24/$N$5</f>
        <v>0.163584160937102</v>
      </c>
      <c r="R24" s="1" t="n">
        <f aca="false">G24/$N$5</f>
        <v>0.207025261013496</v>
      </c>
      <c r="S24" s="1" t="n">
        <f aca="false">H24/$N$5</f>
        <v>0.262822612681436</v>
      </c>
      <c r="T24" s="1" t="n">
        <f aca="false">I24/$N$5</f>
        <v>0.3139572701808</v>
      </c>
      <c r="U24" s="1" t="n">
        <f aca="false">J24/$N$5</f>
        <v>0.362294219505984</v>
      </c>
      <c r="X24" s="0" t="n">
        <v>80.75</v>
      </c>
      <c r="Y24" s="0" t="n">
        <v>0.0496425464731347</v>
      </c>
      <c r="Z24" s="0" t="n">
        <v>0.123733333333333</v>
      </c>
      <c r="AA24" s="0" t="n">
        <v>0.207025261013496</v>
      </c>
      <c r="AB24" s="0" t="n">
        <v>0.3139572701808</v>
      </c>
      <c r="AD24" s="0" t="n">
        <v>0.185669</v>
      </c>
      <c r="AE24" s="0" t="n">
        <v>3.96709254507743E-005</v>
      </c>
      <c r="AF24" s="0" t="n">
        <f aca="false">AD24*1000</f>
        <v>185.669</v>
      </c>
      <c r="AG24" s="0" t="n">
        <f aca="false">AE24/$N$5</f>
        <v>2.02041891778835</v>
      </c>
      <c r="AH24" s="0" t="n">
        <v>6.23119130524679E-005</v>
      </c>
      <c r="AI24" s="0" t="n">
        <f aca="false">AH24/$N$5</f>
        <v>3.17351225120794</v>
      </c>
      <c r="AJ24" s="0" t="n">
        <v>7.76874771298707E-005</v>
      </c>
      <c r="AK24" s="0" t="n">
        <f aca="false">AJ24/$N$5</f>
        <v>3.95658146828983</v>
      </c>
      <c r="AL24" s="0" t="n">
        <v>8.83959526984677E-005</v>
      </c>
      <c r="AM24" s="0" t="n">
        <f aca="false">AL24/$N$5</f>
        <v>4.5019583752721</v>
      </c>
    </row>
    <row r="25" customFormat="false" ht="15" hidden="false" customHeight="false" outlineLevel="0" collapsed="false">
      <c r="A25" s="0" t="n">
        <v>0.085754</v>
      </c>
      <c r="B25" s="1" t="n">
        <v>5.19104E-007</v>
      </c>
      <c r="C25" s="1" t="n">
        <v>1.056519E-006</v>
      </c>
      <c r="D25" s="1" t="n">
        <v>1.699524E-006</v>
      </c>
      <c r="E25" s="1" t="n">
        <v>2.547607E-006</v>
      </c>
      <c r="F25" s="1" t="n">
        <v>3.345032E-006</v>
      </c>
      <c r="G25" s="1" t="n">
        <v>4.220276E-006</v>
      </c>
      <c r="H25" s="1" t="n">
        <v>5.325317E-006</v>
      </c>
      <c r="I25" s="1" t="n">
        <v>6.323242E-006</v>
      </c>
      <c r="J25" s="1" t="n">
        <v>7.293701E-006</v>
      </c>
      <c r="L25" s="0" t="n">
        <f aca="false">A25*1000</f>
        <v>85.754</v>
      </c>
      <c r="M25" s="1" t="n">
        <f aca="false">B25/$N$5</f>
        <v>0.0264376878023937</v>
      </c>
      <c r="N25" s="1" t="n">
        <f aca="false">C25/$N$5</f>
        <v>0.0538079449961803</v>
      </c>
      <c r="O25" s="1" t="n">
        <f aca="false">D25/$N$5</f>
        <v>0.0865558441558442</v>
      </c>
      <c r="P25" s="1" t="n">
        <f aca="false">E25/$N$5</f>
        <v>0.129748255665903</v>
      </c>
      <c r="Q25" s="1" t="n">
        <f aca="false">F25/$N$5</f>
        <v>0.1703606824548</v>
      </c>
      <c r="R25" s="1" t="n">
        <f aca="false">G25/$N$5</f>
        <v>0.214936389101095</v>
      </c>
      <c r="S25" s="1" t="n">
        <f aca="false">H25/$N$5</f>
        <v>0.271215533486122</v>
      </c>
      <c r="T25" s="1" t="n">
        <f aca="false">I25/$N$5</f>
        <v>0.3220393175452</v>
      </c>
      <c r="U25" s="1" t="n">
        <f aca="false">J25/$N$5</f>
        <v>0.37146427298192</v>
      </c>
      <c r="X25" s="0" t="n">
        <v>85.754</v>
      </c>
      <c r="Y25" s="0" t="n">
        <v>0.0538079449961803</v>
      </c>
      <c r="Z25" s="0" t="n">
        <v>0.129748255665903</v>
      </c>
      <c r="AA25" s="0" t="n">
        <v>0.214936389101095</v>
      </c>
      <c r="AB25" s="0" t="n">
        <v>0.3220393175452</v>
      </c>
      <c r="AD25" s="0" t="n">
        <v>0.190643</v>
      </c>
      <c r="AE25" s="0" t="n">
        <v>4.3271059897038E-005</v>
      </c>
      <c r="AF25" s="0" t="n">
        <f aca="false">AD25*1000</f>
        <v>190.643</v>
      </c>
      <c r="AG25" s="0" t="n">
        <f aca="false">AE25/$N$5</f>
        <v>2.20377183076333</v>
      </c>
      <c r="AH25" s="0" t="n">
        <v>6.9391282150043E-005</v>
      </c>
      <c r="AI25" s="0" t="n">
        <f aca="false">AH25/$N$5</f>
        <v>3.53406071556114</v>
      </c>
      <c r="AJ25" s="0" t="n">
        <v>8.72326891658987E-005</v>
      </c>
      <c r="AK25" s="0" t="n">
        <f aca="false">AJ25/$N$5</f>
        <v>4.44271398858664</v>
      </c>
      <c r="AL25" s="0" t="n">
        <v>9.94168113255486E-005</v>
      </c>
      <c r="AM25" s="0" t="n">
        <f aca="false">AL25/$N$5</f>
        <v>5.06324478357772</v>
      </c>
    </row>
    <row r="26" customFormat="false" ht="15" hidden="false" customHeight="false" outlineLevel="0" collapsed="false">
      <c r="A26" s="0" t="n">
        <v>0.090759</v>
      </c>
      <c r="B26" s="1" t="n">
        <v>6.088257E-007</v>
      </c>
      <c r="C26" s="1" t="n">
        <v>1.18042E-006</v>
      </c>
      <c r="D26" s="1" t="n">
        <v>1.852112E-006</v>
      </c>
      <c r="E26" s="1" t="n">
        <v>2.71698E-006</v>
      </c>
      <c r="F26" s="1" t="n">
        <v>3.519592E-006</v>
      </c>
      <c r="G26" s="1" t="n">
        <v>4.421692E-006</v>
      </c>
      <c r="H26" s="1" t="n">
        <v>5.517578E-006</v>
      </c>
      <c r="I26" s="1" t="n">
        <v>6.549072E-006</v>
      </c>
      <c r="J26" s="1" t="n">
        <v>7.498169E-006</v>
      </c>
      <c r="L26" s="0" t="n">
        <f aca="false">A26*1000</f>
        <v>90.759</v>
      </c>
      <c r="M26" s="1" t="n">
        <f aca="false">B26/$N$5</f>
        <v>0.0310071657754011</v>
      </c>
      <c r="N26" s="1" t="n">
        <f aca="false">C26/$N$5</f>
        <v>0.0601181563534505</v>
      </c>
      <c r="O26" s="1" t="n">
        <f aca="false">D26/$N$5</f>
        <v>0.094327069009422</v>
      </c>
      <c r="P26" s="1" t="n">
        <f aca="false">E26/$N$5</f>
        <v>0.138374331550802</v>
      </c>
      <c r="Q26" s="1" t="n">
        <f aca="false">F26/$N$5</f>
        <v>0.179250929462694</v>
      </c>
      <c r="R26" s="1" t="n">
        <f aca="false">G26/$N$5</f>
        <v>0.225194397759104</v>
      </c>
      <c r="S26" s="1" t="n">
        <f aca="false">H26/$N$5</f>
        <v>0.281007282913165</v>
      </c>
      <c r="T26" s="1" t="n">
        <f aca="false">I26/$N$5</f>
        <v>0.333540718105424</v>
      </c>
      <c r="U26" s="1" t="n">
        <f aca="false">J26/$N$5</f>
        <v>0.381877718360071</v>
      </c>
      <c r="X26" s="0" t="n">
        <v>90.759</v>
      </c>
      <c r="Y26" s="0" t="n">
        <v>0.0601181563534505</v>
      </c>
      <c r="Z26" s="0" t="n">
        <v>0.138374331550802</v>
      </c>
      <c r="AA26" s="0" t="n">
        <v>0.225194397759104</v>
      </c>
      <c r="AB26" s="0" t="n">
        <v>0.333540718105424</v>
      </c>
      <c r="AD26" s="0" t="n">
        <v>0.195648</v>
      </c>
      <c r="AE26" s="0" t="n">
        <v>4.64813413379883E-005</v>
      </c>
      <c r="AF26" s="0" t="n">
        <f aca="false">AD26*1000</f>
        <v>195.648</v>
      </c>
      <c r="AG26" s="0" t="n">
        <f aca="false">AE26/$N$5</f>
        <v>2.36726973964799</v>
      </c>
      <c r="AH26" s="0" t="n">
        <v>7.63383911550098E-005</v>
      </c>
      <c r="AI26" s="0" t="n">
        <f aca="false">AH26/$N$5</f>
        <v>3.88787324446192</v>
      </c>
      <c r="AJ26" s="0" t="n">
        <v>9.70606104112665E-005</v>
      </c>
      <c r="AK26" s="0" t="n">
        <f aca="false">AJ26/$N$5</f>
        <v>4.94324473701383</v>
      </c>
      <c r="AL26" s="0" t="n">
        <v>0.000111022386339853</v>
      </c>
      <c r="AM26" s="0" t="n">
        <f aca="false">AL26/$N$5</f>
        <v>5.65431048331312</v>
      </c>
    </row>
    <row r="27" customFormat="false" ht="15" hidden="false" customHeight="false" outlineLevel="0" collapsed="false">
      <c r="A27" s="0" t="n">
        <v>0.095734</v>
      </c>
      <c r="B27" s="1" t="n">
        <v>7.290649E-007</v>
      </c>
      <c r="C27" s="1" t="n">
        <v>1.338196E-006</v>
      </c>
      <c r="D27" s="1" t="n">
        <v>2.043152E-006</v>
      </c>
      <c r="E27" s="1" t="n">
        <v>2.949219E-006</v>
      </c>
      <c r="F27" s="1" t="n">
        <v>3.772583E-006</v>
      </c>
      <c r="G27" s="1" t="n">
        <v>4.681396E-006</v>
      </c>
      <c r="H27" s="1" t="n">
        <v>5.828857E-006</v>
      </c>
      <c r="I27" s="1" t="n">
        <v>6.854248E-006</v>
      </c>
      <c r="J27" s="1" t="n">
        <v>7.824707E-006</v>
      </c>
      <c r="L27" s="0" t="n">
        <f aca="false">A27*1000</f>
        <v>95.734</v>
      </c>
      <c r="M27" s="1" t="n">
        <f aca="false">B27/$N$5</f>
        <v>0.0371308836261777</v>
      </c>
      <c r="N27" s="1" t="n">
        <f aca="false">C27/$N$5</f>
        <v>0.0681536032594856</v>
      </c>
      <c r="O27" s="1" t="n">
        <f aca="false">D27/$N$5</f>
        <v>0.104056633562516</v>
      </c>
      <c r="P27" s="1" t="n">
        <f aca="false">E27/$N$5</f>
        <v>0.150202139037433</v>
      </c>
      <c r="Q27" s="1" t="n">
        <f aca="false">F27/$N$5</f>
        <v>0.192135625159155</v>
      </c>
      <c r="R27" s="1" t="n">
        <f aca="false">G27/$N$5</f>
        <v>0.23842098293863</v>
      </c>
      <c r="S27" s="1" t="n">
        <f aca="false">H27/$N$5</f>
        <v>0.296860555131143</v>
      </c>
      <c r="T27" s="1" t="n">
        <f aca="false">I27/$N$5</f>
        <v>0.34908316781258</v>
      </c>
      <c r="U27" s="1" t="n">
        <f aca="false">J27/$N$5</f>
        <v>0.3985081232493</v>
      </c>
      <c r="X27" s="0" t="n">
        <v>95.734</v>
      </c>
      <c r="Y27" s="0" t="n">
        <v>0.0681536032594856</v>
      </c>
      <c r="Z27" s="0" t="n">
        <v>0.150202139037433</v>
      </c>
      <c r="AA27" s="0" t="n">
        <v>0.23842098293863</v>
      </c>
      <c r="AB27" s="0" t="n">
        <v>0.34908316781258</v>
      </c>
      <c r="AD27" s="0" t="n">
        <v>0.200623</v>
      </c>
      <c r="AE27" s="0" t="n">
        <v>4.90717708274545E-005</v>
      </c>
      <c r="AF27" s="0" t="n">
        <f aca="false">AD27*1000</f>
        <v>200.623</v>
      </c>
      <c r="AG27" s="0" t="n">
        <f aca="false">AE27/$N$5</f>
        <v>2.49919892169364</v>
      </c>
      <c r="AH27" s="0" t="n">
        <v>8.27612255716893E-005</v>
      </c>
      <c r="AI27" s="0" t="n">
        <f aca="false">AH27/$N$5</f>
        <v>4.21498475027702</v>
      </c>
      <c r="AJ27" s="0" t="n">
        <v>0.00010675792840029</v>
      </c>
      <c r="AK27" s="0" t="n">
        <f aca="false">AJ27/$N$5</f>
        <v>5.43712393176931</v>
      </c>
      <c r="AL27" s="0" t="n">
        <v>0.000122830924630655</v>
      </c>
      <c r="AM27" s="0" t="n">
        <f aca="false">AL27/$N$5</f>
        <v>6.25571299366716</v>
      </c>
    </row>
    <row r="28" customFormat="false" ht="15" hidden="false" customHeight="false" outlineLevel="0" collapsed="false">
      <c r="A28" s="0" t="n">
        <v>0.100739</v>
      </c>
      <c r="B28" s="1" t="n">
        <v>9.063721E-007</v>
      </c>
      <c r="C28" s="1" t="n">
        <v>1.573792E-006</v>
      </c>
      <c r="D28" s="1" t="n">
        <v>2.302856E-006</v>
      </c>
      <c r="E28" s="1" t="n">
        <v>3.249512E-006</v>
      </c>
      <c r="F28" s="1" t="n">
        <v>4.093933E-006</v>
      </c>
      <c r="G28" s="1" t="n">
        <v>5.050659E-006</v>
      </c>
      <c r="H28" s="1" t="n">
        <v>6.222534E-006</v>
      </c>
      <c r="I28" s="1" t="n">
        <v>7.260132E-006</v>
      </c>
      <c r="J28" s="1" t="n">
        <v>8.221436E-006</v>
      </c>
      <c r="L28" s="0" t="n">
        <f aca="false">A28*1000</f>
        <v>100.739</v>
      </c>
      <c r="M28" s="1" t="n">
        <f aca="false">B28/$N$5</f>
        <v>0.0461610440539852</v>
      </c>
      <c r="N28" s="1" t="n">
        <f aca="false">C28/$N$5</f>
        <v>0.080152380952381</v>
      </c>
      <c r="O28" s="1" t="n">
        <f aca="false">D28/$N$5</f>
        <v>0.117283218742042</v>
      </c>
      <c r="P28" s="1" t="n">
        <f aca="false">E28/$N$5</f>
        <v>0.165495900178253</v>
      </c>
      <c r="Q28" s="1" t="n">
        <f aca="false">F28/$N$5</f>
        <v>0.208501807995926</v>
      </c>
      <c r="R28" s="1" t="n">
        <f aca="false">G28/$N$5</f>
        <v>0.257227349121467</v>
      </c>
      <c r="S28" s="1" t="n">
        <f aca="false">H28/$N$5</f>
        <v>0.316910313216196</v>
      </c>
      <c r="T28" s="1" t="n">
        <f aca="false">I28/$N$5</f>
        <v>0.36975462184874</v>
      </c>
      <c r="U28" s="1" t="n">
        <f aca="false">J28/$N$5</f>
        <v>0.418713318054495</v>
      </c>
      <c r="X28" s="0" t="n">
        <v>100.739</v>
      </c>
      <c r="Y28" s="0" t="n">
        <v>0.080152380952381</v>
      </c>
      <c r="Z28" s="0" t="n">
        <v>0.165495900178253</v>
      </c>
      <c r="AA28" s="0" t="n">
        <v>0.257227349121467</v>
      </c>
      <c r="AB28" s="0" t="n">
        <v>0.36975462184874</v>
      </c>
      <c r="AD28" s="0" t="n">
        <v>0.205627</v>
      </c>
      <c r="AE28" s="0" t="n">
        <v>5.09010772072379E-005</v>
      </c>
      <c r="AF28" s="0" t="n">
        <f aca="false">AD28*1000</f>
        <v>205.627</v>
      </c>
      <c r="AG28" s="0" t="n">
        <f aca="false">AE28/$N$5</f>
        <v>2.59236451271902</v>
      </c>
      <c r="AH28" s="0" t="n">
        <v>8.84011155785016E-005</v>
      </c>
      <c r="AI28" s="0" t="n">
        <f aca="false">AH28/$N$5</f>
        <v>4.50222131797818</v>
      </c>
      <c r="AJ28" s="0" t="n">
        <v>0.00011608251823017</v>
      </c>
      <c r="AK28" s="0" t="n">
        <f aca="false">AJ28/$N$5</f>
        <v>5.91202028164859</v>
      </c>
      <c r="AL28" s="0" t="n">
        <v>0.00013466957022107</v>
      </c>
      <c r="AM28" s="0" t="n">
        <f aca="false">AL28/$N$5</f>
        <v>6.85864885261369</v>
      </c>
    </row>
    <row r="29" customFormat="false" ht="15" hidden="false" customHeight="false" outlineLevel="0" collapsed="false">
      <c r="A29" s="0" t="n">
        <v>0.105743</v>
      </c>
      <c r="B29" s="1" t="n">
        <v>1.13739E-006</v>
      </c>
      <c r="C29" s="1" t="n">
        <v>1.872253E-006</v>
      </c>
      <c r="D29" s="1" t="n">
        <v>2.675476E-006</v>
      </c>
      <c r="E29" s="1" t="n">
        <v>3.662415E-006</v>
      </c>
      <c r="F29" s="1" t="n">
        <v>4.553223E-006</v>
      </c>
      <c r="G29" s="1" t="n">
        <v>5.563354E-006</v>
      </c>
      <c r="H29" s="1" t="n">
        <v>6.771851E-006</v>
      </c>
      <c r="I29" s="1" t="n">
        <v>7.809448E-006</v>
      </c>
      <c r="J29" s="1" t="n">
        <v>8.761597E-006</v>
      </c>
      <c r="L29" s="0" t="n">
        <f aca="false">A29*1000</f>
        <v>105.743</v>
      </c>
      <c r="M29" s="1" t="n">
        <f aca="false">B29/$N$5</f>
        <v>0.0579266615737204</v>
      </c>
      <c r="N29" s="1" t="n">
        <f aca="false">C29/$N$5</f>
        <v>0.0953528393175452</v>
      </c>
      <c r="O29" s="1" t="n">
        <f aca="false">D29/$N$5</f>
        <v>0.136260555131143</v>
      </c>
      <c r="P29" s="1" t="n">
        <f aca="false">E29/$N$5</f>
        <v>0.186524828113063</v>
      </c>
      <c r="Q29" s="1" t="n">
        <f aca="false">F29/$N$5</f>
        <v>0.23189320091673</v>
      </c>
      <c r="R29" s="1" t="n">
        <f aca="false">G29/$N$5</f>
        <v>0.283338629997454</v>
      </c>
      <c r="S29" s="1" t="n">
        <f aca="false">H29/$N$5</f>
        <v>0.344886732874968</v>
      </c>
      <c r="T29" s="1" t="n">
        <f aca="false">I29/$N$5</f>
        <v>0.397730990578049</v>
      </c>
      <c r="U29" s="1" t="n">
        <f aca="false">J29/$N$5</f>
        <v>0.446223427552839</v>
      </c>
      <c r="X29" s="0" t="n">
        <v>105.743</v>
      </c>
      <c r="Y29" s="0" t="n">
        <v>0.0953528393175452</v>
      </c>
      <c r="Z29" s="0" t="n">
        <v>0.186524828113063</v>
      </c>
      <c r="AA29" s="0" t="n">
        <v>0.283338629997454</v>
      </c>
      <c r="AB29" s="0" t="n">
        <v>0.397730990578049</v>
      </c>
      <c r="AD29" s="0" t="n">
        <v>0.210632</v>
      </c>
      <c r="AE29" s="0" t="n">
        <v>5.18222021772628E-005</v>
      </c>
      <c r="AF29" s="0" t="n">
        <f aca="false">AD29*1000</f>
        <v>210.632</v>
      </c>
      <c r="AG29" s="0" t="n">
        <f aca="false">AE29/$N$5</f>
        <v>2.63927691251657</v>
      </c>
      <c r="AH29" s="0" t="n">
        <v>9.28887459365789E-005</v>
      </c>
      <c r="AI29" s="0" t="n">
        <f aca="false">AH29/$N$5</f>
        <v>4.7307739208851</v>
      </c>
      <c r="AJ29" s="0" t="n">
        <v>0.000124576622073955</v>
      </c>
      <c r="AK29" s="0" t="n">
        <f aca="false">AJ29/$N$5</f>
        <v>6.34462042648105</v>
      </c>
      <c r="AL29" s="0" t="n">
        <v>0.000146093579073683</v>
      </c>
      <c r="AM29" s="0" t="n">
        <f aca="false">AL29/$N$5</f>
        <v>7.44046748529069</v>
      </c>
    </row>
    <row r="30" customFormat="false" ht="15" hidden="false" customHeight="false" outlineLevel="0" collapsed="false">
      <c r="A30" s="0" t="n">
        <v>0.110718</v>
      </c>
      <c r="B30" s="1" t="n">
        <v>1.453857E-006</v>
      </c>
      <c r="C30" s="1" t="n">
        <v>2.293396E-006</v>
      </c>
      <c r="D30" s="1" t="n">
        <v>3.15094E-006</v>
      </c>
      <c r="E30" s="1" t="n">
        <v>4.233704E-006</v>
      </c>
      <c r="F30" s="1" t="n">
        <v>5.169678E-006</v>
      </c>
      <c r="G30" s="1" t="n">
        <v>6.246948E-006</v>
      </c>
      <c r="H30" s="1" t="n">
        <v>7.507324E-006</v>
      </c>
      <c r="I30" s="1" t="n">
        <v>8.538818E-006</v>
      </c>
      <c r="J30" s="1" t="n">
        <v>9.494019E-006</v>
      </c>
      <c r="L30" s="0" t="n">
        <f aca="false">A30*1000</f>
        <v>110.718</v>
      </c>
      <c r="M30" s="1" t="n">
        <f aca="false">B30/$N$5</f>
        <v>0.0740441558441558</v>
      </c>
      <c r="N30" s="1" t="n">
        <f aca="false">C30/$N$5</f>
        <v>0.116801426024955</v>
      </c>
      <c r="O30" s="1" t="n">
        <f aca="false">D30/$N$5</f>
        <v>0.160475681181564</v>
      </c>
      <c r="P30" s="1" t="n">
        <f aca="false">E30/$N$5</f>
        <v>0.215620269926152</v>
      </c>
      <c r="Q30" s="1" t="n">
        <f aca="false">F30/$N$5</f>
        <v>0.263288922841864</v>
      </c>
      <c r="R30" s="1" t="n">
        <f aca="false">G30/$N$5</f>
        <v>0.318153705118411</v>
      </c>
      <c r="S30" s="1" t="n">
        <f aca="false">H30/$N$5</f>
        <v>0.382343977591036</v>
      </c>
      <c r="T30" s="1" t="n">
        <f aca="false">I30/$N$5</f>
        <v>0.434877412783295</v>
      </c>
      <c r="U30" s="1" t="n">
        <f aca="false">J30/$N$5</f>
        <v>0.483525286478228</v>
      </c>
      <c r="X30" s="0" t="n">
        <v>110.718</v>
      </c>
      <c r="Y30" s="0" t="n">
        <v>0.116801426024955</v>
      </c>
      <c r="Z30" s="0" t="n">
        <v>0.215620269926152</v>
      </c>
      <c r="AA30" s="0" t="n">
        <v>0.318153705118411</v>
      </c>
      <c r="AB30" s="0" t="n">
        <v>0.434877412783295</v>
      </c>
      <c r="AD30" s="0" t="n">
        <v>0.215637</v>
      </c>
      <c r="AE30" s="0" t="n">
        <v>5.17664474400541E-005</v>
      </c>
      <c r="AF30" s="0" t="n">
        <f aca="false">AD30*1000</f>
        <v>215.637</v>
      </c>
      <c r="AG30" s="0" t="n">
        <f aca="false">AE30/$N$5</f>
        <v>2.63643735370787</v>
      </c>
      <c r="AH30" s="0" t="n">
        <v>9.59347794419294E-005</v>
      </c>
      <c r="AI30" s="0" t="n">
        <f aca="false">AH30/$N$5</f>
        <v>4.88590677066103</v>
      </c>
      <c r="AJ30" s="0" t="n">
        <v>0.000131821288672375</v>
      </c>
      <c r="AK30" s="0" t="n">
        <f aca="false">AJ30/$N$5</f>
        <v>6.71358740373694</v>
      </c>
      <c r="AL30" s="0" t="n">
        <v>0.000156673104107268</v>
      </c>
      <c r="AM30" s="0" t="n">
        <f aca="false">AL30/$N$5</f>
        <v>7.97927701081069</v>
      </c>
    </row>
    <row r="31" customFormat="false" ht="15" hidden="false" customHeight="false" outlineLevel="0" collapsed="false">
      <c r="A31" s="0" t="n">
        <v>0.115753</v>
      </c>
      <c r="B31" s="1" t="n">
        <v>1.885071E-006</v>
      </c>
      <c r="C31" s="1" t="n">
        <v>2.850037E-006</v>
      </c>
      <c r="D31" s="1" t="n">
        <v>3.831482E-006</v>
      </c>
      <c r="E31" s="1" t="n">
        <v>4.992676E-006</v>
      </c>
      <c r="F31" s="1" t="n">
        <v>5.987549E-006</v>
      </c>
      <c r="G31" s="1" t="n">
        <v>7.159424E-006</v>
      </c>
      <c r="H31" s="1" t="n">
        <v>8.459473E-006</v>
      </c>
      <c r="I31" s="1" t="n">
        <v>9.527588E-006</v>
      </c>
      <c r="J31" s="1" t="n">
        <v>1.047668E-005</v>
      </c>
      <c r="L31" s="0" t="n">
        <f aca="false">A31*1000</f>
        <v>115.753</v>
      </c>
      <c r="M31" s="1" t="n">
        <f aca="false">B31/$N$5</f>
        <v>0.096005653170359</v>
      </c>
      <c r="N31" s="1" t="n">
        <f aca="false">C31/$N$5</f>
        <v>0.1451508530685</v>
      </c>
      <c r="O31" s="1" t="n">
        <f aca="false">D31/$N$5</f>
        <v>0.195135319582378</v>
      </c>
      <c r="P31" s="1" t="n">
        <f aca="false">E31/$N$5</f>
        <v>0.254274306086071</v>
      </c>
      <c r="Q31" s="1" t="n">
        <f aca="false">F31/$N$5</f>
        <v>0.304942653425006</v>
      </c>
      <c r="R31" s="1" t="n">
        <f aca="false">G31/$N$5</f>
        <v>0.364625617519735</v>
      </c>
      <c r="S31" s="1" t="n">
        <f aca="false">H31/$N$5</f>
        <v>0.430836414565826</v>
      </c>
      <c r="T31" s="1" t="n">
        <f aca="false">I31/$N$5</f>
        <v>0.485234937611408</v>
      </c>
      <c r="U31" s="1" t="n">
        <f aca="false">J31/$N$5</f>
        <v>0.533571683218742</v>
      </c>
      <c r="X31" s="0" t="n">
        <v>115.753</v>
      </c>
      <c r="Y31" s="0" t="n">
        <v>0.1451508530685</v>
      </c>
      <c r="Z31" s="0" t="n">
        <v>0.254274306086071</v>
      </c>
      <c r="AA31" s="0" t="n">
        <v>0.364625617519735</v>
      </c>
      <c r="AB31" s="0" t="n">
        <v>0.485234937611408</v>
      </c>
      <c r="AD31" s="0" t="n">
        <v>0.220612</v>
      </c>
      <c r="AE31" s="0" t="n">
        <v>5.07469407160062E-005</v>
      </c>
      <c r="AF31" s="0" t="n">
        <f aca="false">AD31*1000</f>
        <v>220.612</v>
      </c>
      <c r="AG31" s="0" t="n">
        <f aca="false">AE31/$N$5</f>
        <v>2.58451442403902</v>
      </c>
      <c r="AH31" s="0" t="n">
        <v>9.73280028226582E-005</v>
      </c>
      <c r="AI31" s="0" t="n">
        <f aca="false">AH31/$N$5</f>
        <v>4.95686288885451</v>
      </c>
      <c r="AJ31" s="0" t="n">
        <v>0.00013739494335353</v>
      </c>
      <c r="AK31" s="0" t="n">
        <f aca="false">AJ31/$N$5</f>
        <v>6.99745064189102</v>
      </c>
      <c r="AL31" s="0" t="n">
        <v>0.000165907236786848</v>
      </c>
      <c r="AM31" s="0" t="n">
        <f aca="false">AL31/$N$5</f>
        <v>8.44956642662837</v>
      </c>
    </row>
    <row r="32" customFormat="false" ht="15" hidden="false" customHeight="false" outlineLevel="0" collapsed="false">
      <c r="A32" s="0" t="n">
        <v>0.120728</v>
      </c>
      <c r="B32" s="1" t="n">
        <v>2.458496E-006</v>
      </c>
      <c r="C32" s="1" t="n">
        <v>3.608093E-006</v>
      </c>
      <c r="D32" s="1" t="n">
        <v>4.711914E-006</v>
      </c>
      <c r="E32" s="1" t="n">
        <v>6.011963E-006</v>
      </c>
      <c r="F32" s="1" t="n">
        <v>7.089233E-006</v>
      </c>
      <c r="G32" s="1" t="n">
        <v>8.374023E-006</v>
      </c>
      <c r="H32" s="1" t="n">
        <v>9.762573E-006</v>
      </c>
      <c r="I32" s="1" t="n">
        <v>1.082764E-005</v>
      </c>
      <c r="J32" s="1" t="n">
        <v>1.178894E-005</v>
      </c>
      <c r="L32" s="0" t="n">
        <f aca="false">A32*1000</f>
        <v>120.728</v>
      </c>
      <c r="M32" s="1" t="n">
        <f aca="false">B32/$N$5</f>
        <v>0.125209880315763</v>
      </c>
      <c r="N32" s="1" t="n">
        <f aca="false">C32/$N$5</f>
        <v>0.183758237840591</v>
      </c>
      <c r="O32" s="1" t="n">
        <f aca="false">D32/$N$5</f>
        <v>0.239975248281131</v>
      </c>
      <c r="P32" s="1" t="n">
        <f aca="false">E32/$N$5</f>
        <v>0.306186045327222</v>
      </c>
      <c r="Q32" s="1" t="n">
        <f aca="false">F32/$N$5</f>
        <v>0.361050827603769</v>
      </c>
      <c r="R32" s="1" t="n">
        <f aca="false">G32/$N$5</f>
        <v>0.42648449197861</v>
      </c>
      <c r="S32" s="1" t="n">
        <f aca="false">H32/$N$5</f>
        <v>0.497202597402597</v>
      </c>
      <c r="T32" s="1" t="n">
        <f aca="false">I32/$N$5</f>
        <v>0.551445887445887</v>
      </c>
      <c r="U32" s="1" t="n">
        <f aca="false">J32/$N$5</f>
        <v>0.600404379933792</v>
      </c>
      <c r="X32" s="0" t="n">
        <v>120.728</v>
      </c>
      <c r="Y32" s="0" t="n">
        <v>0.183758237840591</v>
      </c>
      <c r="Z32" s="0" t="n">
        <v>0.306186045327222</v>
      </c>
      <c r="AA32" s="0" t="n">
        <v>0.42648449197861</v>
      </c>
      <c r="AB32" s="0" t="n">
        <v>0.551445887445887</v>
      </c>
      <c r="AD32" s="0" t="n">
        <v>0.225616</v>
      </c>
      <c r="AE32" s="0" t="n">
        <v>4.88272394754495E-005</v>
      </c>
      <c r="AF32" s="0" t="n">
        <f aca="false">AD32*1000</f>
        <v>225.616</v>
      </c>
      <c r="AG32" s="0" t="n">
        <f aca="false">AE32/$N$5</f>
        <v>2.48674507132414</v>
      </c>
      <c r="AH32" s="0" t="n">
        <v>9.69868667804004E-005</v>
      </c>
      <c r="AI32" s="0" t="n">
        <f aca="false">AH32/$N$5</f>
        <v>4.9394890135167</v>
      </c>
      <c r="AJ32" s="0" t="n">
        <v>0.000141037453181715</v>
      </c>
      <c r="AK32" s="0" t="n">
        <f aca="false">AJ32/$N$5</f>
        <v>7.18296171029872</v>
      </c>
      <c r="AL32" s="0" t="n">
        <v>0.000173470363039668</v>
      </c>
      <c r="AM32" s="0" t="n">
        <f aca="false">AL32/$N$5</f>
        <v>8.83475238297267</v>
      </c>
    </row>
    <row r="33" customFormat="false" ht="15" hidden="false" customHeight="false" outlineLevel="0" collapsed="false">
      <c r="A33" s="0" t="n">
        <v>0.125702</v>
      </c>
      <c r="B33" s="1" t="n">
        <v>3.199463E-006</v>
      </c>
      <c r="C33" s="1" t="n">
        <v>4.598999E-006</v>
      </c>
      <c r="D33" s="1" t="n">
        <v>5.874634E-006</v>
      </c>
      <c r="E33" s="1" t="n">
        <v>7.366943E-006</v>
      </c>
      <c r="F33" s="1" t="n">
        <v>8.544922E-006</v>
      </c>
      <c r="G33" s="1" t="n">
        <v>9.988403E-006</v>
      </c>
      <c r="H33" s="1" t="n">
        <v>1.145325E-005</v>
      </c>
      <c r="I33" s="1" t="n">
        <v>1.255798E-005</v>
      </c>
      <c r="J33" s="1" t="n">
        <v>1.350403E-005</v>
      </c>
      <c r="L33" s="0" t="n">
        <f aca="false">A33*1000</f>
        <v>125.702</v>
      </c>
      <c r="M33" s="1" t="n">
        <f aca="false">B33/$N$5</f>
        <v>0.162946931499873</v>
      </c>
      <c r="N33" s="1" t="n">
        <f aca="false">C33/$N$5</f>
        <v>0.234224548001019</v>
      </c>
      <c r="O33" s="1" t="n">
        <f aca="false">D33/$N$5</f>
        <v>0.299191953144894</v>
      </c>
      <c r="P33" s="1" t="n">
        <f aca="false">E33/$N$5</f>
        <v>0.375194448688566</v>
      </c>
      <c r="Q33" s="1" t="n">
        <f aca="false">F33/$N$5</f>
        <v>0.43518828622358</v>
      </c>
      <c r="R33" s="1" t="n">
        <f aca="false">G33/$N$5</f>
        <v>0.508703997962822</v>
      </c>
      <c r="S33" s="1" t="n">
        <f aca="false">H33/$N$5</f>
        <v>0.583307868601986</v>
      </c>
      <c r="T33" s="1" t="n">
        <f aca="false">I33/$N$5</f>
        <v>0.639571173924115</v>
      </c>
      <c r="U33" s="1" t="n">
        <f aca="false">J33/$N$5</f>
        <v>0.687752992105933</v>
      </c>
      <c r="X33" s="0" t="n">
        <v>125.702</v>
      </c>
      <c r="Y33" s="0" t="n">
        <v>0.234224548001019</v>
      </c>
      <c r="Z33" s="0" t="n">
        <v>0.375194448688566</v>
      </c>
      <c r="AA33" s="0" t="n">
        <v>0.508703997962822</v>
      </c>
      <c r="AB33" s="0" t="n">
        <v>0.639571173924115</v>
      </c>
      <c r="AD33" s="0" t="n">
        <v>0.230621</v>
      </c>
      <c r="AE33" s="0" t="n">
        <v>4.61456287556545E-005</v>
      </c>
      <c r="AF33" s="0" t="n">
        <f aca="false">AD33*1000</f>
        <v>230.621</v>
      </c>
      <c r="AG33" s="0" t="n">
        <f aca="false">AE33/$N$5</f>
        <v>2.35017207821006</v>
      </c>
      <c r="AH33" s="0" t="n">
        <v>9.49220451326166E-005</v>
      </c>
      <c r="AI33" s="0" t="n">
        <f aca="false">AH33/$N$5</f>
        <v>4.83432875643578</v>
      </c>
      <c r="AJ33" s="0" t="n">
        <v>0.000142486870791933</v>
      </c>
      <c r="AK33" s="0" t="n">
        <f aca="false">AJ33/$N$5</f>
        <v>7.25677977040658</v>
      </c>
      <c r="AL33" s="0" t="n">
        <v>0.000178919591367146</v>
      </c>
      <c r="AM33" s="0" t="n">
        <f aca="false">AL33/$N$5</f>
        <v>9.11227865378893</v>
      </c>
    </row>
    <row r="34" customFormat="false" ht="15" hidden="false" customHeight="false" outlineLevel="0" collapsed="false">
      <c r="A34" s="0" t="n">
        <v>0.130707</v>
      </c>
      <c r="B34" s="1" t="n">
        <v>4.157104E-006</v>
      </c>
      <c r="C34" s="1" t="n">
        <v>5.880737E-006</v>
      </c>
      <c r="D34" s="1" t="n">
        <v>7.351685E-006</v>
      </c>
      <c r="E34" s="1" t="n">
        <v>9.106445E-006</v>
      </c>
      <c r="F34" s="1" t="n">
        <v>1.042786E-005</v>
      </c>
      <c r="G34" s="1" t="n">
        <v>1.206665E-005</v>
      </c>
      <c r="H34" s="1" t="n">
        <v>1.365662E-005</v>
      </c>
      <c r="I34" s="1" t="n">
        <v>1.478271E-005</v>
      </c>
      <c r="J34" s="1" t="n">
        <v>1.573181E-005</v>
      </c>
      <c r="L34" s="0" t="n">
        <f aca="false">A34*1000</f>
        <v>130.707</v>
      </c>
      <c r="M34" s="1" t="n">
        <f aca="false">B34/$N$5</f>
        <v>0.211719073083779</v>
      </c>
      <c r="N34" s="1" t="n">
        <f aca="false">C34/$N$5</f>
        <v>0.299502775655717</v>
      </c>
      <c r="O34" s="1" t="n">
        <f aca="false">D34/$N$5</f>
        <v>0.374417366946779</v>
      </c>
      <c r="P34" s="1" t="n">
        <f aca="false">E34/$N$5</f>
        <v>0.463786350903998</v>
      </c>
      <c r="Q34" s="1" t="n">
        <f aca="false">F34/$N$5</f>
        <v>0.531085306850013</v>
      </c>
      <c r="R34" s="1" t="n">
        <f aca="false">G34/$N$5</f>
        <v>0.614548001018589</v>
      </c>
      <c r="S34" s="1" t="n">
        <f aca="false">H34/$N$5</f>
        <v>0.695524318818437</v>
      </c>
      <c r="T34" s="1" t="n">
        <f aca="false">I34/$N$5</f>
        <v>0.752875477463713</v>
      </c>
      <c r="U34" s="1" t="n">
        <f aca="false">J34/$N$5</f>
        <v>0.801212630506748</v>
      </c>
      <c r="X34" s="0" t="n">
        <v>130.707</v>
      </c>
      <c r="Y34" s="0" t="n">
        <v>0.299502775655717</v>
      </c>
      <c r="Z34" s="0" t="n">
        <v>0.463786350903998</v>
      </c>
      <c r="AA34" s="0" t="n">
        <v>0.614548001018589</v>
      </c>
      <c r="AB34" s="0" t="n">
        <v>0.752875477463713</v>
      </c>
      <c r="AD34" s="0" t="n">
        <v>0.235596</v>
      </c>
      <c r="AE34" s="0" t="n">
        <v>4.28997943102777E-005</v>
      </c>
      <c r="AF34" s="0" t="n">
        <f aca="false">AD34*1000</f>
        <v>235.596</v>
      </c>
      <c r="AG34" s="0" t="n">
        <f aca="false">AE34/$N$5</f>
        <v>2.18486347391279</v>
      </c>
      <c r="AH34" s="0" t="n">
        <v>9.13039947699944E-005</v>
      </c>
      <c r="AI34" s="0" t="n">
        <f aca="false">AH34/$N$5</f>
        <v>4.65006339546699</v>
      </c>
      <c r="AJ34" s="0" t="n">
        <v>0.000141662278566741</v>
      </c>
      <c r="AK34" s="0" t="n">
        <f aca="false">AJ34/$N$5</f>
        <v>7.21478373143573</v>
      </c>
      <c r="AL34" s="0" t="n">
        <v>0.000181948156610078</v>
      </c>
      <c r="AM34" s="0" t="n">
        <f aca="false">AL34/$N$5</f>
        <v>9.26652185434572</v>
      </c>
    </row>
    <row r="35" customFormat="false" ht="15" hidden="false" customHeight="false" outlineLevel="0" collapsed="false">
      <c r="A35" s="0" t="n">
        <v>0.135712</v>
      </c>
      <c r="B35" s="1" t="n">
        <v>5.343628E-006</v>
      </c>
      <c r="C35" s="1" t="n">
        <v>7.476807E-006</v>
      </c>
      <c r="D35" s="1" t="n">
        <v>9.265137E-006</v>
      </c>
      <c r="E35" s="1" t="n">
        <v>1.131897E-005</v>
      </c>
      <c r="F35" s="1" t="n">
        <v>1.281433E-005</v>
      </c>
      <c r="G35" s="1" t="n">
        <v>1.471863E-005</v>
      </c>
      <c r="H35" s="1" t="n">
        <v>1.64856E-005</v>
      </c>
      <c r="I35" s="1" t="n">
        <v>1.765442E-005</v>
      </c>
      <c r="J35" s="1" t="n">
        <v>1.859131E-005</v>
      </c>
      <c r="L35" s="0" t="n">
        <f aca="false">A35*1000</f>
        <v>135.712</v>
      </c>
      <c r="M35" s="1" t="n">
        <f aca="false">B35/$N$5</f>
        <v>0.272148102877515</v>
      </c>
      <c r="N35" s="1" t="n">
        <f aca="false">C35/$N$5</f>
        <v>0.380789763177998</v>
      </c>
      <c r="O35" s="1" t="n">
        <f aca="false">D35/$N$5</f>
        <v>0.471868449197861</v>
      </c>
      <c r="P35" s="1" t="n">
        <f aca="false">E35/$N$5</f>
        <v>0.576469060351413</v>
      </c>
      <c r="Q35" s="1" t="n">
        <f aca="false">F35/$N$5</f>
        <v>0.652626941685765</v>
      </c>
      <c r="R35" s="1" t="n">
        <f aca="false">G35/$N$5</f>
        <v>0.749611917494271</v>
      </c>
      <c r="S35" s="1" t="n">
        <f aca="false">H35/$N$5</f>
        <v>0.839602750190985</v>
      </c>
      <c r="T35" s="1" t="n">
        <f aca="false">I35/$N$5</f>
        <v>0.899130124777184</v>
      </c>
      <c r="U35" s="1" t="n">
        <f aca="false">J35/$N$5</f>
        <v>0.946845429080723</v>
      </c>
      <c r="X35" s="0" t="n">
        <v>135.712</v>
      </c>
      <c r="Y35" s="0" t="n">
        <v>0.380789763177998</v>
      </c>
      <c r="Z35" s="0" t="n">
        <v>0.576469060351413</v>
      </c>
      <c r="AA35" s="0" t="n">
        <v>0.749611917494271</v>
      </c>
      <c r="AB35" s="0" t="n">
        <v>0.899130124777184</v>
      </c>
      <c r="AD35" s="0" t="n">
        <v>0.240601</v>
      </c>
      <c r="AE35" s="0" t="n">
        <v>3.92437025778167E-005</v>
      </c>
      <c r="AF35" s="0" t="n">
        <f aca="false">AD35*1000</f>
        <v>240.601</v>
      </c>
      <c r="AG35" s="0" t="n">
        <f aca="false">AE35/$N$5</f>
        <v>1.99866068641796</v>
      </c>
      <c r="AH35" s="0" t="n">
        <v>8.63313092829558E-005</v>
      </c>
      <c r="AI35" s="0" t="n">
        <f aca="false">AH35/$N$5</f>
        <v>4.39680719546503</v>
      </c>
      <c r="AJ35" s="0" t="n">
        <v>0.000138606166616707</v>
      </c>
      <c r="AK35" s="0" t="n">
        <f aca="false">AJ35/$N$5</f>
        <v>7.05913759188731</v>
      </c>
      <c r="AL35" s="0" t="n">
        <v>0.000182422837138581</v>
      </c>
      <c r="AM35" s="0" t="n">
        <f aca="false">AL35/$N$5</f>
        <v>9.29069707861377</v>
      </c>
    </row>
    <row r="36" customFormat="false" ht="15" hidden="false" customHeight="false" outlineLevel="0" collapsed="false">
      <c r="A36" s="0" t="n">
        <v>0.140717</v>
      </c>
      <c r="B36" s="1" t="n">
        <v>6.790161E-006</v>
      </c>
      <c r="C36" s="1" t="n">
        <v>9.457397E-006</v>
      </c>
      <c r="D36" s="1" t="n">
        <v>1.163635E-005</v>
      </c>
      <c r="E36" s="1" t="n">
        <v>1.408691E-005</v>
      </c>
      <c r="F36" s="1" t="n">
        <v>1.581726E-005</v>
      </c>
      <c r="G36" s="1" t="n">
        <v>1.803894E-005</v>
      </c>
      <c r="H36" s="1" t="n">
        <v>2.001038E-005</v>
      </c>
      <c r="I36" s="1" t="n">
        <v>2.125549E-005</v>
      </c>
      <c r="J36" s="1" t="n">
        <v>2.220459E-005</v>
      </c>
      <c r="L36" s="0" t="n">
        <f aca="false">A36*1000</f>
        <v>140.717</v>
      </c>
      <c r="M36" s="1" t="n">
        <f aca="false">B36/$N$5</f>
        <v>0.345819251336898</v>
      </c>
      <c r="N36" s="1" t="n">
        <f aca="false">C36/$N$5</f>
        <v>0.481660147695442</v>
      </c>
      <c r="O36" s="1" t="n">
        <f aca="false">D36/$N$5</f>
        <v>0.592633053221289</v>
      </c>
      <c r="P36" s="1" t="n">
        <f aca="false">E36/$N$5</f>
        <v>0.71743875732111</v>
      </c>
      <c r="Q36" s="1" t="n">
        <f aca="false">F36/$N$5</f>
        <v>0.805564553093965</v>
      </c>
      <c r="R36" s="1" t="n">
        <f aca="false">G36/$N$5</f>
        <v>0.918713521772345</v>
      </c>
      <c r="S36" s="1" t="n">
        <f aca="false">H36/$N$5</f>
        <v>1.01911790170614</v>
      </c>
      <c r="T36" s="1" t="n">
        <f aca="false">I36/$N$5</f>
        <v>1.08253068500127</v>
      </c>
      <c r="U36" s="1" t="n">
        <f aca="false">J36/$N$5</f>
        <v>1.13086783804431</v>
      </c>
      <c r="X36" s="0" t="n">
        <v>140.717</v>
      </c>
      <c r="Y36" s="0" t="n">
        <v>0.481660147695442</v>
      </c>
      <c r="Z36" s="0" t="n">
        <v>0.71743875732111</v>
      </c>
      <c r="AA36" s="0" t="n">
        <v>0.918713521772345</v>
      </c>
      <c r="AB36" s="0" t="n">
        <v>1.08253068500127</v>
      </c>
      <c r="AD36" s="0" t="n">
        <v>0.245605</v>
      </c>
      <c r="AE36" s="0" t="n">
        <v>3.53862659666159E-005</v>
      </c>
      <c r="AF36" s="0" t="n">
        <f aca="false">AD36*1000</f>
        <v>245.605</v>
      </c>
      <c r="AG36" s="0" t="n">
        <f aca="false">AE36/$N$5</f>
        <v>1.80220351243269</v>
      </c>
      <c r="AH36" s="0" t="n">
        <v>8.03319343253161E-005</v>
      </c>
      <c r="AI36" s="0" t="n">
        <f aca="false">AH36/$N$5</f>
        <v>4.09126225237159</v>
      </c>
      <c r="AJ36" s="0" t="n">
        <v>0.000133508053344764</v>
      </c>
      <c r="AK36" s="0" t="n">
        <f aca="false">AJ36/$N$5</f>
        <v>6.7994934221932</v>
      </c>
      <c r="AL36" s="0" t="n">
        <v>0.000180291630735863</v>
      </c>
      <c r="AM36" s="0" t="n">
        <f aca="false">AL36/$N$5</f>
        <v>9.18215588163295</v>
      </c>
    </row>
    <row r="37" customFormat="false" ht="15" hidden="false" customHeight="false" outlineLevel="0" collapsed="false">
      <c r="A37" s="0" t="n">
        <v>0.145691</v>
      </c>
      <c r="B37" s="1" t="n">
        <v>8.505249E-006</v>
      </c>
      <c r="C37" s="1" t="n">
        <v>1.184692E-005</v>
      </c>
      <c r="D37" s="1" t="n">
        <v>1.450806E-005</v>
      </c>
      <c r="E37" s="1" t="n">
        <v>1.745605E-005</v>
      </c>
      <c r="F37" s="1" t="n">
        <v>1.947327E-005</v>
      </c>
      <c r="G37" s="1" t="n">
        <v>2.208557E-005</v>
      </c>
      <c r="H37" s="1" t="n">
        <v>2.431946E-005</v>
      </c>
      <c r="I37" s="1" t="n">
        <v>2.56897E-005</v>
      </c>
      <c r="J37" s="1" t="n">
        <v>2.66449E-005</v>
      </c>
      <c r="L37" s="0" t="n">
        <f aca="false">A37*1000</f>
        <v>145.691</v>
      </c>
      <c r="M37" s="1" t="n">
        <f aca="false">B37/$N$5</f>
        <v>0.433167761650115</v>
      </c>
      <c r="N37" s="1" t="n">
        <f aca="false">C37/$N$5</f>
        <v>0.6033572701808</v>
      </c>
      <c r="O37" s="1" t="n">
        <f aca="false">D37/$N$5</f>
        <v>0.738887700534759</v>
      </c>
      <c r="P37" s="1" t="n">
        <f aca="false">E37/$N$5</f>
        <v>0.889027247262541</v>
      </c>
      <c r="Q37" s="1" t="n">
        <f aca="false">F37/$N$5</f>
        <v>0.991763177998472</v>
      </c>
      <c r="R37" s="1" t="n">
        <f aca="false">G37/$N$5</f>
        <v>1.12480621339445</v>
      </c>
      <c r="S37" s="1" t="n">
        <f aca="false">H37/$N$5</f>
        <v>1.23857703081233</v>
      </c>
      <c r="T37" s="1" t="n">
        <f aca="false">I37/$N$5</f>
        <v>1.30836261777438</v>
      </c>
      <c r="U37" s="1" t="n">
        <f aca="false">J37/$N$5</f>
        <v>1.35701044053985</v>
      </c>
      <c r="X37" s="0" t="n">
        <v>145.691</v>
      </c>
      <c r="Y37" s="0" t="n">
        <v>0.6033572701808</v>
      </c>
      <c r="Z37" s="0" t="n">
        <v>0.889027247262541</v>
      </c>
      <c r="AA37" s="0" t="n">
        <v>1.12480621339445</v>
      </c>
      <c r="AB37" s="0" t="n">
        <v>1.30836261777438</v>
      </c>
      <c r="AD37" s="0" t="n">
        <v>0.25058</v>
      </c>
      <c r="AE37" s="0" t="n">
        <v>3.15183640825721E-005</v>
      </c>
      <c r="AF37" s="0" t="n">
        <f aca="false">AD37*1000</f>
        <v>250.58</v>
      </c>
      <c r="AG37" s="0" t="n">
        <f aca="false">AE37/$N$5</f>
        <v>1.60521334772458</v>
      </c>
      <c r="AH37" s="0" t="n">
        <v>7.36824220142943E-005</v>
      </c>
      <c r="AI37" s="0" t="n">
        <f aca="false">AH37/$N$5</f>
        <v>3.75260616319299</v>
      </c>
      <c r="AJ37" s="0" t="n">
        <v>0.000126714900386816</v>
      </c>
      <c r="AK37" s="0" t="n">
        <f aca="false">AJ37/$N$5</f>
        <v>6.45352179204564</v>
      </c>
      <c r="AL37" s="0" t="n">
        <v>0.000175708570432829</v>
      </c>
      <c r="AM37" s="0" t="n">
        <f aca="false">AL37/$N$5</f>
        <v>8.94874308290447</v>
      </c>
    </row>
    <row r="38" customFormat="false" ht="15" hidden="false" customHeight="false" outlineLevel="0" collapsed="false">
      <c r="A38" s="0" t="n">
        <v>0.150696</v>
      </c>
      <c r="B38" s="1" t="n">
        <v>1.047974E-005</v>
      </c>
      <c r="C38" s="1" t="n">
        <v>1.46637E-005</v>
      </c>
      <c r="D38" s="1" t="n">
        <v>1.791382E-005</v>
      </c>
      <c r="E38" s="1" t="n">
        <v>2.147217E-005</v>
      </c>
      <c r="F38" s="1" t="n">
        <v>2.385254E-005</v>
      </c>
      <c r="G38" s="1" t="n">
        <v>2.694702E-005</v>
      </c>
      <c r="H38" s="1" t="n">
        <v>2.950745E-005</v>
      </c>
      <c r="I38" s="1" t="n">
        <v>3.100586E-005</v>
      </c>
      <c r="J38" s="1" t="n">
        <v>3.20282E-005</v>
      </c>
      <c r="L38" s="0" t="n">
        <f aca="false">A38*1000</f>
        <v>150.696</v>
      </c>
      <c r="M38" s="1" t="n">
        <f aca="false">B38/$N$5</f>
        <v>0.533727527374586</v>
      </c>
      <c r="N38" s="1" t="n">
        <f aca="false">C38/$N$5</f>
        <v>0.74681436210848</v>
      </c>
      <c r="O38" s="1" t="n">
        <f aca="false">D38/$N$5</f>
        <v>0.912341227400051</v>
      </c>
      <c r="P38" s="1" t="n">
        <f aca="false">E38/$N$5</f>
        <v>1.09356608097785</v>
      </c>
      <c r="Q38" s="1" t="n">
        <f aca="false">F38/$N$5</f>
        <v>1.21479704609116</v>
      </c>
      <c r="R38" s="1" t="n">
        <f aca="false">G38/$N$5</f>
        <v>1.37239724980901</v>
      </c>
      <c r="S38" s="1" t="n">
        <f aca="false">H38/$N$5</f>
        <v>1.50279857397504</v>
      </c>
      <c r="T38" s="1" t="n">
        <f aca="false">I38/$N$5</f>
        <v>1.57911179017061</v>
      </c>
      <c r="U38" s="1" t="n">
        <f aca="false">J38/$N$5</f>
        <v>1.63117901706137</v>
      </c>
      <c r="X38" s="0" t="n">
        <v>150.696</v>
      </c>
      <c r="Y38" s="0" t="n">
        <v>0.74681436210848</v>
      </c>
      <c r="Z38" s="0" t="n">
        <v>1.09356608097785</v>
      </c>
      <c r="AA38" s="0" t="n">
        <v>1.37239724980901</v>
      </c>
      <c r="AB38" s="0" t="n">
        <v>1.57911179017061</v>
      </c>
      <c r="AD38" s="0" t="n">
        <v>0.255585</v>
      </c>
      <c r="AE38" s="0" t="n">
        <v>2.77315961033268E-005</v>
      </c>
      <c r="AF38" s="0" t="n">
        <f aca="false">AD38*1000</f>
        <v>255.585</v>
      </c>
      <c r="AG38" s="0" t="n">
        <f aca="false">AE38/$N$5</f>
        <v>1.41235528919413</v>
      </c>
      <c r="AH38" s="0" t="n">
        <v>6.66321332859701E-005</v>
      </c>
      <c r="AI38" s="0" t="n">
        <f aca="false">AH38/$N$5</f>
        <v>3.39353874642068</v>
      </c>
      <c r="AJ38" s="0" t="n">
        <v>0.000118523672376536</v>
      </c>
      <c r="AK38" s="0" t="n">
        <f aca="false">AJ38/$N$5</f>
        <v>6.03634695067665</v>
      </c>
      <c r="AL38" s="0" t="n">
        <v>0.000168870265885502</v>
      </c>
      <c r="AM38" s="0" t="n">
        <f aca="false">AL38/$N$5</f>
        <v>8.60047190657002</v>
      </c>
    </row>
    <row r="39" customFormat="false" ht="15" hidden="false" customHeight="false" outlineLevel="0" collapsed="false">
      <c r="A39" s="0" t="n">
        <v>0.155701</v>
      </c>
      <c r="B39" s="1" t="n">
        <v>1.267395E-005</v>
      </c>
      <c r="C39" s="1" t="n">
        <v>1.785889E-005</v>
      </c>
      <c r="D39" s="1" t="n">
        <v>2.183838E-005</v>
      </c>
      <c r="E39" s="1" t="n">
        <v>2.613831E-005</v>
      </c>
      <c r="F39" s="1" t="n">
        <v>2.897339E-005</v>
      </c>
      <c r="G39" s="1" t="n">
        <v>3.261414E-005</v>
      </c>
      <c r="H39" s="1" t="n">
        <v>3.556824E-005</v>
      </c>
      <c r="I39" s="1" t="n">
        <v>3.730164E-005</v>
      </c>
      <c r="J39" s="1" t="n">
        <v>3.840942E-005</v>
      </c>
      <c r="L39" s="0" t="n">
        <f aca="false">A39*1000</f>
        <v>155.701</v>
      </c>
      <c r="M39" s="1" t="n">
        <f aca="false">B39/$N$5</f>
        <v>0.645477463712758</v>
      </c>
      <c r="N39" s="1" t="n">
        <f aca="false">C39/$N$5</f>
        <v>0.90954367201426</v>
      </c>
      <c r="O39" s="1" t="n">
        <f aca="false">D39/$N$5</f>
        <v>1.11221695951108</v>
      </c>
      <c r="P39" s="1" t="n">
        <f aca="false">E39/$N$5</f>
        <v>1.33121008403361</v>
      </c>
      <c r="Q39" s="1" t="n">
        <f aca="false">F39/$N$5</f>
        <v>1.4755991851286</v>
      </c>
      <c r="R39" s="1" t="n">
        <f aca="false">G39/$N$5</f>
        <v>1.66102062643239</v>
      </c>
      <c r="S39" s="1" t="n">
        <f aca="false">H39/$N$5</f>
        <v>1.81147135217723</v>
      </c>
      <c r="T39" s="1" t="n">
        <f aca="false">I39/$N$5</f>
        <v>1.89975248281131</v>
      </c>
      <c r="U39" s="1" t="n">
        <f aca="false">J39/$N$5</f>
        <v>1.95617112299465</v>
      </c>
      <c r="X39" s="0" t="n">
        <v>155.701</v>
      </c>
      <c r="Y39" s="0" t="n">
        <v>0.90954367201426</v>
      </c>
      <c r="Z39" s="0" t="n">
        <v>1.33121008403361</v>
      </c>
      <c r="AA39" s="0" t="n">
        <v>1.66102062643239</v>
      </c>
      <c r="AB39" s="0" t="n">
        <v>1.89975248281131</v>
      </c>
      <c r="AD39" s="0" t="n">
        <v>0.26059</v>
      </c>
      <c r="AE39" s="0" t="n">
        <v>2.41522760731375E-005</v>
      </c>
      <c r="AF39" s="0" t="n">
        <f aca="false">AD39*1000</f>
        <v>260.59</v>
      </c>
      <c r="AG39" s="0" t="n">
        <f aca="false">AE39/$N$5</f>
        <v>1.23006244324612</v>
      </c>
      <c r="AH39" s="0" t="n">
        <v>5.95144569271174E-005</v>
      </c>
      <c r="AI39" s="0" t="n">
        <f aca="false">AH39/$N$5</f>
        <v>3.03103931383333</v>
      </c>
      <c r="AJ39" s="0" t="n">
        <v>0.000109385104168788</v>
      </c>
      <c r="AK39" s="0" t="n">
        <f aca="false">AJ39/$N$5</f>
        <v>5.57092458206201</v>
      </c>
      <c r="AL39" s="0" t="n">
        <v>0.000160154230267876</v>
      </c>
      <c r="AM39" s="0" t="n">
        <f aca="false">AL39/$N$5</f>
        <v>8.15656889574107</v>
      </c>
    </row>
    <row r="40" customFormat="false" ht="15" hidden="false" customHeight="false" outlineLevel="0" collapsed="false">
      <c r="A40" s="0" t="n">
        <v>0.160675</v>
      </c>
      <c r="B40" s="1" t="n">
        <v>1.504822E-005</v>
      </c>
      <c r="C40" s="1" t="n">
        <v>2.142029E-005</v>
      </c>
      <c r="D40" s="1" t="n">
        <v>2.624817E-005</v>
      </c>
      <c r="E40" s="1" t="n">
        <v>3.14209E-005</v>
      </c>
      <c r="F40" s="1" t="n">
        <v>3.480225E-005</v>
      </c>
      <c r="G40" s="1" t="n">
        <v>3.910522E-005</v>
      </c>
      <c r="H40" s="1" t="n">
        <v>4.254761E-005</v>
      </c>
      <c r="I40" s="1" t="n">
        <v>4.449158E-005</v>
      </c>
      <c r="J40" s="1" t="n">
        <v>4.571533E-005</v>
      </c>
      <c r="L40" s="0" t="n">
        <f aca="false">A40*1000</f>
        <v>160.675</v>
      </c>
      <c r="M40" s="1" t="n">
        <f aca="false">B40/$N$5</f>
        <v>0.766397759103642</v>
      </c>
      <c r="N40" s="1" t="n">
        <f aca="false">C40/$N$5</f>
        <v>1.09092386045327</v>
      </c>
      <c r="O40" s="1" t="n">
        <f aca="false">D40/$N$5</f>
        <v>1.33680519480519</v>
      </c>
      <c r="P40" s="1" t="n">
        <f aca="false">E40/$N$5</f>
        <v>1.6002495543672</v>
      </c>
      <c r="Q40" s="1" t="n">
        <f aca="false">F40/$N$5</f>
        <v>1.77245989304813</v>
      </c>
      <c r="R40" s="1" t="n">
        <f aca="false">G40/$N$5</f>
        <v>1.99160784313725</v>
      </c>
      <c r="S40" s="1" t="n">
        <f aca="false">H40/$N$5</f>
        <v>2.16692691622103</v>
      </c>
      <c r="T40" s="1" t="n">
        <f aca="false">I40/$N$5</f>
        <v>2.26593226381462</v>
      </c>
      <c r="U40" s="1" t="n">
        <f aca="false">J40/$N$5</f>
        <v>2.32825719378661</v>
      </c>
      <c r="X40" s="0" t="n">
        <v>160.675</v>
      </c>
      <c r="Y40" s="0" t="n">
        <v>1.09092386045327</v>
      </c>
      <c r="Z40" s="0" t="n">
        <v>1.6002495543672</v>
      </c>
      <c r="AA40" s="0" t="n">
        <v>1.99160784313725</v>
      </c>
      <c r="AB40" s="0" t="n">
        <v>2.26593226381462</v>
      </c>
      <c r="AD40" s="0" t="n">
        <v>0.265564</v>
      </c>
      <c r="AE40" s="0" t="n">
        <v>2.08684366255816E-005</v>
      </c>
      <c r="AF40" s="0" t="n">
        <f aca="false">AD40*1000</f>
        <v>265.564</v>
      </c>
      <c r="AG40" s="0" t="n">
        <f aca="false">AE40/$N$5</f>
        <v>1.06281826460818</v>
      </c>
      <c r="AH40" s="0" t="n">
        <v>5.26139224720362E-005</v>
      </c>
      <c r="AI40" s="0" t="n">
        <f aca="false">AH40/$N$5</f>
        <v>2.67959880173344</v>
      </c>
      <c r="AJ40" s="0" t="n">
        <v>9.97698577690519E-005</v>
      </c>
      <c r="AK40" s="0" t="n">
        <f aca="false">AJ40/$N$5</f>
        <v>5.08122524925143</v>
      </c>
      <c r="AL40" s="0" t="n">
        <v>0.000150050832272056</v>
      </c>
      <c r="AM40" s="0" t="n">
        <f aca="false">AL40/$N$5</f>
        <v>7.64200826442864</v>
      </c>
    </row>
    <row r="41" customFormat="false" ht="15" hidden="false" customHeight="false" outlineLevel="0" collapsed="false">
      <c r="A41" s="0" t="n">
        <v>0.16568</v>
      </c>
      <c r="B41" s="1" t="n">
        <v>1.751404E-005</v>
      </c>
      <c r="C41" s="1" t="n">
        <v>2.523804E-005</v>
      </c>
      <c r="D41" s="1" t="n">
        <v>3.106689E-005</v>
      </c>
      <c r="E41" s="1" t="n">
        <v>3.730469E-005</v>
      </c>
      <c r="F41" s="1" t="n">
        <v>4.131775E-005</v>
      </c>
      <c r="G41" s="1" t="n">
        <v>4.629517E-005</v>
      </c>
      <c r="H41" s="1" t="n">
        <v>5.026245E-005</v>
      </c>
      <c r="I41" s="1" t="n">
        <v>5.255127E-005</v>
      </c>
      <c r="J41" s="1" t="n">
        <v>5.39856E-005</v>
      </c>
      <c r="L41" s="0" t="n">
        <f aca="false">A41*1000</f>
        <v>165.68</v>
      </c>
      <c r="M41" s="1" t="n">
        <f aca="false">B41/$N$5</f>
        <v>0.891980646804176</v>
      </c>
      <c r="N41" s="1" t="n">
        <f aca="false">C41/$N$5</f>
        <v>1.28535981665393</v>
      </c>
      <c r="O41" s="1" t="n">
        <f aca="false">D41/$N$5</f>
        <v>1.58222001527884</v>
      </c>
      <c r="P41" s="1" t="n">
        <f aca="false">E41/$N$5</f>
        <v>1.89990781767252</v>
      </c>
      <c r="Q41" s="1" t="n">
        <f aca="false">F41/$N$5</f>
        <v>2.10429080723198</v>
      </c>
      <c r="R41" s="1" t="n">
        <f aca="false">G41/$N$5</f>
        <v>2.35778813343519</v>
      </c>
      <c r="S41" s="1" t="n">
        <f aca="false">H41/$N$5</f>
        <v>2.55983957219251</v>
      </c>
      <c r="T41" s="1" t="n">
        <f aca="false">I41/$N$5</f>
        <v>2.67640794499618</v>
      </c>
      <c r="U41" s="1" t="n">
        <f aca="false">J41/$N$5</f>
        <v>2.74945760122231</v>
      </c>
      <c r="X41" s="0" t="n">
        <v>165.68</v>
      </c>
      <c r="Y41" s="0" t="n">
        <v>1.28535981665393</v>
      </c>
      <c r="Z41" s="0" t="n">
        <v>1.89990781767252</v>
      </c>
      <c r="AA41" s="0" t="n">
        <v>2.35778813343519</v>
      </c>
      <c r="AB41" s="0" t="n">
        <v>2.67640794499618</v>
      </c>
      <c r="AD41" s="0" t="n">
        <v>0.270569</v>
      </c>
      <c r="AE41" s="0" t="n">
        <v>1.78773587699456E-005</v>
      </c>
      <c r="AF41" s="0" t="n">
        <f aca="false">AD41*1000</f>
        <v>270.569</v>
      </c>
      <c r="AG41" s="0" t="n">
        <f aca="false">AE41/$N$5</f>
        <v>0.910484276544214</v>
      </c>
      <c r="AH41" s="0" t="n">
        <v>4.60264916384823E-005</v>
      </c>
      <c r="AI41" s="0" t="n">
        <f aca="false">AH41/$N$5</f>
        <v>2.34410448884555</v>
      </c>
      <c r="AJ41" s="0" t="n">
        <v>8.99295268834591E-005</v>
      </c>
      <c r="AK41" s="0" t="n">
        <f aca="false">AJ41/$N$5</f>
        <v>4.58006248451536</v>
      </c>
      <c r="AL41" s="0" t="n">
        <v>0.000138881798641829</v>
      </c>
      <c r="AM41" s="0" t="n">
        <f aca="false">AL41/$N$5</f>
        <v>7.07317538282804</v>
      </c>
    </row>
    <row r="42" customFormat="false" ht="15" hidden="false" customHeight="false" outlineLevel="0" collapsed="false">
      <c r="A42" s="0" t="n">
        <v>0.170685</v>
      </c>
      <c r="B42" s="1" t="n">
        <v>1.999512E-005</v>
      </c>
      <c r="C42" s="1" t="n">
        <v>2.923889E-005</v>
      </c>
      <c r="D42" s="1" t="n">
        <v>3.627014E-005</v>
      </c>
      <c r="E42" s="1" t="n">
        <v>4.359436E-005</v>
      </c>
      <c r="F42" s="1" t="n">
        <v>4.834595E-005</v>
      </c>
      <c r="G42" s="1" t="n">
        <v>5.413818E-005</v>
      </c>
      <c r="H42" s="1" t="n">
        <v>5.877686E-005</v>
      </c>
      <c r="I42" s="1" t="n">
        <v>6.143188E-005</v>
      </c>
      <c r="J42" s="1" t="n">
        <v>6.307983E-005</v>
      </c>
      <c r="L42" s="0" t="n">
        <f aca="false">A42*1000</f>
        <v>170.685</v>
      </c>
      <c r="M42" s="1" t="n">
        <f aca="false">B42/$N$5</f>
        <v>1.01834071810542</v>
      </c>
      <c r="N42" s="1" t="n">
        <f aca="false">C42/$N$5</f>
        <v>1.4891209574739</v>
      </c>
      <c r="O42" s="1" t="n">
        <f aca="false">D42/$N$5</f>
        <v>1.84721874204227</v>
      </c>
      <c r="P42" s="1" t="n">
        <f aca="false">E42/$N$5</f>
        <v>2.22023733129616</v>
      </c>
      <c r="Q42" s="1" t="n">
        <f aca="false">F42/$N$5</f>
        <v>2.46223325693914</v>
      </c>
      <c r="R42" s="1" t="n">
        <f aca="false">G42/$N$5</f>
        <v>2.75722841864018</v>
      </c>
      <c r="S42" s="1" t="n">
        <f aca="false">H42/$N$5</f>
        <v>2.99347389865037</v>
      </c>
      <c r="T42" s="1" t="n">
        <f aca="false">I42/$N$5</f>
        <v>3.12869264069264</v>
      </c>
      <c r="U42" s="1" t="n">
        <f aca="false">J42/$N$5</f>
        <v>3.2126218487395</v>
      </c>
      <c r="X42" s="0" t="n">
        <v>170.685</v>
      </c>
      <c r="Y42" s="0" t="n">
        <v>1.4891209574739</v>
      </c>
      <c r="Z42" s="0" t="n">
        <v>2.22023733129616</v>
      </c>
      <c r="AA42" s="0" t="n">
        <v>2.75722841864018</v>
      </c>
      <c r="AB42" s="0" t="n">
        <v>3.12869264069264</v>
      </c>
      <c r="AD42" s="0" t="n">
        <v>0.275574</v>
      </c>
      <c r="AE42" s="0" t="n">
        <v>1.52145696462518E-005</v>
      </c>
      <c r="AF42" s="0" t="n">
        <f aca="false">AD42*1000</f>
        <v>275.574</v>
      </c>
      <c r="AG42" s="0" t="n">
        <f aca="false">AE42/$N$5</f>
        <v>0.774869857206612</v>
      </c>
      <c r="AH42" s="0" t="n">
        <v>3.99203652041482E-005</v>
      </c>
      <c r="AI42" s="0" t="n">
        <f aca="false">AH42/$N$5</f>
        <v>2.03312275040225</v>
      </c>
      <c r="AJ42" s="0" t="n">
        <v>8.02384444333476E-005</v>
      </c>
      <c r="AK42" s="0" t="n">
        <f aca="false">AJ42/$N$5</f>
        <v>4.08650086240629</v>
      </c>
      <c r="AL42" s="0" t="n">
        <v>0.000127145204719674</v>
      </c>
      <c r="AM42" s="0" t="n">
        <f aca="false">AL42/$N$5</f>
        <v>6.47543696051307</v>
      </c>
    </row>
    <row r="43" customFormat="false" ht="15" hidden="false" customHeight="false" outlineLevel="0" collapsed="false">
      <c r="A43" s="0" t="n">
        <v>0.175659</v>
      </c>
      <c r="B43" s="1" t="n">
        <v>2.235107E-005</v>
      </c>
      <c r="C43" s="1" t="n">
        <v>3.330994E-005</v>
      </c>
      <c r="D43" s="1" t="n">
        <v>4.161987E-005</v>
      </c>
      <c r="E43" s="1" t="n">
        <v>5.020142E-005</v>
      </c>
      <c r="F43" s="1" t="n">
        <v>5.581665E-005</v>
      </c>
      <c r="G43" s="1" t="n">
        <v>6.246948E-005</v>
      </c>
      <c r="H43" s="1" t="n">
        <v>6.787109E-005</v>
      </c>
      <c r="I43" s="1" t="n">
        <v>7.098389E-005</v>
      </c>
      <c r="J43" s="1" t="n">
        <v>7.293701E-005</v>
      </c>
      <c r="L43" s="0" t="n">
        <f aca="false">A43*1000</f>
        <v>175.659</v>
      </c>
      <c r="M43" s="1" t="n">
        <f aca="false">B43/$N$5</f>
        <v>1.13832798573975</v>
      </c>
      <c r="N43" s="1" t="n">
        <f aca="false">C43/$N$5</f>
        <v>1.69645734657499</v>
      </c>
      <c r="O43" s="1" t="n">
        <f aca="false">D43/$N$5</f>
        <v>2.11967761650115</v>
      </c>
      <c r="P43" s="1" t="n">
        <f aca="false">E43/$N$5</f>
        <v>2.55673134708429</v>
      </c>
      <c r="Q43" s="1" t="n">
        <f aca="false">F43/$N$5</f>
        <v>2.84271199388846</v>
      </c>
      <c r="R43" s="1" t="n">
        <f aca="false">G43/$N$5</f>
        <v>3.18153705118411</v>
      </c>
      <c r="S43" s="1" t="n">
        <f aca="false">H43/$N$5</f>
        <v>3.45663814616756</v>
      </c>
      <c r="T43" s="1" t="n">
        <f aca="false">I43/$N$5</f>
        <v>3.61517137764197</v>
      </c>
      <c r="U43" s="1" t="n">
        <f aca="false">J43/$N$5</f>
        <v>3.7146427298192</v>
      </c>
      <c r="X43" s="0" t="n">
        <v>175.659</v>
      </c>
      <c r="Y43" s="0" t="n">
        <v>1.69645734657499</v>
      </c>
      <c r="Z43" s="0" t="n">
        <v>2.55673134708429</v>
      </c>
      <c r="AA43" s="0" t="n">
        <v>3.18153705118411</v>
      </c>
      <c r="AB43" s="0" t="n">
        <v>3.61517137764197</v>
      </c>
      <c r="AD43" s="0" t="n">
        <v>0.280579</v>
      </c>
      <c r="AE43" s="0" t="n">
        <v>1.28760848983212E-005</v>
      </c>
      <c r="AF43" s="0" t="n">
        <f aca="false">AD43*1000</f>
        <v>280.579</v>
      </c>
      <c r="AG43" s="0" t="n">
        <f aca="false">AE43/$N$5</f>
        <v>0.655772085475995</v>
      </c>
      <c r="AH43" s="0" t="n">
        <v>3.43679204855135E-005</v>
      </c>
      <c r="AI43" s="0" t="n">
        <f aca="false">AH43/$N$5</f>
        <v>1.75033972424311</v>
      </c>
      <c r="AJ43" s="0" t="n">
        <v>7.0943965166492E-005</v>
      </c>
      <c r="AK43" s="0" t="n">
        <f aca="false">AJ43/$N$5</f>
        <v>3.61313802732325</v>
      </c>
      <c r="AL43" s="0" t="n">
        <v>0.000115239925109784</v>
      </c>
      <c r="AM43" s="0" t="n">
        <f aca="false">AL43/$N$5</f>
        <v>5.86910746675755</v>
      </c>
    </row>
    <row r="44" customFormat="false" ht="15" hidden="false" customHeight="false" outlineLevel="0" collapsed="false">
      <c r="A44" s="0" t="n">
        <v>0.180664</v>
      </c>
      <c r="B44" s="1" t="n">
        <v>2.450256E-005</v>
      </c>
      <c r="C44" s="1" t="n">
        <v>3.734436E-005</v>
      </c>
      <c r="D44" s="1" t="n">
        <v>4.703674E-005</v>
      </c>
      <c r="E44" s="1" t="n">
        <v>5.700684E-005</v>
      </c>
      <c r="F44" s="1" t="n">
        <v>6.359863E-005</v>
      </c>
      <c r="G44" s="1" t="n">
        <v>7.122803E-005</v>
      </c>
      <c r="H44" s="1" t="n">
        <v>7.745361E-005</v>
      </c>
      <c r="I44" s="1" t="n">
        <v>8.108521E-005</v>
      </c>
      <c r="J44" s="1" t="n">
        <v>8.343506E-005</v>
      </c>
      <c r="L44" s="0" t="n">
        <f aca="false">A44*1000</f>
        <v>180.664</v>
      </c>
      <c r="M44" s="1" t="n">
        <f aca="false">B44/$N$5</f>
        <v>1.24790221543163</v>
      </c>
      <c r="N44" s="1" t="n">
        <f aca="false">C44/$N$5</f>
        <v>1.9019281894576</v>
      </c>
      <c r="O44" s="1" t="n">
        <f aca="false">D44/$N$5</f>
        <v>2.39555589508531</v>
      </c>
      <c r="P44" s="1" t="n">
        <f aca="false">E44/$N$5</f>
        <v>2.90332773109244</v>
      </c>
      <c r="Q44" s="1" t="n">
        <f aca="false">F44/$N$5</f>
        <v>3.23904405398523</v>
      </c>
      <c r="R44" s="1" t="n">
        <f aca="false">G44/$N$5</f>
        <v>3.62760529666412</v>
      </c>
      <c r="S44" s="1" t="n">
        <f aca="false">H44/$N$5</f>
        <v>3.94467074102368</v>
      </c>
      <c r="T44" s="1" t="n">
        <f aca="false">I44/$N$5</f>
        <v>4.12962617774383</v>
      </c>
      <c r="U44" s="1" t="n">
        <f aca="false">J44/$N$5</f>
        <v>4.24930277565572</v>
      </c>
      <c r="X44" s="0" t="n">
        <v>180.664</v>
      </c>
      <c r="Y44" s="0" t="n">
        <v>1.9019281894576</v>
      </c>
      <c r="Z44" s="0" t="n">
        <v>2.90332773109244</v>
      </c>
      <c r="AA44" s="0" t="n">
        <v>3.62760529666412</v>
      </c>
      <c r="AB44" s="0" t="n">
        <v>4.12962617774383</v>
      </c>
      <c r="AD44" s="0" t="n">
        <v>0.285553</v>
      </c>
      <c r="AE44" s="0" t="n">
        <v>1.08571669328897E-005</v>
      </c>
      <c r="AF44" s="0" t="n">
        <f aca="false">AD44*1000</f>
        <v>285.553</v>
      </c>
      <c r="AG44" s="0" t="n">
        <f aca="false">AE44/$N$5</f>
        <v>0.552949678272968</v>
      </c>
      <c r="AH44" s="0" t="n">
        <v>2.94279589407127E-005</v>
      </c>
      <c r="AI44" s="0" t="n">
        <f aca="false">AH44/$N$5</f>
        <v>1.49875013703655</v>
      </c>
      <c r="AJ44" s="0" t="n">
        <v>6.22759172692054E-005</v>
      </c>
      <c r="AK44" s="0" t="n">
        <f aca="false">AJ44/$N$5</f>
        <v>3.17167900530712</v>
      </c>
      <c r="AL44" s="0" t="n">
        <v>0.000103576452602767</v>
      </c>
      <c r="AM44" s="0" t="n">
        <f aca="false">AL44/$N$5</f>
        <v>5.27509307882696</v>
      </c>
    </row>
    <row r="45" customFormat="false" ht="15" hidden="false" customHeight="false" outlineLevel="0" collapsed="false">
      <c r="A45" s="0" t="n">
        <v>0.185669</v>
      </c>
      <c r="B45" s="1" t="n">
        <v>2.633972E-005</v>
      </c>
      <c r="C45" s="1" t="n">
        <v>4.110718E-005</v>
      </c>
      <c r="D45" s="1" t="n">
        <v>5.236816E-005</v>
      </c>
      <c r="E45" s="1" t="n">
        <v>6.384277E-005</v>
      </c>
      <c r="F45" s="1" t="n">
        <v>7.150269E-005</v>
      </c>
      <c r="G45" s="1" t="n">
        <v>8.023071E-005</v>
      </c>
      <c r="H45" s="1" t="n">
        <v>8.737183E-005</v>
      </c>
      <c r="I45" s="1" t="n">
        <v>9.164429E-005</v>
      </c>
      <c r="J45" s="1" t="n">
        <v>9.44519E-005</v>
      </c>
      <c r="L45" s="0" t="n">
        <f aca="false">A45*1000</f>
        <v>185.669</v>
      </c>
      <c r="M45" s="1" t="n">
        <f aca="false">B45/$N$5</f>
        <v>1.34146778711485</v>
      </c>
      <c r="N45" s="1" t="n">
        <f aca="false">C45/$N$5</f>
        <v>2.09356659027247</v>
      </c>
      <c r="O45" s="1" t="n">
        <f aca="false">D45/$N$5</f>
        <v>2.66708225108225</v>
      </c>
      <c r="P45" s="1" t="n">
        <f aca="false">E45/$N$5</f>
        <v>3.25147797300739</v>
      </c>
      <c r="Q45" s="1" t="n">
        <f aca="false">F45/$N$5</f>
        <v>3.6415935828877</v>
      </c>
      <c r="R45" s="1" t="n">
        <f aca="false">G45/$N$5</f>
        <v>4.08610695187166</v>
      </c>
      <c r="S45" s="1" t="n">
        <f aca="false">H45/$N$5</f>
        <v>4.44980035650624</v>
      </c>
      <c r="T45" s="1" t="n">
        <f aca="false">I45/$N$5</f>
        <v>4.66739444868857</v>
      </c>
      <c r="U45" s="1" t="n">
        <f aca="false">J45/$N$5</f>
        <v>4.81038451744334</v>
      </c>
      <c r="X45" s="0" t="n">
        <v>185.669</v>
      </c>
      <c r="Y45" s="0" t="n">
        <v>2.09356659027247</v>
      </c>
      <c r="Z45" s="0" t="n">
        <v>3.25147797300739</v>
      </c>
      <c r="AA45" s="0" t="n">
        <v>4.08610695187166</v>
      </c>
      <c r="AB45" s="0" t="n">
        <v>4.66739444868857</v>
      </c>
      <c r="AD45" s="0" t="n">
        <v>0.290558</v>
      </c>
      <c r="AE45" s="0" t="n">
        <v>9.10871912571159E-006</v>
      </c>
      <c r="AF45" s="0" t="n">
        <f aca="false">AD45*1000</f>
        <v>290.558</v>
      </c>
      <c r="AG45" s="0" t="n">
        <f aca="false">AE45/$N$5</f>
        <v>0.463902170904588</v>
      </c>
      <c r="AH45" s="0" t="n">
        <v>2.50365527629349E-005</v>
      </c>
      <c r="AI45" s="0" t="n">
        <f aca="false">AH45/$N$5</f>
        <v>1.27509817993047</v>
      </c>
      <c r="AJ45" s="0" t="n">
        <v>5.42397020171717E-005</v>
      </c>
      <c r="AK45" s="0" t="n">
        <f aca="false">AJ45/$N$5</f>
        <v>2.76239888042637</v>
      </c>
      <c r="AL45" s="0" t="n">
        <v>9.22774168458786E-005</v>
      </c>
      <c r="AM45" s="0" t="n">
        <f aca="false">AL45/$N$5</f>
        <v>4.69963925876642</v>
      </c>
    </row>
    <row r="46" customFormat="false" ht="15" hidden="false" customHeight="false" outlineLevel="0" collapsed="false">
      <c r="A46" s="0" t="n">
        <v>0.190643</v>
      </c>
      <c r="B46" s="1" t="n">
        <v>2.773743E-005</v>
      </c>
      <c r="C46" s="1" t="n">
        <v>4.448853E-005</v>
      </c>
      <c r="D46" s="1" t="n">
        <v>5.740356E-005</v>
      </c>
      <c r="E46" s="1" t="n">
        <v>7.055664E-005</v>
      </c>
      <c r="F46" s="1" t="n">
        <v>7.937622E-005</v>
      </c>
      <c r="G46" s="1" t="n">
        <v>8.929443E-005</v>
      </c>
      <c r="H46" s="1" t="n">
        <v>9.744263E-005</v>
      </c>
      <c r="I46" s="1" t="n">
        <v>0.000102417</v>
      </c>
      <c r="J46" s="1" t="n">
        <v>0.0001058044</v>
      </c>
      <c r="L46" s="0" t="n">
        <f aca="false">A46*1000</f>
        <v>190.643</v>
      </c>
      <c r="M46" s="1" t="n">
        <f aca="false">B46/$N$5</f>
        <v>1.41265240641711</v>
      </c>
      <c r="N46" s="1" t="n">
        <f aca="false">C46/$N$5</f>
        <v>2.2657769289534</v>
      </c>
      <c r="O46" s="1" t="n">
        <f aca="false">D46/$N$5</f>
        <v>2.92353246753247</v>
      </c>
      <c r="P46" s="1" t="n">
        <f aca="false">E46/$N$5</f>
        <v>3.59341176470588</v>
      </c>
      <c r="Q46" s="1" t="n">
        <f aca="false">F46/$N$5</f>
        <v>4.04258823529412</v>
      </c>
      <c r="R46" s="1" t="n">
        <f aca="false">G46/$N$5</f>
        <v>4.54771734148205</v>
      </c>
      <c r="S46" s="1" t="n">
        <f aca="false">H46/$N$5</f>
        <v>4.96270078940667</v>
      </c>
      <c r="T46" s="1" t="n">
        <f aca="false">I46/$N$5</f>
        <v>5.21604278074866</v>
      </c>
      <c r="U46" s="1" t="n">
        <f aca="false">J46/$N$5</f>
        <v>5.38856124267889</v>
      </c>
      <c r="X46" s="0" t="n">
        <v>190.643</v>
      </c>
      <c r="Y46" s="0" t="n">
        <v>2.2657769289534</v>
      </c>
      <c r="Z46" s="0" t="n">
        <v>3.59341176470588</v>
      </c>
      <c r="AA46" s="0" t="n">
        <v>4.54771734148205</v>
      </c>
      <c r="AB46" s="0" t="n">
        <v>5.21604278074866</v>
      </c>
      <c r="AD46" s="0" t="n">
        <v>0.295563</v>
      </c>
      <c r="AE46" s="0" t="n">
        <v>7.61625004612205E-006</v>
      </c>
      <c r="AF46" s="0" t="n">
        <f aca="false">AD46*1000</f>
        <v>295.563</v>
      </c>
      <c r="AG46" s="0" t="n">
        <f aca="false">AE46/$N$5</f>
        <v>0.387891522593433</v>
      </c>
      <c r="AH46" s="0" t="n">
        <v>2.12013302816625E-005</v>
      </c>
      <c r="AI46" s="0" t="n">
        <f aca="false">AH46/$N$5</f>
        <v>1.07977235964668</v>
      </c>
      <c r="AJ46" s="0" t="n">
        <v>4.69509340047279E-005</v>
      </c>
      <c r="AK46" s="0" t="n">
        <f aca="false">AJ46/$N$5</f>
        <v>2.39118584185016</v>
      </c>
      <c r="AL46" s="0" t="n">
        <v>8.1614884471949E-005</v>
      </c>
      <c r="AM46" s="0" t="n">
        <f aca="false">AL46/$N$5</f>
        <v>4.15660221400301</v>
      </c>
    </row>
    <row r="47" customFormat="false" ht="15" hidden="false" customHeight="false" outlineLevel="0" collapsed="false">
      <c r="A47" s="0" t="n">
        <v>0.195648</v>
      </c>
      <c r="B47" s="1" t="n">
        <v>2.862854E-005</v>
      </c>
      <c r="C47" s="1" t="n">
        <v>4.733276E-005</v>
      </c>
      <c r="D47" s="1" t="n">
        <v>6.204224E-005</v>
      </c>
      <c r="E47" s="1" t="n">
        <v>7.693481E-005</v>
      </c>
      <c r="F47" s="1" t="n">
        <v>8.706665E-005</v>
      </c>
      <c r="G47" s="1" t="n">
        <v>9.823608E-005</v>
      </c>
      <c r="H47" s="1" t="n">
        <v>0.0001074829</v>
      </c>
      <c r="I47" s="1" t="n">
        <v>0.0001132202</v>
      </c>
      <c r="J47" s="1" t="n">
        <v>0.0001172791</v>
      </c>
      <c r="L47" s="0" t="n">
        <f aca="false">A47*1000</f>
        <v>195.648</v>
      </c>
      <c r="M47" s="1" t="n">
        <f aca="false">B47/$N$5</f>
        <v>1.45803615991851</v>
      </c>
      <c r="N47" s="1" t="n">
        <f aca="false">C47/$N$5</f>
        <v>2.41063203463203</v>
      </c>
      <c r="O47" s="1" t="n">
        <f aca="false">D47/$N$5</f>
        <v>3.15977794754265</v>
      </c>
      <c r="P47" s="1" t="n">
        <f aca="false">E47/$N$5</f>
        <v>3.91824853577795</v>
      </c>
      <c r="Q47" s="1" t="n">
        <f aca="false">F47/$N$5</f>
        <v>4.43425770308123</v>
      </c>
      <c r="R47" s="1" t="n">
        <f aca="false">G47/$N$5</f>
        <v>5.00311077158136</v>
      </c>
      <c r="S47" s="1" t="n">
        <f aca="false">H47/$N$5</f>
        <v>5.47404634581105</v>
      </c>
      <c r="T47" s="1" t="n">
        <f aca="false">I47/$N$5</f>
        <v>5.76624395212631</v>
      </c>
      <c r="U47" s="1" t="n">
        <f aca="false">J47/$N$5</f>
        <v>5.97296154825567</v>
      </c>
      <c r="X47" s="0" t="n">
        <v>195.648</v>
      </c>
      <c r="Y47" s="0" t="n">
        <v>2.41063203463203</v>
      </c>
      <c r="Z47" s="0" t="n">
        <v>3.91824853577795</v>
      </c>
      <c r="AA47" s="0" t="n">
        <v>5.00311077158136</v>
      </c>
      <c r="AB47" s="0" t="n">
        <v>5.76624395212631</v>
      </c>
      <c r="AD47" s="0" t="n">
        <v>0.300537</v>
      </c>
      <c r="AE47" s="0" t="n">
        <v>6.35768398744188E-006</v>
      </c>
      <c r="AF47" s="0" t="n">
        <f aca="false">AD47*1000</f>
        <v>300.537</v>
      </c>
      <c r="AG47" s="0" t="n">
        <f aca="false">AE47/$N$5</f>
        <v>0.323793429459734</v>
      </c>
      <c r="AH47" s="0" t="n">
        <v>1.79018742328447E-005</v>
      </c>
      <c r="AI47" s="0" t="n">
        <f aca="false">AH47/$N$5</f>
        <v>0.911732835897363</v>
      </c>
      <c r="AJ47" s="0" t="n">
        <v>4.04639475977861E-005</v>
      </c>
      <c r="AK47" s="0" t="n">
        <f aca="false">AJ47/$N$5</f>
        <v>2.06080710964024</v>
      </c>
      <c r="AL47" s="0" t="n">
        <v>7.17799188497824E-005</v>
      </c>
      <c r="AM47" s="0" t="n">
        <f aca="false">AL47/$N$5</f>
        <v>3.65571269925044</v>
      </c>
    </row>
    <row r="48" customFormat="false" ht="15" hidden="false" customHeight="false" outlineLevel="0" collapsed="false">
      <c r="A48" s="0" t="n">
        <v>0.200623</v>
      </c>
      <c r="B48" s="1" t="n">
        <v>2.898254E-005</v>
      </c>
      <c r="C48" s="1" t="n">
        <v>4.946594E-005</v>
      </c>
      <c r="D48" s="1" t="n">
        <v>6.604004E-005</v>
      </c>
      <c r="E48" s="1" t="n">
        <v>8.276367E-005</v>
      </c>
      <c r="F48" s="1" t="n">
        <v>9.436035E-005</v>
      </c>
      <c r="G48" s="1" t="n">
        <v>0.0001069031</v>
      </c>
      <c r="H48" s="1" t="n">
        <v>0.0001173706</v>
      </c>
      <c r="I48" s="1" t="n">
        <v>0.0001239929</v>
      </c>
      <c r="J48" s="1" t="n">
        <v>0.0001287537</v>
      </c>
      <c r="L48" s="0" t="n">
        <f aca="false">A48*1000</f>
        <v>200.623</v>
      </c>
      <c r="M48" s="1" t="n">
        <f aca="false">B48/$N$5</f>
        <v>1.47606518971225</v>
      </c>
      <c r="N48" s="1" t="n">
        <f aca="false">C48/$N$5</f>
        <v>2.51927374586198</v>
      </c>
      <c r="O48" s="1" t="n">
        <f aca="false">D48/$N$5</f>
        <v>3.3633837535014</v>
      </c>
      <c r="P48" s="1" t="n">
        <f aca="false">E48/$N$5</f>
        <v>4.21510924369748</v>
      </c>
      <c r="Q48" s="1" t="n">
        <f aca="false">F48/$N$5</f>
        <v>4.80572192513369</v>
      </c>
      <c r="R48" s="1" t="n">
        <f aca="false">G48/$N$5</f>
        <v>5.44451744334097</v>
      </c>
      <c r="S48" s="1" t="n">
        <f aca="false">H48/$N$5</f>
        <v>5.97762159409218</v>
      </c>
      <c r="T48" s="1" t="n">
        <f aca="false">I48/$N$5</f>
        <v>6.31489177489177</v>
      </c>
      <c r="U48" s="1" t="n">
        <f aca="false">J48/$N$5</f>
        <v>6.55735676088617</v>
      </c>
      <c r="X48" s="0" t="n">
        <v>200.623</v>
      </c>
      <c r="Y48" s="0" t="n">
        <v>2.51927374586198</v>
      </c>
      <c r="Z48" s="0" t="n">
        <v>4.21510924369748</v>
      </c>
      <c r="AA48" s="0" t="n">
        <v>5.44451744334097</v>
      </c>
      <c r="AB48" s="0" t="n">
        <v>6.31489177489177</v>
      </c>
      <c r="AD48" s="0" t="n">
        <v>0.305542</v>
      </c>
      <c r="AE48" s="0" t="n">
        <v>5.28876409779243E-006</v>
      </c>
      <c r="AF48" s="0" t="n">
        <f aca="false">AD48*1000</f>
        <v>305.542</v>
      </c>
      <c r="AG48" s="0" t="n">
        <f aca="false">AE48/$N$5</f>
        <v>0.269353913816778</v>
      </c>
      <c r="AH48" s="0" t="n">
        <v>1.50498459551273E-005</v>
      </c>
      <c r="AI48" s="0" t="n">
        <f aca="false">AH48/$N$5</f>
        <v>0.766480568124638</v>
      </c>
      <c r="AJ48" s="0" t="n">
        <v>3.46819729142488E-005</v>
      </c>
      <c r="AK48" s="0" t="n">
        <f aca="false">AJ48/$N$5</f>
        <v>1.7663342456964</v>
      </c>
      <c r="AL48" s="0" t="n">
        <v>6.2724596710403E-005</v>
      </c>
      <c r="AM48" s="0" t="n">
        <f aca="false">AL48/$N$5</f>
        <v>3.19453000816924</v>
      </c>
    </row>
    <row r="49" customFormat="false" ht="15" hidden="false" customHeight="false" outlineLevel="0" collapsed="false">
      <c r="A49" s="0" t="n">
        <v>0.205627</v>
      </c>
      <c r="B49" s="1" t="n">
        <v>2.884827E-005</v>
      </c>
      <c r="C49" s="1" t="n">
        <v>5.075073E-005</v>
      </c>
      <c r="D49" s="1" t="n">
        <v>6.924438E-005</v>
      </c>
      <c r="E49" s="1" t="n">
        <v>8.789063E-005</v>
      </c>
      <c r="F49" s="1" t="n">
        <v>0.0001010437</v>
      </c>
      <c r="G49" s="1" t="n">
        <v>0.0001151123</v>
      </c>
      <c r="H49" s="1" t="n">
        <v>0.0001269226</v>
      </c>
      <c r="I49" s="1" t="n">
        <v>0.000134491</v>
      </c>
      <c r="J49" s="1" t="n">
        <v>0.0001401062</v>
      </c>
      <c r="L49" s="0" t="n">
        <f aca="false">A49*1000</f>
        <v>205.627</v>
      </c>
      <c r="M49" s="1" t="n">
        <f aca="false">B49/$N$5</f>
        <v>1.4692268907563</v>
      </c>
      <c r="N49" s="1" t="n">
        <f aca="false">C49/$N$5</f>
        <v>2.58470741023682</v>
      </c>
      <c r="O49" s="1" t="n">
        <f aca="false">D49/$N$5</f>
        <v>3.52657906799083</v>
      </c>
      <c r="P49" s="1" t="n">
        <f aca="false">E49/$N$5</f>
        <v>4.47622256175197</v>
      </c>
      <c r="Q49" s="1" t="n">
        <f aca="false">F49/$N$5</f>
        <v>5.14610134963076</v>
      </c>
      <c r="R49" s="1" t="n">
        <f aca="false">G49/$N$5</f>
        <v>5.86260758848994</v>
      </c>
      <c r="S49" s="1" t="n">
        <f aca="false">H49/$N$5</f>
        <v>6.46409982174688</v>
      </c>
      <c r="T49" s="1" t="n">
        <f aca="false">I49/$N$5</f>
        <v>6.84955436720143</v>
      </c>
      <c r="U49" s="1" t="n">
        <f aca="false">J49/$N$5</f>
        <v>7.13553348612172</v>
      </c>
      <c r="X49" s="0" t="n">
        <v>205.627</v>
      </c>
      <c r="Y49" s="0" t="n">
        <v>2.58470741023682</v>
      </c>
      <c r="Z49" s="0" t="n">
        <v>4.47622256175197</v>
      </c>
      <c r="AA49" s="0" t="n">
        <v>5.86260758848994</v>
      </c>
      <c r="AB49" s="0" t="n">
        <v>6.84955436720143</v>
      </c>
    </row>
    <row r="50" customFormat="false" ht="15" hidden="false" customHeight="false" outlineLevel="0" collapsed="false">
      <c r="A50" s="0" t="n">
        <v>0.210632</v>
      </c>
      <c r="B50" s="1" t="n">
        <v>2.829285E-005</v>
      </c>
      <c r="C50" s="1" t="n">
        <v>5.117798E-005</v>
      </c>
      <c r="D50" s="1" t="n">
        <v>7.144165E-005</v>
      </c>
      <c r="E50" s="1" t="n">
        <v>9.207153E-005</v>
      </c>
      <c r="F50" s="1" t="n">
        <v>0.0001069641</v>
      </c>
      <c r="G50" s="1" t="n">
        <v>0.0001226807</v>
      </c>
      <c r="H50" s="1" t="n">
        <v>0.0001359253</v>
      </c>
      <c r="I50" s="1" t="n">
        <v>0.0001445313</v>
      </c>
      <c r="J50" s="1" t="n">
        <v>0.0001510925</v>
      </c>
      <c r="L50" s="0" t="n">
        <f aca="false">A50*1000</f>
        <v>210.632</v>
      </c>
      <c r="M50" s="1" t="n">
        <f aca="false">B50/$N$5</f>
        <v>1.44093964858671</v>
      </c>
      <c r="N50" s="1" t="n">
        <f aca="false">C50/$N$5</f>
        <v>2.60646702317291</v>
      </c>
      <c r="O50" s="1" t="n">
        <f aca="false">D50/$N$5</f>
        <v>3.63848484848485</v>
      </c>
      <c r="P50" s="1" t="n">
        <f aca="false">E50/$N$5</f>
        <v>4.68915355233002</v>
      </c>
      <c r="Q50" s="1" t="n">
        <f aca="false">F50/$N$5</f>
        <v>5.44762414056532</v>
      </c>
      <c r="R50" s="1" t="n">
        <f aca="false">G50/$N$5</f>
        <v>6.24806213394449</v>
      </c>
      <c r="S50" s="1" t="n">
        <f aca="false">H50/$N$5</f>
        <v>6.92260249554367</v>
      </c>
      <c r="T50" s="1" t="n">
        <f aca="false">I50/$N$5</f>
        <v>7.36090145148969</v>
      </c>
      <c r="U50" s="1" t="n">
        <f aca="false">J50/$N$5</f>
        <v>7.69505984211867</v>
      </c>
      <c r="X50" s="0" t="n">
        <v>210.632</v>
      </c>
      <c r="Y50" s="0" t="n">
        <v>2.60646702317291</v>
      </c>
      <c r="Z50" s="0" t="n">
        <v>4.68915355233002</v>
      </c>
      <c r="AA50" s="0" t="n">
        <v>6.24806213394449</v>
      </c>
      <c r="AB50" s="0" t="n">
        <v>7.36090145148969</v>
      </c>
    </row>
    <row r="51" customFormat="false" ht="15" hidden="false" customHeight="false" outlineLevel="0" collapsed="false">
      <c r="A51" s="0" t="n">
        <v>0.215637</v>
      </c>
      <c r="B51" s="1" t="n">
        <v>2.748718E-005</v>
      </c>
      <c r="C51" s="1" t="n">
        <v>5.056763E-005</v>
      </c>
      <c r="D51" s="1" t="n">
        <v>7.247925E-005</v>
      </c>
      <c r="E51" s="1" t="n">
        <v>9.509277E-005</v>
      </c>
      <c r="F51" s="1" t="n">
        <v>0.0001118469</v>
      </c>
      <c r="G51" s="1" t="n">
        <v>0.0001293335</v>
      </c>
      <c r="H51" s="1" t="n">
        <v>0.0001441956</v>
      </c>
      <c r="I51" s="1" t="n">
        <v>0.0001539612</v>
      </c>
      <c r="J51" s="1" t="n">
        <v>0.0001616516</v>
      </c>
      <c r="L51" s="0" t="n">
        <f aca="false">A51*1000</f>
        <v>215.637</v>
      </c>
      <c r="M51" s="1" t="n">
        <f aca="false">B51/$N$5</f>
        <v>1.3999073083779</v>
      </c>
      <c r="N51" s="1" t="n">
        <f aca="false">C51/$N$5</f>
        <v>2.57538222561752</v>
      </c>
      <c r="O51" s="1" t="n">
        <f aca="false">D51/$N$5</f>
        <v>3.69132925897632</v>
      </c>
      <c r="P51" s="1" t="n">
        <f aca="false">E51/$N$5</f>
        <v>4.84302368220015</v>
      </c>
      <c r="Q51" s="1" t="n">
        <f aca="false">F51/$N$5</f>
        <v>5.6963025210084</v>
      </c>
      <c r="R51" s="1" t="n">
        <f aca="false">G51/$N$5</f>
        <v>6.58688566335625</v>
      </c>
      <c r="S51" s="1" t="n">
        <f aca="false">H51/$N$5</f>
        <v>7.34380443086325</v>
      </c>
      <c r="T51" s="1" t="n">
        <f aca="false">I51/$N$5</f>
        <v>7.84116119174943</v>
      </c>
      <c r="U51" s="1" t="n">
        <f aca="false">J51/$N$5</f>
        <v>8.23282913165266</v>
      </c>
      <c r="X51" s="0" t="n">
        <v>215.637</v>
      </c>
      <c r="Y51" s="0" t="n">
        <v>2.57538222561752</v>
      </c>
      <c r="Z51" s="0" t="n">
        <v>4.84302368220015</v>
      </c>
      <c r="AA51" s="0" t="n">
        <v>6.58688566335625</v>
      </c>
      <c r="AB51" s="0" t="n">
        <v>7.84116119174943</v>
      </c>
    </row>
    <row r="52" customFormat="false" ht="15" hidden="false" customHeight="false" outlineLevel="0" collapsed="false">
      <c r="A52" s="0" t="n">
        <v>0.220612</v>
      </c>
      <c r="B52" s="1" t="n">
        <v>2.657166E-005</v>
      </c>
      <c r="C52" s="1" t="n">
        <v>4.906921E-005</v>
      </c>
      <c r="D52" s="1" t="n">
        <v>7.220459E-005</v>
      </c>
      <c r="E52" s="1" t="n">
        <v>9.671021E-005</v>
      </c>
      <c r="F52" s="1" t="n">
        <v>0.000115448</v>
      </c>
      <c r="G52" s="1" t="n">
        <v>0.0001348877</v>
      </c>
      <c r="H52" s="1" t="n">
        <v>0.0001514893</v>
      </c>
      <c r="I52" s="1" t="n">
        <v>0.0001625061</v>
      </c>
      <c r="J52" s="1" t="n">
        <v>0.0001714478</v>
      </c>
      <c r="L52" s="0" t="n">
        <f aca="false">A52*1000</f>
        <v>220.612</v>
      </c>
      <c r="M52" s="1" t="n">
        <f aca="false">B52/$N$5</f>
        <v>1.35328036669213</v>
      </c>
      <c r="N52" s="1" t="n">
        <f aca="false">C52/$N$5</f>
        <v>2.49906850012732</v>
      </c>
      <c r="O52" s="1" t="n">
        <f aca="false">D52/$N$5</f>
        <v>3.67734097275274</v>
      </c>
      <c r="P52" s="1" t="n">
        <f aca="false">E52/$N$5</f>
        <v>4.92539903234021</v>
      </c>
      <c r="Q52" s="1" t="n">
        <f aca="false">F52/$N$5</f>
        <v>5.87970460911637</v>
      </c>
      <c r="R52" s="1" t="n">
        <f aca="false">G52/$N$5</f>
        <v>6.8697580850522</v>
      </c>
      <c r="S52" s="1" t="n">
        <f aca="false">H52/$N$5</f>
        <v>7.71526865291571</v>
      </c>
      <c r="T52" s="1" t="n">
        <f aca="false">I52/$N$5</f>
        <v>8.27634835752483</v>
      </c>
      <c r="U52" s="1" t="n">
        <f aca="false">J52/$N$5</f>
        <v>8.73174433409728</v>
      </c>
      <c r="X52" s="0" t="n">
        <v>220.612</v>
      </c>
      <c r="Y52" s="0" t="n">
        <v>2.49906850012732</v>
      </c>
      <c r="Z52" s="0" t="n">
        <v>4.92539903234021</v>
      </c>
      <c r="AA52" s="0" t="n">
        <v>6.8697580850522</v>
      </c>
      <c r="AB52" s="0" t="n">
        <v>8.27634835752483</v>
      </c>
    </row>
    <row r="53" customFormat="false" ht="15" hidden="false" customHeight="false" outlineLevel="0" collapsed="false">
      <c r="A53" s="0" t="n">
        <v>0.225616</v>
      </c>
      <c r="B53" s="1" t="n">
        <v>2.57019E-005</v>
      </c>
      <c r="C53" s="1" t="n">
        <v>4.689636E-005</v>
      </c>
      <c r="D53" s="1" t="n">
        <v>7.055664E-005</v>
      </c>
      <c r="E53" s="1" t="n">
        <v>9.664917E-005</v>
      </c>
      <c r="F53" s="1" t="n">
        <v>0.0001175232</v>
      </c>
      <c r="G53" s="1" t="n">
        <v>0.0001391296</v>
      </c>
      <c r="H53" s="1" t="n">
        <v>0.0001575928</v>
      </c>
      <c r="I53" s="1" t="n">
        <v>0.0001700439</v>
      </c>
      <c r="J53" s="1" t="n">
        <v>0.0001803589</v>
      </c>
      <c r="L53" s="0" t="n">
        <f aca="false">A53*1000</f>
        <v>225.616</v>
      </c>
      <c r="M53" s="1" t="n">
        <f aca="false">B53/$N$5</f>
        <v>1.30898395721925</v>
      </c>
      <c r="N53" s="1" t="n">
        <f aca="false">C53/$N$5</f>
        <v>2.3884064171123</v>
      </c>
      <c r="O53" s="1" t="n">
        <f aca="false">D53/$N$5</f>
        <v>3.59341176470588</v>
      </c>
      <c r="P53" s="1" t="n">
        <f aca="false">E53/$N$5</f>
        <v>4.92229029793736</v>
      </c>
      <c r="Q53" s="1" t="n">
        <f aca="false">F53/$N$5</f>
        <v>5.98539343009931</v>
      </c>
      <c r="R53" s="1" t="n">
        <f aca="false">G53/$N$5</f>
        <v>7.0857957728546</v>
      </c>
      <c r="S53" s="1" t="n">
        <f aca="false">H53/$N$5</f>
        <v>8.02611662846957</v>
      </c>
      <c r="T53" s="1" t="n">
        <f aca="false">I53/$N$5</f>
        <v>8.66024446142093</v>
      </c>
      <c r="U53" s="1" t="n">
        <f aca="false">J53/$N$5</f>
        <v>9.18558186911128</v>
      </c>
      <c r="X53" s="0" t="n">
        <v>225.616</v>
      </c>
      <c r="Y53" s="0" t="n">
        <v>2.3884064171123</v>
      </c>
      <c r="Z53" s="0" t="n">
        <v>4.92229029793736</v>
      </c>
      <c r="AA53" s="0" t="n">
        <v>7.0857957728546</v>
      </c>
      <c r="AB53" s="0" t="n">
        <v>8.66024446142093</v>
      </c>
    </row>
    <row r="54" customFormat="false" ht="15" hidden="false" customHeight="false" outlineLevel="0" collapsed="false">
      <c r="A54" s="0" t="n">
        <v>0.230621</v>
      </c>
      <c r="B54" s="1" t="n">
        <v>2.494507E-005</v>
      </c>
      <c r="C54" s="1" t="n">
        <v>4.431152E-005</v>
      </c>
      <c r="D54" s="1" t="n">
        <v>6.765747E-005</v>
      </c>
      <c r="E54" s="1" t="n">
        <v>9.481812E-005</v>
      </c>
      <c r="F54" s="1" t="n">
        <v>0.0001177673</v>
      </c>
      <c r="G54" s="1" t="n">
        <v>0.000141571</v>
      </c>
      <c r="H54" s="1" t="n">
        <v>0.0001621399</v>
      </c>
      <c r="I54" s="1" t="n">
        <v>0.000176178</v>
      </c>
      <c r="J54" s="1" t="n">
        <v>0.0001881409</v>
      </c>
      <c r="L54" s="0" t="n">
        <f aca="false">A54*1000</f>
        <v>230.621</v>
      </c>
      <c r="M54" s="1" t="n">
        <f aca="false">B54/$N$5</f>
        <v>1.27043901196842</v>
      </c>
      <c r="N54" s="1" t="n">
        <f aca="false">C54/$N$5</f>
        <v>2.2567619047619</v>
      </c>
      <c r="O54" s="1" t="n">
        <f aca="false">D54/$N$5</f>
        <v>3.44575859434683</v>
      </c>
      <c r="P54" s="1" t="n">
        <f aca="false">E54/$N$5</f>
        <v>4.8290359052712</v>
      </c>
      <c r="Q54" s="1" t="n">
        <f aca="false">F54/$N$5</f>
        <v>5.99782531194296</v>
      </c>
      <c r="R54" s="1" t="n">
        <f aca="false">G54/$N$5</f>
        <v>7.21013496307614</v>
      </c>
      <c r="S54" s="1" t="n">
        <f aca="false">H54/$N$5</f>
        <v>8.25769798828622</v>
      </c>
      <c r="T54" s="1" t="n">
        <f aca="false">I54/$N$5</f>
        <v>8.97265087853323</v>
      </c>
      <c r="U54" s="1" t="n">
        <f aca="false">J54/$N$5</f>
        <v>9.5819149477973</v>
      </c>
      <c r="X54" s="0" t="n">
        <v>230.621</v>
      </c>
      <c r="Y54" s="0" t="n">
        <v>2.2567619047619</v>
      </c>
      <c r="Z54" s="0" t="n">
        <v>4.8290359052712</v>
      </c>
      <c r="AA54" s="0" t="n">
        <v>7.21013496307614</v>
      </c>
      <c r="AB54" s="0" t="n">
        <v>8.97265087853323</v>
      </c>
    </row>
    <row r="55" customFormat="false" ht="15" hidden="false" customHeight="false" outlineLevel="0" collapsed="false">
      <c r="A55" s="0" t="n">
        <v>0.235596</v>
      </c>
      <c r="B55" s="1" t="n">
        <v>2.432556E-005</v>
      </c>
      <c r="C55" s="1" t="n">
        <v>4.171448E-005</v>
      </c>
      <c r="D55" s="1" t="n">
        <v>6.378174E-005</v>
      </c>
      <c r="E55" s="1" t="n">
        <v>9.121704E-005</v>
      </c>
      <c r="F55" s="1" t="n">
        <v>0.0001159363</v>
      </c>
      <c r="G55" s="1" t="n">
        <v>0.0001420898</v>
      </c>
      <c r="H55" s="1" t="n">
        <v>0.0001648254</v>
      </c>
      <c r="I55" s="1" t="n">
        <v>0.0001806335</v>
      </c>
      <c r="J55" s="1" t="n">
        <v>0.000194397</v>
      </c>
      <c r="L55" s="0" t="n">
        <f aca="false">A55*1000</f>
        <v>235.596</v>
      </c>
      <c r="M55" s="1" t="n">
        <f aca="false">B55/$N$5</f>
        <v>1.23888770053476</v>
      </c>
      <c r="N55" s="1" t="n">
        <f aca="false">C55/$N$5</f>
        <v>2.12449605296664</v>
      </c>
      <c r="O55" s="1" t="n">
        <f aca="false">D55/$N$5</f>
        <v>3.24836974789916</v>
      </c>
      <c r="P55" s="1" t="n">
        <f aca="false">E55/$N$5</f>
        <v>4.64563483575248</v>
      </c>
      <c r="Q55" s="1" t="n">
        <f aca="false">F55/$N$5</f>
        <v>5.90457346574994</v>
      </c>
      <c r="R55" s="1" t="n">
        <f aca="false">G55/$N$5</f>
        <v>7.23655716832187</v>
      </c>
      <c r="S55" s="1" t="n">
        <f aca="false">H55/$N$5</f>
        <v>8.39446906035141</v>
      </c>
      <c r="T55" s="1" t="n">
        <f aca="false">I55/$N$5</f>
        <v>9.1995670995671</v>
      </c>
      <c r="U55" s="1" t="n">
        <f aca="false">J55/$N$5</f>
        <v>9.90053475935829</v>
      </c>
      <c r="X55" s="0" t="n">
        <v>235.596</v>
      </c>
      <c r="Y55" s="0" t="n">
        <v>2.12449605296664</v>
      </c>
      <c r="Z55" s="0" t="n">
        <v>4.64563483575248</v>
      </c>
      <c r="AA55" s="0" t="n">
        <v>7.23655716832187</v>
      </c>
      <c r="AB55" s="0" t="n">
        <v>9.1995670995671</v>
      </c>
    </row>
    <row r="56" customFormat="false" ht="15" hidden="false" customHeight="false" outlineLevel="0" collapsed="false">
      <c r="A56" s="0" t="n">
        <v>0.240601</v>
      </c>
      <c r="B56" s="1" t="n">
        <v>2.382202E-005</v>
      </c>
      <c r="C56" s="1" t="n">
        <v>3.937988E-005</v>
      </c>
      <c r="D56" s="1" t="n">
        <v>5.935669E-005</v>
      </c>
      <c r="E56" s="1" t="n">
        <v>8.59375E-005</v>
      </c>
      <c r="F56" s="1" t="n">
        <v>0.000111969</v>
      </c>
      <c r="G56" s="1" t="n">
        <v>0.0001402893</v>
      </c>
      <c r="H56" s="1" t="n">
        <v>0.0001653137</v>
      </c>
      <c r="I56" s="1" t="n">
        <v>0.0001830139</v>
      </c>
      <c r="J56" s="1" t="n">
        <v>0.0001988831</v>
      </c>
      <c r="L56" s="0" t="n">
        <f aca="false">A56*1000</f>
        <v>240.601</v>
      </c>
      <c r="M56" s="1" t="n">
        <f aca="false">B56/$N$5</f>
        <v>1.21324267888974</v>
      </c>
      <c r="N56" s="1" t="n">
        <f aca="false">C56/$N$5</f>
        <v>2.00559612936084</v>
      </c>
      <c r="O56" s="1" t="n">
        <f aca="false">D56/$N$5</f>
        <v>3.02300432900433</v>
      </c>
      <c r="P56" s="1" t="n">
        <f aca="false">E56/$N$5</f>
        <v>4.37675070028011</v>
      </c>
      <c r="Q56" s="1" t="n">
        <f aca="false">F56/$N$5</f>
        <v>5.70252100840336</v>
      </c>
      <c r="R56" s="1" t="n">
        <f aca="false">G56/$N$5</f>
        <v>7.14485867074102</v>
      </c>
      <c r="S56" s="1" t="n">
        <f aca="false">H56/$N$5</f>
        <v>8.41933791698498</v>
      </c>
      <c r="T56" s="1" t="n">
        <f aca="false">I56/$N$5</f>
        <v>9.3207995925643</v>
      </c>
      <c r="U56" s="1" t="n">
        <f aca="false">J56/$N$5</f>
        <v>10.1290094219506</v>
      </c>
      <c r="X56" s="0" t="n">
        <v>240.601</v>
      </c>
      <c r="Y56" s="0" t="n">
        <v>2.00559612936084</v>
      </c>
      <c r="Z56" s="0" t="n">
        <v>4.37675070028011</v>
      </c>
      <c r="AA56" s="0" t="n">
        <v>7.14485867074102</v>
      </c>
      <c r="AB56" s="0" t="n">
        <v>9.3207995925643</v>
      </c>
    </row>
    <row r="57" customFormat="false" ht="15" hidden="false" customHeight="false" outlineLevel="0" collapsed="false">
      <c r="A57" s="0" t="n">
        <v>0.245605</v>
      </c>
      <c r="B57" s="1" t="n">
        <v>2.341309E-005</v>
      </c>
      <c r="C57" s="1" t="n">
        <v>3.748169E-005</v>
      </c>
      <c r="D57" s="1" t="n">
        <v>5.493164E-005</v>
      </c>
      <c r="E57" s="1" t="n">
        <v>7.946777E-005</v>
      </c>
      <c r="F57" s="1" t="n">
        <v>0.0001059265</v>
      </c>
      <c r="G57" s="1" t="n">
        <v>0.0001359863</v>
      </c>
      <c r="H57" s="1" t="n">
        <v>0.0001632385</v>
      </c>
      <c r="I57" s="1" t="n">
        <v>0.0001829834</v>
      </c>
      <c r="J57" s="1" t="n">
        <v>0.0002012329</v>
      </c>
      <c r="L57" s="0" t="n">
        <f aca="false">A57*1000</f>
        <v>245.605</v>
      </c>
      <c r="M57" s="1" t="n">
        <f aca="false">B57/$N$5</f>
        <v>1.19241609371021</v>
      </c>
      <c r="N57" s="1" t="n">
        <f aca="false">C57/$N$5</f>
        <v>1.90892233256939</v>
      </c>
      <c r="O57" s="1" t="n">
        <f aca="false">D57/$N$5</f>
        <v>2.7976389101095</v>
      </c>
      <c r="P57" s="1" t="n">
        <f aca="false">E57/$N$5</f>
        <v>4.04725082760377</v>
      </c>
      <c r="Q57" s="1" t="n">
        <f aca="false">F57/$N$5</f>
        <v>5.39477973007385</v>
      </c>
      <c r="R57" s="1" t="n">
        <f aca="false">G57/$N$5</f>
        <v>6.92570919276802</v>
      </c>
      <c r="S57" s="1" t="n">
        <f aca="false">H57/$N$5</f>
        <v>8.31364909600204</v>
      </c>
      <c r="T57" s="1" t="n">
        <f aca="false">I57/$N$5</f>
        <v>9.31924624395213</v>
      </c>
      <c r="U57" s="1" t="n">
        <f aca="false">J57/$N$5</f>
        <v>10.2486834733894</v>
      </c>
      <c r="X57" s="0" t="n">
        <v>245.605</v>
      </c>
      <c r="Y57" s="0" t="n">
        <v>1.90892233256939</v>
      </c>
      <c r="Z57" s="0" t="n">
        <v>4.04725082760377</v>
      </c>
      <c r="AA57" s="0" t="n">
        <v>6.92570919276802</v>
      </c>
      <c r="AB57" s="0" t="n">
        <v>9.31924624395213</v>
      </c>
    </row>
    <row r="58" customFormat="false" ht="15" hidden="false" customHeight="false" outlineLevel="0" collapsed="false">
      <c r="A58" s="0" t="n">
        <v>0.25058</v>
      </c>
      <c r="B58" s="1" t="n">
        <v>2.30835E-005</v>
      </c>
      <c r="C58" s="1" t="n">
        <v>3.6026E-005</v>
      </c>
      <c r="D58" s="1" t="n">
        <v>5.099487E-005</v>
      </c>
      <c r="E58" s="1" t="n">
        <v>7.25708E-005</v>
      </c>
      <c r="F58" s="1" t="n">
        <v>9.811401E-005</v>
      </c>
      <c r="G58" s="1" t="n">
        <v>0.0001291809</v>
      </c>
      <c r="H58" s="1" t="n">
        <v>0.0001582947</v>
      </c>
      <c r="I58" s="1" t="n">
        <v>0.0001801453</v>
      </c>
      <c r="J58" s="1" t="n">
        <v>0.0002009888</v>
      </c>
      <c r="L58" s="0" t="n">
        <f aca="false">A58*1000</f>
        <v>250.58</v>
      </c>
      <c r="M58" s="1" t="n">
        <f aca="false">B58/$N$5</f>
        <v>1.17563025210084</v>
      </c>
      <c r="N58" s="1" t="n">
        <f aca="false">C58/$N$5</f>
        <v>1.83478482302012</v>
      </c>
      <c r="O58" s="1" t="n">
        <f aca="false">D58/$N$5</f>
        <v>2.59714132925898</v>
      </c>
      <c r="P58" s="1" t="n">
        <f aca="false">E58/$N$5</f>
        <v>3.69599185128597</v>
      </c>
      <c r="Q58" s="1" t="n">
        <f aca="false">F58/$N$5</f>
        <v>4.99689381207028</v>
      </c>
      <c r="R58" s="1" t="n">
        <f aca="false">G58/$N$5</f>
        <v>6.57911382734912</v>
      </c>
      <c r="S58" s="1" t="n">
        <f aca="false">H58/$N$5</f>
        <v>8.06186401833461</v>
      </c>
      <c r="T58" s="1" t="n">
        <f aca="false">I58/$N$5</f>
        <v>9.17470333587981</v>
      </c>
      <c r="U58" s="1" t="n">
        <f aca="false">J58/$N$5</f>
        <v>10.2362515915457</v>
      </c>
      <c r="X58" s="0" t="n">
        <v>250.58</v>
      </c>
      <c r="Y58" s="0" t="n">
        <v>1.83478482302012</v>
      </c>
      <c r="Z58" s="0" t="n">
        <v>3.69599185128597</v>
      </c>
      <c r="AA58" s="0" t="n">
        <v>6.57911382734912</v>
      </c>
      <c r="AB58" s="0" t="n">
        <v>9.17470333587981</v>
      </c>
    </row>
    <row r="59" customFormat="false" ht="15" hidden="false" customHeight="false" outlineLevel="0" collapsed="false">
      <c r="A59" s="0" t="n">
        <v>0.255585</v>
      </c>
      <c r="B59" s="1" t="n">
        <v>2.279663E-005</v>
      </c>
      <c r="C59" s="1" t="n">
        <v>3.495483E-005</v>
      </c>
      <c r="D59" s="1" t="n">
        <v>4.787292E-005</v>
      </c>
      <c r="E59" s="1" t="n">
        <v>6.604004E-005</v>
      </c>
      <c r="F59" s="1" t="n">
        <v>8.935547E-005</v>
      </c>
      <c r="G59" s="1" t="n">
        <v>0.0001199951</v>
      </c>
      <c r="H59" s="1" t="n">
        <v>0.0001503296</v>
      </c>
      <c r="I59" s="1" t="n">
        <v>0.0001741333</v>
      </c>
      <c r="J59" s="1" t="n">
        <v>0.0001977539</v>
      </c>
      <c r="L59" s="0" t="n">
        <f aca="false">A59*1000</f>
        <v>255.585</v>
      </c>
      <c r="M59" s="1" t="n">
        <f aca="false">B59/$N$5</f>
        <v>1.16102011713776</v>
      </c>
      <c r="N59" s="1" t="n">
        <f aca="false">C59/$N$5</f>
        <v>1.780230710466</v>
      </c>
      <c r="O59" s="1" t="n">
        <f aca="false">D59/$N$5</f>
        <v>2.43814209320092</v>
      </c>
      <c r="P59" s="1" t="n">
        <f aca="false">E59/$N$5</f>
        <v>3.3633837535014</v>
      </c>
      <c r="Q59" s="1" t="n">
        <f aca="false">F59/$N$5</f>
        <v>4.5508260758849</v>
      </c>
      <c r="R59" s="1" t="n">
        <f aca="false">G59/$N$5</f>
        <v>6.11128596893303</v>
      </c>
      <c r="S59" s="1" t="n">
        <f aca="false">H59/$N$5</f>
        <v>7.65620575502928</v>
      </c>
      <c r="T59" s="1" t="n">
        <f aca="false">I59/$N$5</f>
        <v>8.86851540616246</v>
      </c>
      <c r="U59" s="1" t="n">
        <f aca="false">J59/$N$5</f>
        <v>10.0714998726763</v>
      </c>
      <c r="X59" s="0" t="n">
        <v>255.585</v>
      </c>
      <c r="Y59" s="0" t="n">
        <v>1.780230710466</v>
      </c>
      <c r="Z59" s="0" t="n">
        <v>3.3633837535014</v>
      </c>
      <c r="AA59" s="0" t="n">
        <v>6.11128596893303</v>
      </c>
      <c r="AB59" s="0" t="n">
        <v>8.86851540616246</v>
      </c>
    </row>
    <row r="60" customFormat="false" ht="15" hidden="false" customHeight="false" outlineLevel="0" collapsed="false">
      <c r="A60" s="0" t="n">
        <v>0.26059</v>
      </c>
      <c r="B60" s="1" t="n">
        <v>2.256165E-005</v>
      </c>
      <c r="C60" s="1" t="n">
        <v>3.416138E-005</v>
      </c>
      <c r="D60" s="1" t="n">
        <v>4.555359E-005</v>
      </c>
      <c r="E60" s="1" t="n">
        <v>6.057739E-005</v>
      </c>
      <c r="F60" s="1" t="n">
        <v>8.059692E-005</v>
      </c>
      <c r="G60" s="1" t="n">
        <v>0.0001092224</v>
      </c>
      <c r="H60" s="1" t="n">
        <v>0.0001394958</v>
      </c>
      <c r="I60" s="1" t="n">
        <v>0.0001648254</v>
      </c>
      <c r="J60" s="1" t="n">
        <v>0.0001911926</v>
      </c>
      <c r="L60" s="0" t="n">
        <f aca="false">A60*1000</f>
        <v>260.59</v>
      </c>
      <c r="M60" s="1" t="n">
        <f aca="false">B60/$N$5</f>
        <v>1.14905271199389</v>
      </c>
      <c r="N60" s="1" t="n">
        <f aca="false">C60/$N$5</f>
        <v>1.73982072829132</v>
      </c>
      <c r="O60" s="1" t="n">
        <f aca="false">D60/$N$5</f>
        <v>2.32001986249045</v>
      </c>
      <c r="P60" s="1" t="n">
        <f aca="false">E60/$N$5</f>
        <v>3.0851739241151</v>
      </c>
      <c r="Q60" s="1" t="n">
        <f aca="false">F60/$N$5</f>
        <v>4.10475783040489</v>
      </c>
      <c r="R60" s="1" t="n">
        <f aca="false">G60/$N$5</f>
        <v>5.56263814616756</v>
      </c>
      <c r="S60" s="1" t="n">
        <f aca="false">H60/$N$5</f>
        <v>7.1044461420932</v>
      </c>
      <c r="T60" s="1" t="n">
        <f aca="false">I60/$N$5</f>
        <v>8.39446906035141</v>
      </c>
      <c r="U60" s="1" t="n">
        <f aca="false">J60/$N$5</f>
        <v>9.7373363891011</v>
      </c>
      <c r="X60" s="0" t="n">
        <v>260.59</v>
      </c>
      <c r="Y60" s="0" t="n">
        <v>1.73982072829132</v>
      </c>
      <c r="Z60" s="0" t="n">
        <v>3.0851739241151</v>
      </c>
      <c r="AA60" s="0" t="n">
        <v>5.56263814616756</v>
      </c>
      <c r="AB60" s="0" t="n">
        <v>8.39446906035141</v>
      </c>
    </row>
    <row r="61" customFormat="false" ht="15" hidden="false" customHeight="false" outlineLevel="0" collapsed="false">
      <c r="A61" s="0" t="n">
        <v>0.265564</v>
      </c>
      <c r="B61" s="1" t="n">
        <v>2.235718E-005</v>
      </c>
      <c r="C61" s="1" t="n">
        <v>3.355408E-005</v>
      </c>
      <c r="D61" s="1" t="n">
        <v>4.391174E-005</v>
      </c>
      <c r="E61" s="1" t="n">
        <v>5.6427E-005</v>
      </c>
      <c r="F61" s="1" t="n">
        <v>7.287598E-005</v>
      </c>
      <c r="G61" s="1" t="n">
        <v>9.793091E-005</v>
      </c>
      <c r="H61" s="1" t="n">
        <v>0.0001264343</v>
      </c>
      <c r="I61" s="1" t="n">
        <v>0.0001523743</v>
      </c>
      <c r="J61" s="1" t="n">
        <v>0.0001809998</v>
      </c>
      <c r="L61" s="0" t="n">
        <f aca="false">A61*1000</f>
        <v>265.564</v>
      </c>
      <c r="M61" s="1" t="n">
        <f aca="false">B61/$N$5</f>
        <v>1.13863916475681</v>
      </c>
      <c r="N61" s="1" t="n">
        <f aca="false">C61/$N$5</f>
        <v>1.70889126559715</v>
      </c>
      <c r="O61" s="1" t="n">
        <f aca="false">D61/$N$5</f>
        <v>2.23640132416603</v>
      </c>
      <c r="P61" s="1" t="n">
        <f aca="false">E61/$N$5</f>
        <v>2.87379679144385</v>
      </c>
      <c r="Q61" s="1" t="n">
        <f aca="false">F61/$N$5</f>
        <v>3.71153450471098</v>
      </c>
      <c r="R61" s="1" t="n">
        <f aca="false">G61/$N$5</f>
        <v>4.98756862745098</v>
      </c>
      <c r="S61" s="1" t="n">
        <f aca="false">H61/$N$5</f>
        <v>6.43923096511332</v>
      </c>
      <c r="T61" s="1" t="n">
        <f aca="false">I61/$N$5</f>
        <v>7.76034122740005</v>
      </c>
      <c r="U61" s="1" t="n">
        <f aca="false">J61/$N$5</f>
        <v>9.21822256175197</v>
      </c>
      <c r="X61" s="0" t="n">
        <v>265.564</v>
      </c>
      <c r="Y61" s="0" t="n">
        <v>1.70889126559715</v>
      </c>
      <c r="Z61" s="0" t="n">
        <v>2.87379679144385</v>
      </c>
      <c r="AA61" s="0" t="n">
        <v>4.98756862745098</v>
      </c>
      <c r="AB61" s="0" t="n">
        <v>7.76034122740005</v>
      </c>
    </row>
    <row r="62" customFormat="false" ht="15" hidden="false" customHeight="false" outlineLevel="0" collapsed="false">
      <c r="A62" s="0" t="n">
        <v>0.270569</v>
      </c>
      <c r="B62" s="1" t="n">
        <v>2.216797E-005</v>
      </c>
      <c r="C62" s="1" t="n">
        <v>3.30719E-005</v>
      </c>
      <c r="D62" s="1" t="n">
        <v>4.275208E-005</v>
      </c>
      <c r="E62" s="1" t="n">
        <v>5.355835E-005</v>
      </c>
      <c r="F62" s="1" t="n">
        <v>6.686401E-005</v>
      </c>
      <c r="G62" s="1" t="n">
        <v>8.74939E-005</v>
      </c>
      <c r="H62" s="1" t="n">
        <v>0.0001124573</v>
      </c>
      <c r="I62" s="1" t="n">
        <v>0.0001375122</v>
      </c>
      <c r="J62" s="1" t="n">
        <v>0.0001672668</v>
      </c>
      <c r="L62" s="0" t="n">
        <f aca="false">A62*1000</f>
        <v>270.569</v>
      </c>
      <c r="M62" s="1" t="n">
        <f aca="false">B62/$N$5</f>
        <v>1.12900280112045</v>
      </c>
      <c r="N62" s="1" t="n">
        <f aca="false">C62/$N$5</f>
        <v>1.68433409727527</v>
      </c>
      <c r="O62" s="1" t="n">
        <f aca="false">D62/$N$5</f>
        <v>2.17734046345811</v>
      </c>
      <c r="P62" s="1" t="n">
        <f aca="false">E62/$N$5</f>
        <v>2.72769798828622</v>
      </c>
      <c r="Q62" s="1" t="n">
        <f aca="false">F62/$N$5</f>
        <v>3.40534810287751</v>
      </c>
      <c r="R62" s="1" t="n">
        <f aca="false">G62/$N$5</f>
        <v>4.45601731601732</v>
      </c>
      <c r="S62" s="1" t="n">
        <f aca="false">H62/$N$5</f>
        <v>5.72738986503692</v>
      </c>
      <c r="T62" s="1" t="n">
        <f aca="false">I62/$N$5</f>
        <v>7.00342245989305</v>
      </c>
      <c r="U62" s="1" t="n">
        <f aca="false">J62/$N$5</f>
        <v>8.51880825057296</v>
      </c>
      <c r="X62" s="0" t="n">
        <v>270.569</v>
      </c>
      <c r="Y62" s="0" t="n">
        <v>1.68433409727527</v>
      </c>
      <c r="Z62" s="0" t="n">
        <v>2.72769798828622</v>
      </c>
      <c r="AA62" s="0" t="n">
        <v>4.45601731601732</v>
      </c>
      <c r="AB62" s="0" t="n">
        <v>7.00342245989305</v>
      </c>
    </row>
    <row r="63" customFormat="false" ht="15" hidden="false" customHeight="false" outlineLevel="0" collapsed="false">
      <c r="A63" s="0" t="n">
        <v>0.275574</v>
      </c>
      <c r="B63" s="1" t="n">
        <v>2.200928E-005</v>
      </c>
      <c r="C63" s="1" t="n">
        <v>3.266907E-005</v>
      </c>
      <c r="D63" s="1" t="n">
        <v>4.187927E-005</v>
      </c>
      <c r="E63" s="1" t="n">
        <v>5.157471E-005</v>
      </c>
      <c r="F63" s="1" t="n">
        <v>6.259155E-005</v>
      </c>
      <c r="G63" s="1" t="n">
        <v>7.901001E-005</v>
      </c>
      <c r="H63" s="1" t="n">
        <v>9.936523E-005</v>
      </c>
      <c r="I63" s="1" t="n">
        <v>0.0001217651</v>
      </c>
      <c r="J63" s="1" t="n">
        <v>0.0001508179</v>
      </c>
      <c r="L63" s="0" t="n">
        <f aca="false">A63*1000</f>
        <v>275.574</v>
      </c>
      <c r="M63" s="1" t="n">
        <f aca="false">B63/$N$5</f>
        <v>1.12092080468551</v>
      </c>
      <c r="N63" s="1" t="n">
        <f aca="false">C63/$N$5</f>
        <v>1.66381818181818</v>
      </c>
      <c r="O63" s="1" t="n">
        <f aca="false">D63/$N$5</f>
        <v>2.13288871912401</v>
      </c>
      <c r="P63" s="1" t="n">
        <f aca="false">E63/$N$5</f>
        <v>2.62667226890756</v>
      </c>
      <c r="Q63" s="1" t="n">
        <f aca="false">F63/$N$5</f>
        <v>3.18775401069519</v>
      </c>
      <c r="R63" s="1" t="n">
        <f aca="false">G63/$N$5</f>
        <v>4.02393735676089</v>
      </c>
      <c r="S63" s="1" t="n">
        <f aca="false">H63/$N$5</f>
        <v>5.06061777438248</v>
      </c>
      <c r="T63" s="1" t="n">
        <f aca="false">I63/$N$5</f>
        <v>6.20143111790171</v>
      </c>
      <c r="U63" s="1" t="n">
        <f aca="false">J63/$N$5</f>
        <v>7.68107461166285</v>
      </c>
      <c r="X63" s="0" t="n">
        <v>275.574</v>
      </c>
      <c r="Y63" s="0" t="n">
        <v>1.66381818181818</v>
      </c>
      <c r="Z63" s="0" t="n">
        <v>2.62667226890756</v>
      </c>
      <c r="AA63" s="0" t="n">
        <v>4.02393735676089</v>
      </c>
      <c r="AB63" s="0" t="n">
        <v>6.20143111790171</v>
      </c>
    </row>
    <row r="64" customFormat="false" ht="15" hidden="false" customHeight="false" outlineLevel="0" collapsed="false">
      <c r="A64" s="0" t="n">
        <v>0.280579</v>
      </c>
      <c r="B64" s="1" t="n">
        <v>2.18689E-005</v>
      </c>
      <c r="C64" s="1" t="n">
        <v>3.231812E-005</v>
      </c>
      <c r="D64" s="1" t="n">
        <v>4.12262E-005</v>
      </c>
      <c r="E64" s="1" t="n">
        <v>5.023193E-005</v>
      </c>
      <c r="F64" s="1" t="n">
        <v>5.97229E-005</v>
      </c>
      <c r="G64" s="1" t="n">
        <v>7.284546E-005</v>
      </c>
      <c r="H64" s="1" t="n">
        <v>8.865356E-005</v>
      </c>
      <c r="I64" s="1" t="n">
        <v>0.0001071472</v>
      </c>
      <c r="J64" s="1" t="n">
        <v>0.0001332397</v>
      </c>
      <c r="L64" s="0" t="n">
        <f aca="false">A64*1000</f>
        <v>280.579</v>
      </c>
      <c r="M64" s="1" t="n">
        <f aca="false">B64/$N$5</f>
        <v>1.1137713267125</v>
      </c>
      <c r="N64" s="1" t="n">
        <f aca="false">C64/$N$5</f>
        <v>1.64594448688566</v>
      </c>
      <c r="O64" s="1" t="n">
        <f aca="false">D64/$N$5</f>
        <v>2.09962821492233</v>
      </c>
      <c r="P64" s="1" t="n">
        <f aca="false">E64/$N$5</f>
        <v>2.55828520499109</v>
      </c>
      <c r="Q64" s="1" t="n">
        <f aca="false">F64/$N$5</f>
        <v>3.04165520753756</v>
      </c>
      <c r="R64" s="1" t="n">
        <f aca="false">G64/$N$5</f>
        <v>3.70998013750955</v>
      </c>
      <c r="S64" s="1" t="n">
        <f aca="false">H64/$N$5</f>
        <v>4.51507817672524</v>
      </c>
      <c r="T64" s="1" t="n">
        <f aca="false">I64/$N$5</f>
        <v>5.45694932518462</v>
      </c>
      <c r="U64" s="1" t="n">
        <f aca="false">J64/$N$5</f>
        <v>6.78582633053221</v>
      </c>
      <c r="X64" s="0" t="n">
        <v>280.579</v>
      </c>
      <c r="Y64" s="0" t="n">
        <v>1.64594448688566</v>
      </c>
      <c r="Z64" s="0" t="n">
        <v>2.55828520499109</v>
      </c>
      <c r="AA64" s="0" t="n">
        <v>3.70998013750955</v>
      </c>
      <c r="AB64" s="0" t="n">
        <v>5.45694932518462</v>
      </c>
    </row>
    <row r="65" customFormat="false" ht="15" hidden="false" customHeight="false" outlineLevel="0" collapsed="false">
      <c r="A65" s="0" t="n">
        <v>0.285553</v>
      </c>
      <c r="B65" s="1" t="n">
        <v>2.173157E-005</v>
      </c>
      <c r="C65" s="1" t="n">
        <v>3.20343E-005</v>
      </c>
      <c r="D65" s="1" t="n">
        <v>4.072571E-005</v>
      </c>
      <c r="E65" s="1" t="n">
        <v>4.927368E-005</v>
      </c>
      <c r="F65" s="1" t="n">
        <v>5.780029E-005</v>
      </c>
      <c r="G65" s="1" t="n">
        <v>6.872559E-005</v>
      </c>
      <c r="H65" s="1" t="n">
        <v>8.096313E-005</v>
      </c>
      <c r="I65" s="1" t="n">
        <v>9.536743E-005</v>
      </c>
      <c r="J65" s="1" t="n">
        <v>0.0001166992</v>
      </c>
      <c r="L65" s="0" t="n">
        <f aca="false">A65*1000</f>
        <v>285.553</v>
      </c>
      <c r="M65" s="1" t="n">
        <f aca="false">B65/$N$5</f>
        <v>1.10677718360071</v>
      </c>
      <c r="N65" s="1" t="n">
        <f aca="false">C65/$N$5</f>
        <v>1.6314896867838</v>
      </c>
      <c r="O65" s="1" t="n">
        <f aca="false">D65/$N$5</f>
        <v>2.07413852813853</v>
      </c>
      <c r="P65" s="1" t="n">
        <f aca="false">E65/$N$5</f>
        <v>2.5094820473644</v>
      </c>
      <c r="Q65" s="1" t="n">
        <f aca="false">F65/$N$5</f>
        <v>2.94373771326713</v>
      </c>
      <c r="R65" s="1" t="n">
        <f aca="false">G65/$N$5</f>
        <v>3.50015737203973</v>
      </c>
      <c r="S65" s="1" t="n">
        <f aca="false">H65/$N$5</f>
        <v>4.12340870893812</v>
      </c>
      <c r="T65" s="1" t="n">
        <f aca="false">I65/$N$5</f>
        <v>4.85701196842373</v>
      </c>
      <c r="U65" s="1" t="n">
        <f aca="false">J65/$N$5</f>
        <v>5.94342755283932</v>
      </c>
      <c r="X65" s="0" t="n">
        <v>285.553</v>
      </c>
      <c r="Y65" s="0" t="n">
        <v>1.6314896867838</v>
      </c>
      <c r="Z65" s="0" t="n">
        <v>2.5094820473644</v>
      </c>
      <c r="AA65" s="0" t="n">
        <v>3.50015737203973</v>
      </c>
      <c r="AB65" s="0" t="n">
        <v>4.85701196842373</v>
      </c>
    </row>
    <row r="66" customFormat="false" ht="15" hidden="false" customHeight="false" outlineLevel="0" collapsed="false">
      <c r="A66" s="0" t="n">
        <v>0.290558</v>
      </c>
      <c r="B66" s="1" t="n">
        <v>2.160034E-005</v>
      </c>
      <c r="C66" s="1" t="n">
        <v>3.177185E-005</v>
      </c>
      <c r="D66" s="1" t="n">
        <v>4.026489E-005</v>
      </c>
      <c r="E66" s="1" t="n">
        <v>4.85199E-005</v>
      </c>
      <c r="F66" s="1" t="n">
        <v>5.645752E-005</v>
      </c>
      <c r="G66" s="1" t="n">
        <v>6.600952E-005</v>
      </c>
      <c r="H66" s="1" t="n">
        <v>7.592773E-005</v>
      </c>
      <c r="I66" s="1" t="n">
        <v>8.703613E-005</v>
      </c>
      <c r="J66" s="1" t="n">
        <v>0.000103363</v>
      </c>
      <c r="L66" s="0" t="n">
        <f aca="false">A66*1000</f>
        <v>290.558</v>
      </c>
      <c r="M66" s="1" t="n">
        <f aca="false">B66/$N$5</f>
        <v>1.10009371021136</v>
      </c>
      <c r="N66" s="1" t="n">
        <f aca="false">C66/$N$5</f>
        <v>1.61812324929972</v>
      </c>
      <c r="O66" s="1" t="n">
        <f aca="false">D66/$N$5</f>
        <v>2.0506692131398</v>
      </c>
      <c r="P66" s="1" t="n">
        <f aca="false">E66/$N$5</f>
        <v>2.47109243697479</v>
      </c>
      <c r="Q66" s="1" t="n">
        <f aca="false">F66/$N$5</f>
        <v>2.87535115864528</v>
      </c>
      <c r="R66" s="1" t="n">
        <f aca="false">G66/$N$5</f>
        <v>3.36182938629997</v>
      </c>
      <c r="S66" s="1" t="n">
        <f aca="false">H66/$N$5</f>
        <v>3.8669584924879</v>
      </c>
      <c r="T66" s="1" t="n">
        <f aca="false">I66/$N$5</f>
        <v>4.43270333587981</v>
      </c>
      <c r="U66" s="1" t="n">
        <f aca="false">J66/$N$5</f>
        <v>5.26422205245735</v>
      </c>
      <c r="X66" s="0" t="n">
        <v>290.558</v>
      </c>
      <c r="Y66" s="0" t="n">
        <v>1.61812324929972</v>
      </c>
      <c r="Z66" s="0" t="n">
        <v>2.47109243697479</v>
      </c>
      <c r="AA66" s="0" t="n">
        <v>3.36182938629997</v>
      </c>
      <c r="AB66" s="0" t="n">
        <v>4.43270333587981</v>
      </c>
    </row>
    <row r="67" customFormat="false" ht="15" hidden="false" customHeight="false" outlineLevel="0" collapsed="false">
      <c r="A67" s="0" t="n">
        <v>0.295563</v>
      </c>
      <c r="B67" s="1" t="n">
        <v>2.146301E-005</v>
      </c>
      <c r="C67" s="1" t="n">
        <v>3.150024E-005</v>
      </c>
      <c r="D67" s="1" t="n">
        <v>3.983459E-005</v>
      </c>
      <c r="E67" s="1" t="n">
        <v>4.788513E-005</v>
      </c>
      <c r="F67" s="1" t="n">
        <v>5.548096E-005</v>
      </c>
      <c r="G67" s="1" t="n">
        <v>6.420898E-005</v>
      </c>
      <c r="H67" s="1" t="n">
        <v>7.269287E-005</v>
      </c>
      <c r="I67" s="1" t="n">
        <v>8.166504E-005</v>
      </c>
      <c r="J67" s="1" t="n">
        <v>9.387207E-005</v>
      </c>
      <c r="L67" s="0" t="n">
        <f aca="false">A67*1000</f>
        <v>295.563</v>
      </c>
      <c r="M67" s="1" t="n">
        <f aca="false">B67/$N$5</f>
        <v>1.09309956709957</v>
      </c>
      <c r="N67" s="1" t="n">
        <f aca="false">C67/$N$5</f>
        <v>1.60429029793736</v>
      </c>
      <c r="O67" s="1" t="n">
        <f aca="false">D67/$N$5</f>
        <v>2.0287542653425</v>
      </c>
      <c r="P67" s="1" t="n">
        <f aca="false">E67/$N$5</f>
        <v>2.43876394194041</v>
      </c>
      <c r="Q67" s="1" t="n">
        <f aca="false">F67/$N$5</f>
        <v>2.82561548255666</v>
      </c>
      <c r="R67" s="1" t="n">
        <f aca="false">G67/$N$5</f>
        <v>3.27012885154062</v>
      </c>
      <c r="S67" s="1" t="n">
        <f aca="false">H67/$N$5</f>
        <v>3.70220881079705</v>
      </c>
      <c r="T67" s="1" t="n">
        <f aca="false">I67/$N$5</f>
        <v>4.15915660809779</v>
      </c>
      <c r="U67" s="1" t="n">
        <f aca="false">J67/$N$5</f>
        <v>4.78085408708938</v>
      </c>
      <c r="X67" s="0" t="n">
        <v>295.563</v>
      </c>
      <c r="Y67" s="0" t="n">
        <v>1.60429029793736</v>
      </c>
      <c r="Z67" s="0" t="n">
        <v>2.43876394194041</v>
      </c>
      <c r="AA67" s="0" t="n">
        <v>3.27012885154062</v>
      </c>
      <c r="AB67" s="0" t="n">
        <v>4.15915660809779</v>
      </c>
    </row>
    <row r="68" customFormat="false" ht="15" hidden="false" customHeight="false" outlineLevel="0" collapsed="false">
      <c r="A68" s="0" t="n">
        <v>0.300537</v>
      </c>
      <c r="B68" s="1" t="n">
        <v>2.134094E-005</v>
      </c>
      <c r="C68" s="1" t="n">
        <v>3.126221E-005</v>
      </c>
      <c r="D68" s="1" t="n">
        <v>3.945923E-005</v>
      </c>
      <c r="E68" s="1" t="n">
        <v>4.73175E-005</v>
      </c>
      <c r="F68" s="1" t="n">
        <v>5.465698E-005</v>
      </c>
      <c r="G68" s="1" t="n">
        <v>6.286621E-005</v>
      </c>
      <c r="H68" s="1" t="n">
        <v>7.058716E-005</v>
      </c>
      <c r="I68" s="1" t="n">
        <v>7.827759E-005</v>
      </c>
      <c r="J68" s="1" t="n">
        <v>8.776855E-005</v>
      </c>
      <c r="L68" s="0" t="n">
        <f aca="false">A68*1000</f>
        <v>300.537</v>
      </c>
      <c r="M68" s="1" t="n">
        <f aca="false">B68/$N$5</f>
        <v>1.08688260758849</v>
      </c>
      <c r="N68" s="1" t="n">
        <f aca="false">C68/$N$5</f>
        <v>1.59216755793226</v>
      </c>
      <c r="O68" s="1" t="n">
        <f aca="false">D68/$N$5</f>
        <v>2.00963738222562</v>
      </c>
      <c r="P68" s="1" t="n">
        <f aca="false">E68/$N$5</f>
        <v>2.40985485103132</v>
      </c>
      <c r="Q68" s="1" t="n">
        <f aca="false">F68/$N$5</f>
        <v>2.78365062388592</v>
      </c>
      <c r="R68" s="1" t="n">
        <f aca="false">G68/$N$5</f>
        <v>3.20174229691877</v>
      </c>
      <c r="S68" s="1" t="n">
        <f aca="false">H68/$N$5</f>
        <v>3.59496613190731</v>
      </c>
      <c r="T68" s="1" t="n">
        <f aca="false">I68/$N$5</f>
        <v>3.98663559969442</v>
      </c>
      <c r="U68" s="1" t="n">
        <f aca="false">J68/$N$5</f>
        <v>4.47000509294627</v>
      </c>
      <c r="X68" s="0" t="n">
        <v>300.537</v>
      </c>
      <c r="Y68" s="0" t="n">
        <v>1.59216755793226</v>
      </c>
      <c r="Z68" s="0" t="n">
        <v>2.40985485103132</v>
      </c>
      <c r="AA68" s="0" t="n">
        <v>3.20174229691877</v>
      </c>
      <c r="AB68" s="0" t="n">
        <v>3.98663559969442</v>
      </c>
    </row>
    <row r="69" customFormat="false" ht="15" hidden="false" customHeight="false" outlineLevel="0" collapsed="false">
      <c r="A69" s="0" t="n">
        <v>0.305542</v>
      </c>
      <c r="B69" s="1" t="n">
        <v>2.121277E-005</v>
      </c>
      <c r="C69" s="1" t="n">
        <v>3.102722E-005</v>
      </c>
      <c r="D69" s="1" t="n">
        <v>3.913879E-005</v>
      </c>
      <c r="E69" s="1" t="n">
        <v>4.681396E-005</v>
      </c>
      <c r="F69" s="1" t="n">
        <v>5.395508E-005</v>
      </c>
      <c r="G69" s="1" t="n">
        <v>6.185913E-005</v>
      </c>
      <c r="H69" s="1" t="n">
        <v>6.90918E-005</v>
      </c>
      <c r="I69" s="1" t="n">
        <v>7.60498E-005</v>
      </c>
      <c r="J69" s="1" t="n">
        <v>8.401489E-005</v>
      </c>
      <c r="L69" s="0" t="n">
        <f aca="false">A69*1000</f>
        <v>305.542</v>
      </c>
      <c r="M69" s="1" t="n">
        <f aca="false">B69/$N$5</f>
        <v>1.08035497835498</v>
      </c>
      <c r="N69" s="1" t="n">
        <f aca="false">C69/$N$5</f>
        <v>1.58019964349376</v>
      </c>
      <c r="O69" s="1" t="n">
        <f aca="false">D69/$N$5</f>
        <v>1.9933175451999</v>
      </c>
      <c r="P69" s="1" t="n">
        <f aca="false">E69/$N$5</f>
        <v>2.3842098293863</v>
      </c>
      <c r="Q69" s="1" t="n">
        <f aca="false">F69/$N$5</f>
        <v>2.74790323402088</v>
      </c>
      <c r="R69" s="1" t="n">
        <f aca="false">G69/$N$5</f>
        <v>3.15045225362872</v>
      </c>
      <c r="S69" s="1" t="n">
        <f aca="false">H69/$N$5</f>
        <v>3.51880825057296</v>
      </c>
      <c r="T69" s="1" t="n">
        <f aca="false">I69/$N$5</f>
        <v>3.87317545199898</v>
      </c>
      <c r="U69" s="1" t="n">
        <f aca="false">J69/$N$5</f>
        <v>4.27883320600968</v>
      </c>
      <c r="X69" s="0" t="n">
        <v>305.542</v>
      </c>
      <c r="Y69" s="0" t="n">
        <v>1.58019964349376</v>
      </c>
      <c r="Z69" s="0" t="n">
        <v>2.3842098293863</v>
      </c>
      <c r="AA69" s="0" t="n">
        <v>3.15045225362872</v>
      </c>
      <c r="AB69" s="0" t="n">
        <v>3.87317545199898</v>
      </c>
    </row>
    <row r="70" customFormat="false" ht="15" hidden="false" customHeight="false" outlineLevel="0" collapsed="false">
      <c r="A70" s="0" t="n">
        <v>0.310547</v>
      </c>
      <c r="B70" s="1" t="n">
        <v>2.106934E-005</v>
      </c>
      <c r="C70" s="1" t="n">
        <v>3.079834E-005</v>
      </c>
      <c r="D70" s="1" t="n">
        <v>3.881226E-005</v>
      </c>
      <c r="E70" s="1" t="n">
        <v>4.63501E-005</v>
      </c>
      <c r="F70" s="1" t="n">
        <v>5.334473E-005</v>
      </c>
      <c r="G70" s="1" t="n">
        <v>6.097412E-005</v>
      </c>
      <c r="H70" s="1" t="n">
        <v>6.787109E-005</v>
      </c>
      <c r="I70" s="1" t="n">
        <v>7.440186E-005</v>
      </c>
      <c r="J70" s="1" t="n">
        <v>8.151245E-005</v>
      </c>
      <c r="L70" s="0" t="n">
        <f aca="false">A70*1000</f>
        <v>310.547</v>
      </c>
      <c r="M70" s="1" t="n">
        <f aca="false">B70/$N$5</f>
        <v>1.07305016552075</v>
      </c>
      <c r="N70" s="1" t="n">
        <f aca="false">C70/$N$5</f>
        <v>1.56854290807232</v>
      </c>
      <c r="O70" s="1" t="n">
        <f aca="false">D70/$N$5</f>
        <v>1.97668754774637</v>
      </c>
      <c r="P70" s="1" t="n">
        <f aca="false">E70/$N$5</f>
        <v>2.36058568882098</v>
      </c>
      <c r="Q70" s="1" t="n">
        <f aca="false">F70/$N$5</f>
        <v>2.7168184364655</v>
      </c>
      <c r="R70" s="1" t="n">
        <f aca="false">G70/$N$5</f>
        <v>3.10537916984976</v>
      </c>
      <c r="S70" s="1" t="n">
        <f aca="false">H70/$N$5</f>
        <v>3.45663814616756</v>
      </c>
      <c r="T70" s="1" t="n">
        <f aca="false">I70/$N$5</f>
        <v>3.78924675324675</v>
      </c>
      <c r="U70" s="1" t="n">
        <f aca="false">J70/$N$5</f>
        <v>4.15138528138528</v>
      </c>
      <c r="X70" s="0" t="n">
        <v>310.547</v>
      </c>
      <c r="Y70" s="0" t="n">
        <v>1.56854290807232</v>
      </c>
      <c r="Z70" s="0" t="n">
        <v>2.36058568882098</v>
      </c>
      <c r="AA70" s="0" t="n">
        <v>3.10537916984976</v>
      </c>
      <c r="AB70" s="0" t="n">
        <v>3.78924675324675</v>
      </c>
    </row>
    <row r="71" customFormat="false" ht="15" hidden="false" customHeight="false" outlineLevel="0" collapsed="false">
      <c r="A71" s="0" t="n">
        <v>0.315521</v>
      </c>
      <c r="B71" s="1" t="n">
        <v>2.092285E-005</v>
      </c>
      <c r="C71" s="1" t="n">
        <v>3.057861E-005</v>
      </c>
      <c r="D71" s="1" t="n">
        <v>3.846741E-005</v>
      </c>
      <c r="E71" s="1" t="n">
        <v>4.588623E-005</v>
      </c>
      <c r="F71" s="1" t="n">
        <v>5.273438E-005</v>
      </c>
      <c r="G71" s="1" t="n">
        <v>6.018066E-005</v>
      </c>
      <c r="H71" s="1" t="n">
        <v>6.686401E-005</v>
      </c>
      <c r="I71" s="1" t="n">
        <v>7.312012E-005</v>
      </c>
      <c r="J71" s="1" t="n">
        <v>7.971191E-005</v>
      </c>
      <c r="L71" s="0" t="n">
        <f aca="false">A71*1000</f>
        <v>315.521</v>
      </c>
      <c r="M71" s="1" t="n">
        <f aca="false">B71/$N$5</f>
        <v>1.06558950853069</v>
      </c>
      <c r="N71" s="1" t="n">
        <f aca="false">C71/$N$5</f>
        <v>1.55735217723453</v>
      </c>
      <c r="O71" s="1" t="n">
        <f aca="false">D71/$N$5</f>
        <v>1.95912452253629</v>
      </c>
      <c r="P71" s="1" t="n">
        <f aca="false">E71/$N$5</f>
        <v>2.33696103896104</v>
      </c>
      <c r="Q71" s="1" t="n">
        <f aca="false">F71/$N$5</f>
        <v>2.68573363891011</v>
      </c>
      <c r="R71" s="1" t="n">
        <f aca="false">G71/$N$5</f>
        <v>3.06496867838044</v>
      </c>
      <c r="S71" s="1" t="n">
        <f aca="false">H71/$N$5</f>
        <v>3.40534810287751</v>
      </c>
      <c r="T71" s="1" t="n">
        <f aca="false">I71/$N$5</f>
        <v>3.72396842373313</v>
      </c>
      <c r="U71" s="1" t="n">
        <f aca="false">J71/$N$5</f>
        <v>4.05968474662592</v>
      </c>
      <c r="X71" s="0" t="n">
        <v>315.521</v>
      </c>
      <c r="Y71" s="0" t="n">
        <v>1.55735217723453</v>
      </c>
      <c r="Z71" s="0" t="n">
        <v>2.33696103896104</v>
      </c>
      <c r="AA71" s="0" t="n">
        <v>3.06496867838044</v>
      </c>
      <c r="AB71" s="0" t="n">
        <v>3.72396842373313</v>
      </c>
    </row>
    <row r="72" customFormat="false" ht="15" hidden="false" customHeight="false" outlineLevel="0" collapsed="false">
      <c r="A72" s="0" t="n">
        <v>0.320526</v>
      </c>
      <c r="B72" s="1" t="n">
        <v>2.077637E-005</v>
      </c>
      <c r="C72" s="1" t="n">
        <v>3.033752E-005</v>
      </c>
      <c r="D72" s="1" t="n">
        <v>3.815002E-005</v>
      </c>
      <c r="E72" s="1" t="n">
        <v>4.544983E-005</v>
      </c>
      <c r="F72" s="1" t="n">
        <v>5.218506E-005</v>
      </c>
      <c r="G72" s="1" t="n">
        <v>5.947876E-005</v>
      </c>
      <c r="H72" s="1" t="n">
        <v>6.591797E-005</v>
      </c>
      <c r="I72" s="1" t="n">
        <v>7.202148E-005</v>
      </c>
      <c r="J72" s="1" t="n">
        <v>7.830811E-005</v>
      </c>
      <c r="L72" s="0" t="n">
        <f aca="false">A72*1000</f>
        <v>320.526</v>
      </c>
      <c r="M72" s="1" t="n">
        <f aca="false">B72/$N$5</f>
        <v>1.05812936083524</v>
      </c>
      <c r="N72" s="1" t="n">
        <f aca="false">C72/$N$5</f>
        <v>1.54507359307359</v>
      </c>
      <c r="O72" s="1" t="n">
        <f aca="false">D72/$N$5</f>
        <v>1.94296002037179</v>
      </c>
      <c r="P72" s="1" t="n">
        <f aca="false">E72/$N$5</f>
        <v>2.3147354214413</v>
      </c>
      <c r="Q72" s="1" t="n">
        <f aca="false">F72/$N$5</f>
        <v>2.65775706646295</v>
      </c>
      <c r="R72" s="1" t="n">
        <f aca="false">G72/$N$5</f>
        <v>3.02922128851541</v>
      </c>
      <c r="S72" s="1" t="n">
        <f aca="false">H72/$N$5</f>
        <v>3.35716679399032</v>
      </c>
      <c r="T72" s="1" t="n">
        <f aca="false">I72/$N$5</f>
        <v>3.66801527883881</v>
      </c>
      <c r="U72" s="1" t="n">
        <f aca="false">J72/$N$5</f>
        <v>3.98818996689585</v>
      </c>
      <c r="X72" s="0" t="n">
        <v>320.526</v>
      </c>
      <c r="Y72" s="0" t="n">
        <v>1.54507359307359</v>
      </c>
      <c r="Z72" s="0" t="n">
        <v>2.3147354214413</v>
      </c>
      <c r="AA72" s="0" t="n">
        <v>3.02922128851541</v>
      </c>
      <c r="AB72" s="0" t="n">
        <v>3.66801527883881</v>
      </c>
    </row>
    <row r="73" customFormat="false" ht="15" hidden="false" customHeight="false" outlineLevel="0" collapsed="false">
      <c r="A73" s="0" t="n">
        <v>0.325531</v>
      </c>
      <c r="B73" s="1" t="n">
        <v>2.060547E-005</v>
      </c>
      <c r="C73" s="1" t="n">
        <v>3.010254E-005</v>
      </c>
      <c r="D73" s="1" t="n">
        <v>3.782043E-005</v>
      </c>
      <c r="E73" s="1" t="n">
        <v>4.502563E-005</v>
      </c>
      <c r="F73" s="1" t="n">
        <v>5.166626E-005</v>
      </c>
      <c r="G73" s="1" t="n">
        <v>5.877686E-005</v>
      </c>
      <c r="H73" s="1" t="n">
        <v>6.506348E-005</v>
      </c>
      <c r="I73" s="1" t="n">
        <v>7.10144E-005</v>
      </c>
      <c r="J73" s="1" t="n">
        <v>7.705688E-005</v>
      </c>
      <c r="L73" s="0" t="n">
        <f aca="false">A73*1000</f>
        <v>325.531</v>
      </c>
      <c r="M73" s="1" t="n">
        <f aca="false">B73/$N$5</f>
        <v>1.04942551566081</v>
      </c>
      <c r="N73" s="1" t="n">
        <f aca="false">C73/$N$5</f>
        <v>1.53310618792972</v>
      </c>
      <c r="O73" s="1" t="n">
        <f aca="false">D73/$N$5</f>
        <v>1.92617417876241</v>
      </c>
      <c r="P73" s="1" t="n">
        <f aca="false">E73/$N$5</f>
        <v>2.29313114336644</v>
      </c>
      <c r="Q73" s="1" t="n">
        <f aca="false">F73/$N$5</f>
        <v>2.63133486121721</v>
      </c>
      <c r="R73" s="1" t="n">
        <f aca="false">G73/$N$5</f>
        <v>2.99347389865037</v>
      </c>
      <c r="S73" s="1" t="n">
        <f aca="false">H73/$N$5</f>
        <v>3.31364807741278</v>
      </c>
      <c r="T73" s="1" t="n">
        <f aca="false">I73/$N$5</f>
        <v>3.61672523554876</v>
      </c>
      <c r="U73" s="1" t="n">
        <f aca="false">J73/$N$5</f>
        <v>3.92446549528902</v>
      </c>
      <c r="X73" s="0" t="n">
        <v>325.531</v>
      </c>
      <c r="Y73" s="0" t="n">
        <v>1.53310618792972</v>
      </c>
      <c r="Z73" s="0" t="n">
        <v>2.29313114336644</v>
      </c>
      <c r="AA73" s="0" t="n">
        <v>2.99347389865037</v>
      </c>
      <c r="AB73" s="0" t="n">
        <v>3.61672523554876</v>
      </c>
    </row>
    <row r="74" customFormat="false" ht="15" hidden="false" customHeight="false" outlineLevel="0" collapsed="false">
      <c r="A74" s="0" t="n">
        <v>0.330505</v>
      </c>
      <c r="B74" s="1" t="n">
        <v>2.045288E-005</v>
      </c>
      <c r="C74" s="1" t="n">
        <v>2.986145E-005</v>
      </c>
      <c r="D74" s="1" t="n">
        <v>3.750916E-005</v>
      </c>
      <c r="E74" s="1" t="n">
        <v>4.460754E-005</v>
      </c>
      <c r="F74" s="1" t="n">
        <v>5.111694E-005</v>
      </c>
      <c r="G74" s="1" t="n">
        <v>5.813599E-005</v>
      </c>
      <c r="H74" s="1" t="n">
        <v>6.430054E-005</v>
      </c>
      <c r="I74" s="1" t="n">
        <v>7.009888E-005</v>
      </c>
      <c r="J74" s="1" t="n">
        <v>7.595825E-005</v>
      </c>
      <c r="L74" s="0" t="n">
        <f aca="false">A74*1000</f>
        <v>330.505</v>
      </c>
      <c r="M74" s="1" t="n">
        <f aca="false">B74/$N$5</f>
        <v>1.04165418894831</v>
      </c>
      <c r="N74" s="1" t="n">
        <f aca="false">C74/$N$5</f>
        <v>1.52082760376878</v>
      </c>
      <c r="O74" s="1" t="n">
        <f aca="false">D74/$N$5</f>
        <v>1.9103213649096</v>
      </c>
      <c r="P74" s="1" t="n">
        <f aca="false">E74/$N$5</f>
        <v>2.27183804430863</v>
      </c>
      <c r="Q74" s="1" t="n">
        <f aca="false">F74/$N$5</f>
        <v>2.60335828877005</v>
      </c>
      <c r="R74" s="1" t="n">
        <f aca="false">G74/$N$5</f>
        <v>2.96083473389356</v>
      </c>
      <c r="S74" s="1" t="n">
        <f aca="false">H74/$N$5</f>
        <v>3.27479195314489</v>
      </c>
      <c r="T74" s="1" t="n">
        <f aca="false">I74/$N$5</f>
        <v>3.570098293863</v>
      </c>
      <c r="U74" s="1" t="n">
        <f aca="false">J74/$N$5</f>
        <v>3.86851285968933</v>
      </c>
      <c r="X74" s="0" t="n">
        <v>330.505</v>
      </c>
      <c r="Y74" s="0" t="n">
        <v>1.52082760376878</v>
      </c>
      <c r="Z74" s="0" t="n">
        <v>2.27183804430863</v>
      </c>
      <c r="AA74" s="0" t="n">
        <v>2.96083473389356</v>
      </c>
      <c r="AB74" s="0" t="n">
        <v>3.570098293863</v>
      </c>
    </row>
    <row r="75" customFormat="false" ht="15" hidden="false" customHeight="false" outlineLevel="0" collapsed="false">
      <c r="A75" s="0" t="n">
        <v>0.33551</v>
      </c>
      <c r="B75" s="1" t="n">
        <v>2.028198E-005</v>
      </c>
      <c r="C75" s="1" t="n">
        <v>2.962036E-005</v>
      </c>
      <c r="D75" s="1" t="n">
        <v>3.719177E-005</v>
      </c>
      <c r="E75" s="1" t="n">
        <v>4.41864E-005</v>
      </c>
      <c r="F75" s="1" t="n">
        <v>5.059814E-005</v>
      </c>
      <c r="G75" s="1" t="n">
        <v>5.749512E-005</v>
      </c>
      <c r="H75" s="1" t="n">
        <v>6.350708E-005</v>
      </c>
      <c r="I75" s="1" t="n">
        <v>6.924438E-005</v>
      </c>
      <c r="J75" s="1" t="n">
        <v>7.498169E-005</v>
      </c>
      <c r="L75" s="0" t="n">
        <f aca="false">A75*1000</f>
        <v>335.51</v>
      </c>
      <c r="M75" s="1" t="n">
        <f aca="false">B75/$N$5</f>
        <v>1.03295034377387</v>
      </c>
      <c r="N75" s="1" t="n">
        <f aca="false">C75/$N$5</f>
        <v>1.50854901960784</v>
      </c>
      <c r="O75" s="1" t="n">
        <f aca="false">D75/$N$5</f>
        <v>1.8941568627451</v>
      </c>
      <c r="P75" s="1" t="n">
        <f aca="false">E75/$N$5</f>
        <v>2.25038961038961</v>
      </c>
      <c r="Q75" s="1" t="n">
        <f aca="false">F75/$N$5</f>
        <v>2.57693608352432</v>
      </c>
      <c r="R75" s="1" t="n">
        <f aca="false">G75/$N$5</f>
        <v>2.92819556913675</v>
      </c>
      <c r="S75" s="1" t="n">
        <f aca="false">H75/$N$5</f>
        <v>3.23438146167558</v>
      </c>
      <c r="T75" s="1" t="n">
        <f aca="false">I75/$N$5</f>
        <v>3.52657906799083</v>
      </c>
      <c r="U75" s="1" t="n">
        <f aca="false">J75/$N$5</f>
        <v>3.81877718360071</v>
      </c>
      <c r="X75" s="0" t="n">
        <v>335.51</v>
      </c>
      <c r="Y75" s="0" t="n">
        <v>1.50854901960784</v>
      </c>
      <c r="Z75" s="0" t="n">
        <v>2.25038961038961</v>
      </c>
      <c r="AA75" s="0" t="n">
        <v>2.92819556913675</v>
      </c>
      <c r="AB75" s="0" t="n">
        <v>3.52657906799083</v>
      </c>
    </row>
    <row r="76" customFormat="false" ht="15" hidden="false" customHeight="false" outlineLevel="0" collapsed="false">
      <c r="A76" s="0" t="n">
        <v>0.340515</v>
      </c>
      <c r="B76" s="1" t="n">
        <v>2.010803E-005</v>
      </c>
      <c r="C76" s="1" t="n">
        <v>2.935486E-005</v>
      </c>
      <c r="D76" s="1" t="n">
        <v>3.684998E-005</v>
      </c>
      <c r="E76" s="1" t="n">
        <v>4.376221E-005</v>
      </c>
      <c r="F76" s="1" t="n">
        <v>5.007935E-005</v>
      </c>
      <c r="G76" s="1" t="n">
        <v>5.685425E-005</v>
      </c>
      <c r="H76" s="1" t="n">
        <v>6.277466E-005</v>
      </c>
      <c r="I76" s="1" t="n">
        <v>6.842041E-005</v>
      </c>
      <c r="J76" s="1" t="n">
        <v>7.397461E-005</v>
      </c>
      <c r="L76" s="0" t="n">
        <f aca="false">A76*1000</f>
        <v>340.515</v>
      </c>
      <c r="M76" s="1" t="n">
        <f aca="false">B76/$N$5</f>
        <v>1.02409116373822</v>
      </c>
      <c r="N76" s="1" t="n">
        <f aca="false">C76/$N$5</f>
        <v>1.49502724726254</v>
      </c>
      <c r="O76" s="1" t="n">
        <f aca="false">D76/$N$5</f>
        <v>1.87674968169086</v>
      </c>
      <c r="P76" s="1" t="n">
        <f aca="false">E76/$N$5</f>
        <v>2.22878584160937</v>
      </c>
      <c r="Q76" s="1" t="n">
        <f aca="false">F76/$N$5</f>
        <v>2.55051438757321</v>
      </c>
      <c r="R76" s="1" t="n">
        <f aca="false">G76/$N$5</f>
        <v>2.89555640437993</v>
      </c>
      <c r="S76" s="1" t="n">
        <f aca="false">H76/$N$5</f>
        <v>3.19707970460912</v>
      </c>
      <c r="T76" s="1" t="n">
        <f aca="false">I76/$N$5</f>
        <v>3.48461471861472</v>
      </c>
      <c r="U76" s="1" t="n">
        <f aca="false">J76/$N$5</f>
        <v>3.76748714031067</v>
      </c>
      <c r="X76" s="0" t="n">
        <v>340.515</v>
      </c>
      <c r="Y76" s="0" t="n">
        <v>1.49502724726254</v>
      </c>
      <c r="Z76" s="0" t="n">
        <v>2.22878584160937</v>
      </c>
      <c r="AA76" s="0" t="n">
        <v>2.89555640437993</v>
      </c>
      <c r="AB76" s="0" t="n">
        <v>3.48461471861472</v>
      </c>
    </row>
    <row r="77" customFormat="false" ht="15" hidden="false" customHeight="false" outlineLevel="0" collapsed="false">
      <c r="A77" s="0" t="n">
        <v>0.34549</v>
      </c>
      <c r="B77" s="1" t="n">
        <v>1.992188E-005</v>
      </c>
      <c r="C77" s="1" t="n">
        <v>2.909851E-005</v>
      </c>
      <c r="D77" s="1" t="n">
        <v>3.651123E-005</v>
      </c>
      <c r="E77" s="1" t="n">
        <v>4.333801E-005</v>
      </c>
      <c r="F77" s="1" t="n">
        <v>4.961853E-005</v>
      </c>
      <c r="G77" s="1" t="n">
        <v>5.62439E-005</v>
      </c>
      <c r="H77" s="1" t="n">
        <v>6.207275E-005</v>
      </c>
      <c r="I77" s="1" t="n">
        <v>6.759644E-005</v>
      </c>
      <c r="J77" s="1" t="n">
        <v>7.30896E-005</v>
      </c>
      <c r="L77" s="0" t="n">
        <f aca="false">A77*1000</f>
        <v>345.49</v>
      </c>
      <c r="M77" s="1" t="n">
        <f aca="false">B77/$N$5</f>
        <v>1.0146106442577</v>
      </c>
      <c r="N77" s="1" t="n">
        <f aca="false">C77/$N$5</f>
        <v>1.48197147950089</v>
      </c>
      <c r="O77" s="1" t="n">
        <f aca="false">D77/$N$5</f>
        <v>1.85949732620321</v>
      </c>
      <c r="P77" s="1" t="n">
        <f aca="false">E77/$N$5</f>
        <v>2.2071815635345</v>
      </c>
      <c r="Q77" s="1" t="n">
        <f aca="false">F77/$N$5</f>
        <v>2.52704507257448</v>
      </c>
      <c r="R77" s="1" t="n">
        <f aca="false">G77/$N$5</f>
        <v>2.86447160682455</v>
      </c>
      <c r="S77" s="1" t="n">
        <f aca="false">H77/$N$5</f>
        <v>3.16133180544945</v>
      </c>
      <c r="T77" s="1" t="n">
        <f aca="false">I77/$N$5</f>
        <v>3.4426503692386</v>
      </c>
      <c r="U77" s="1" t="n">
        <f aca="false">J77/$N$5</f>
        <v>3.7224140565317</v>
      </c>
      <c r="X77" s="0" t="n">
        <v>345.49</v>
      </c>
      <c r="Y77" s="0" t="n">
        <v>1.48197147950089</v>
      </c>
      <c r="Z77" s="0" t="n">
        <v>2.2071815635345</v>
      </c>
      <c r="AA77" s="0" t="n">
        <v>2.86447160682455</v>
      </c>
      <c r="AB77" s="0" t="n">
        <v>3.4426503692386</v>
      </c>
    </row>
    <row r="78" customFormat="false" ht="15" hidden="false" customHeight="false" outlineLevel="0" collapsed="false">
      <c r="A78" s="0" t="n">
        <v>0.350494</v>
      </c>
      <c r="B78" s="1" t="n">
        <v>1.972961E-005</v>
      </c>
      <c r="C78" s="1" t="n">
        <v>2.883911E-005</v>
      </c>
      <c r="D78" s="1" t="n">
        <v>3.616028E-005</v>
      </c>
      <c r="E78" s="1" t="n">
        <v>4.291382E-005</v>
      </c>
      <c r="F78" s="1" t="n">
        <v>4.910583E-005</v>
      </c>
      <c r="G78" s="1" t="n">
        <v>5.566406E-005</v>
      </c>
      <c r="H78" s="1" t="n">
        <v>6.137085E-005</v>
      </c>
      <c r="I78" s="1" t="n">
        <v>6.68335E-005</v>
      </c>
      <c r="J78" s="1" t="n">
        <v>7.220459E-005</v>
      </c>
      <c r="L78" s="0" t="n">
        <f aca="false">A78*1000</f>
        <v>350.494</v>
      </c>
      <c r="M78" s="1" t="n">
        <f aca="false">B78/$N$5</f>
        <v>1.0048184364655</v>
      </c>
      <c r="N78" s="1" t="n">
        <f aca="false">C78/$N$5</f>
        <v>1.46876037687802</v>
      </c>
      <c r="O78" s="1" t="n">
        <f aca="false">D78/$N$5</f>
        <v>1.84162363127069</v>
      </c>
      <c r="P78" s="1" t="n">
        <f aca="false">E78/$N$5</f>
        <v>2.18557779475427</v>
      </c>
      <c r="Q78" s="1" t="n">
        <f aca="false">F78/$N$5</f>
        <v>2.50093353705118</v>
      </c>
      <c r="R78" s="1" t="n">
        <f aca="false">G78/$N$5</f>
        <v>2.83494066717596</v>
      </c>
      <c r="S78" s="1" t="n">
        <f aca="false">H78/$N$5</f>
        <v>3.12558441558442</v>
      </c>
      <c r="T78" s="1" t="n">
        <f aca="false">I78/$N$5</f>
        <v>3.40379424497072</v>
      </c>
      <c r="U78" s="1" t="n">
        <f aca="false">J78/$N$5</f>
        <v>3.67734097275274</v>
      </c>
      <c r="X78" s="0" t="n">
        <v>350.494</v>
      </c>
      <c r="Y78" s="0" t="n">
        <v>1.46876037687802</v>
      </c>
      <c r="Z78" s="0" t="n">
        <v>2.18557779475427</v>
      </c>
      <c r="AA78" s="0" t="n">
        <v>2.83494066717596</v>
      </c>
      <c r="AB78" s="0" t="n">
        <v>3.40379424497072</v>
      </c>
    </row>
    <row r="79" customFormat="false" ht="15" hidden="false" customHeight="false" outlineLevel="0" collapsed="false">
      <c r="A79" s="0" t="n">
        <v>0.355499</v>
      </c>
      <c r="B79" s="1" t="n">
        <v>1.953735E-005</v>
      </c>
      <c r="C79" s="1" t="n">
        <v>2.85614E-005</v>
      </c>
      <c r="D79" s="1" t="n">
        <v>3.580933E-005</v>
      </c>
      <c r="E79" s="1" t="n">
        <v>4.248657E-005</v>
      </c>
      <c r="F79" s="1" t="n">
        <v>4.860535E-005</v>
      </c>
      <c r="G79" s="1" t="n">
        <v>5.505371E-005</v>
      </c>
      <c r="H79" s="1" t="n">
        <v>6.066895E-005</v>
      </c>
      <c r="I79" s="1" t="n">
        <v>6.604004E-005</v>
      </c>
      <c r="J79" s="1" t="n">
        <v>7.13501E-005</v>
      </c>
      <c r="L79" s="0" t="n">
        <f aca="false">A79*1000</f>
        <v>355.499</v>
      </c>
      <c r="M79" s="1" t="n">
        <f aca="false">B79/$N$5</f>
        <v>0.995026737967914</v>
      </c>
      <c r="N79" s="1" t="n">
        <f aca="false">C79/$N$5</f>
        <v>1.45461675579323</v>
      </c>
      <c r="O79" s="1" t="n">
        <f aca="false">D79/$N$5</f>
        <v>1.82374993633817</v>
      </c>
      <c r="P79" s="1" t="n">
        <f aca="false">E79/$N$5</f>
        <v>2.16381818181818</v>
      </c>
      <c r="Q79" s="1" t="n">
        <f aca="false">F79/$N$5</f>
        <v>2.47544435956201</v>
      </c>
      <c r="R79" s="1" t="n">
        <f aca="false">G79/$N$5</f>
        <v>2.80385586962058</v>
      </c>
      <c r="S79" s="1" t="n">
        <f aca="false">H79/$N$5</f>
        <v>3.08983702571938</v>
      </c>
      <c r="T79" s="1" t="n">
        <f aca="false">I79/$N$5</f>
        <v>3.3633837535014</v>
      </c>
      <c r="U79" s="1" t="n">
        <f aca="false">J79/$N$5</f>
        <v>3.6338222561752</v>
      </c>
      <c r="X79" s="0" t="n">
        <v>355.499</v>
      </c>
      <c r="Y79" s="0" t="n">
        <v>1.45461675579323</v>
      </c>
      <c r="Z79" s="0" t="n">
        <v>2.16381818181818</v>
      </c>
      <c r="AA79" s="0" t="n">
        <v>2.80385586962058</v>
      </c>
      <c r="AB79" s="0" t="n">
        <v>3.3633837535014</v>
      </c>
    </row>
    <row r="80" customFormat="false" ht="15" hidden="false" customHeight="false" outlineLevel="0" collapsed="false">
      <c r="A80" s="0" t="n">
        <v>0.360474</v>
      </c>
      <c r="B80" s="1" t="n">
        <v>1.933289E-005</v>
      </c>
      <c r="C80" s="1" t="n">
        <v>2.830505E-005</v>
      </c>
      <c r="D80" s="1" t="n">
        <v>3.547668E-005</v>
      </c>
      <c r="E80" s="1" t="n">
        <v>4.207458E-005</v>
      </c>
      <c r="F80" s="1" t="n">
        <v>4.811401E-005</v>
      </c>
      <c r="G80" s="1" t="n">
        <v>5.447388E-005</v>
      </c>
      <c r="H80" s="1" t="n">
        <v>5.999756E-005</v>
      </c>
      <c r="I80" s="1" t="n">
        <v>6.530762E-005</v>
      </c>
      <c r="J80" s="1" t="n">
        <v>7.052612E-005</v>
      </c>
      <c r="L80" s="0" t="n">
        <f aca="false">A80*1000</f>
        <v>360.474</v>
      </c>
      <c r="M80" s="1" t="n">
        <f aca="false">B80/$N$5</f>
        <v>0.984613700025465</v>
      </c>
      <c r="N80" s="1" t="n">
        <f aca="false">C80/$N$5</f>
        <v>1.44156098803158</v>
      </c>
      <c r="O80" s="1" t="n">
        <f aca="false">D80/$N$5</f>
        <v>1.80680825057296</v>
      </c>
      <c r="P80" s="1" t="n">
        <f aca="false">E80/$N$5</f>
        <v>2.14283575248281</v>
      </c>
      <c r="Q80" s="1" t="n">
        <f aca="false">F80/$N$5</f>
        <v>2.45042067736185</v>
      </c>
      <c r="R80" s="1" t="n">
        <f aca="false">G80/$N$5</f>
        <v>2.77432543926662</v>
      </c>
      <c r="S80" s="1" t="n">
        <f aca="false">H80/$N$5</f>
        <v>3.05564349376114</v>
      </c>
      <c r="T80" s="1" t="n">
        <f aca="false">I80/$N$5</f>
        <v>3.32608199643494</v>
      </c>
      <c r="U80" s="1" t="n">
        <f aca="false">J80/$N$5</f>
        <v>3.59185739750446</v>
      </c>
      <c r="X80" s="0" t="n">
        <v>360.474</v>
      </c>
      <c r="Y80" s="0" t="n">
        <v>1.44156098803158</v>
      </c>
      <c r="Z80" s="0" t="n">
        <v>2.14283575248281</v>
      </c>
      <c r="AA80" s="0" t="n">
        <v>2.77432543926662</v>
      </c>
      <c r="AB80" s="0" t="n">
        <v>3.32608199643494</v>
      </c>
    </row>
    <row r="81" customFormat="false" ht="15" hidden="false" customHeight="false" outlineLevel="0" collapsed="false">
      <c r="A81" s="0" t="n">
        <v>0.365479</v>
      </c>
      <c r="B81" s="1" t="n">
        <v>1.913757E-005</v>
      </c>
      <c r="C81" s="1" t="n">
        <v>2.800903E-005</v>
      </c>
      <c r="D81" s="1" t="n">
        <v>3.514099E-005</v>
      </c>
      <c r="E81" s="1" t="n">
        <v>4.165344E-005</v>
      </c>
      <c r="F81" s="1" t="n">
        <v>4.761963E-005</v>
      </c>
      <c r="G81" s="1" t="n">
        <v>5.389404E-005</v>
      </c>
      <c r="H81" s="1" t="n">
        <v>5.932617E-005</v>
      </c>
      <c r="I81" s="1" t="n">
        <v>6.454468E-005</v>
      </c>
      <c r="J81" s="1" t="n">
        <v>6.970215E-005</v>
      </c>
      <c r="L81" s="0" t="n">
        <f aca="false">A81*1000</f>
        <v>365.479</v>
      </c>
      <c r="M81" s="1" t="n">
        <f aca="false">B81/$N$5</f>
        <v>0.97466615737204</v>
      </c>
      <c r="N81" s="1" t="n">
        <f aca="false">C81/$N$5</f>
        <v>1.42648484848485</v>
      </c>
      <c r="O81" s="1" t="n">
        <f aca="false">D81/$N$5</f>
        <v>1.78971173924115</v>
      </c>
      <c r="P81" s="1" t="n">
        <f aca="false">E81/$N$5</f>
        <v>2.12138731856379</v>
      </c>
      <c r="Q81" s="1" t="n">
        <f aca="false">F81/$N$5</f>
        <v>2.42524216959511</v>
      </c>
      <c r="R81" s="1" t="n">
        <f aca="false">G81/$N$5</f>
        <v>2.74479449961803</v>
      </c>
      <c r="S81" s="1" t="n">
        <f aca="false">H81/$N$5</f>
        <v>3.0214499618029</v>
      </c>
      <c r="T81" s="1" t="n">
        <f aca="false">I81/$N$5</f>
        <v>3.28722587216705</v>
      </c>
      <c r="U81" s="1" t="n">
        <f aca="false">J81/$N$5</f>
        <v>3.54989304812834</v>
      </c>
      <c r="X81" s="0" t="n">
        <v>365.479</v>
      </c>
      <c r="Y81" s="0" t="n">
        <v>1.42648484848485</v>
      </c>
      <c r="Z81" s="0" t="n">
        <v>2.12138731856379</v>
      </c>
      <c r="AA81" s="0" t="n">
        <v>2.74479449961803</v>
      </c>
      <c r="AB81" s="0" t="n">
        <v>3.28722587216705</v>
      </c>
    </row>
    <row r="82" customFormat="false" ht="15" hidden="false" customHeight="false" outlineLevel="0" collapsed="false">
      <c r="A82" s="0" t="n">
        <v>0.370483</v>
      </c>
      <c r="B82" s="1" t="n">
        <v>1.894226E-005</v>
      </c>
      <c r="C82" s="1" t="n">
        <v>2.771606E-005</v>
      </c>
      <c r="D82" s="1" t="n">
        <v>3.475952E-005</v>
      </c>
      <c r="E82" s="1" t="n">
        <v>4.122009E-005</v>
      </c>
      <c r="F82" s="1" t="n">
        <v>4.711914E-005</v>
      </c>
      <c r="G82" s="1" t="n">
        <v>5.331421E-005</v>
      </c>
      <c r="H82" s="1" t="n">
        <v>5.865479E-005</v>
      </c>
      <c r="I82" s="1" t="n">
        <v>6.384277E-005</v>
      </c>
      <c r="J82" s="1" t="n">
        <v>6.890869E-005</v>
      </c>
      <c r="L82" s="0" t="n">
        <f aca="false">A82*1000</f>
        <v>370.483</v>
      </c>
      <c r="M82" s="1" t="n">
        <f aca="false">B82/$N$5</f>
        <v>0.964719124013242</v>
      </c>
      <c r="N82" s="1" t="n">
        <f aca="false">C82/$N$5</f>
        <v>1.41156404379934</v>
      </c>
      <c r="O82" s="1" t="n">
        <f aca="false">D82/$N$5</f>
        <v>1.77028367710721</v>
      </c>
      <c r="P82" s="1" t="n">
        <f aca="false">E82/$N$5</f>
        <v>2.09931703590527</v>
      </c>
      <c r="Q82" s="1" t="n">
        <f aca="false">F82/$N$5</f>
        <v>2.39975248281131</v>
      </c>
      <c r="R82" s="1" t="n">
        <f aca="false">G82/$N$5</f>
        <v>2.71526406926407</v>
      </c>
      <c r="S82" s="1" t="n">
        <f aca="false">H82/$N$5</f>
        <v>2.98725693913929</v>
      </c>
      <c r="T82" s="1" t="n">
        <f aca="false">I82/$N$5</f>
        <v>3.25147797300739</v>
      </c>
      <c r="U82" s="1" t="n">
        <f aca="false">J82/$N$5</f>
        <v>3.50948255665903</v>
      </c>
      <c r="X82" s="0" t="n">
        <v>370.483</v>
      </c>
      <c r="Y82" s="0" t="n">
        <v>1.41156404379934</v>
      </c>
      <c r="Z82" s="0" t="n">
        <v>2.09931703590527</v>
      </c>
      <c r="AA82" s="0" t="n">
        <v>2.71526406926407</v>
      </c>
      <c r="AB82" s="0" t="n">
        <v>3.25147797300739</v>
      </c>
    </row>
    <row r="83" customFormat="false" ht="15" hidden="false" customHeight="false" outlineLevel="0" collapsed="false">
      <c r="A83" s="0" t="n">
        <v>0.375458</v>
      </c>
      <c r="B83" s="1" t="n">
        <v>1.874084E-005</v>
      </c>
      <c r="C83" s="1" t="n">
        <v>2.742615E-005</v>
      </c>
      <c r="D83" s="1" t="n">
        <v>3.441467E-005</v>
      </c>
      <c r="E83" s="1" t="n">
        <v>4.080505E-005</v>
      </c>
      <c r="F83" s="1" t="n">
        <v>4.662476E-005</v>
      </c>
      <c r="G83" s="1" t="n">
        <v>5.273438E-005</v>
      </c>
      <c r="H83" s="1" t="n">
        <v>5.79834E-005</v>
      </c>
      <c r="I83" s="1" t="n">
        <v>6.311035E-005</v>
      </c>
      <c r="J83" s="1" t="n">
        <v>6.808472E-005</v>
      </c>
      <c r="L83" s="0" t="n">
        <f aca="false">A83*1000</f>
        <v>375.458</v>
      </c>
      <c r="M83" s="1" t="n">
        <f aca="false">B83/$N$5</f>
        <v>0.954460911637382</v>
      </c>
      <c r="N83" s="1" t="n">
        <f aca="false">C83/$N$5</f>
        <v>1.39679908326967</v>
      </c>
      <c r="O83" s="1" t="n">
        <f aca="false">D83/$N$5</f>
        <v>1.75272065189712</v>
      </c>
      <c r="P83" s="1" t="n">
        <f aca="false">E83/$N$5</f>
        <v>2.07817927170868</v>
      </c>
      <c r="Q83" s="1" t="n">
        <f aca="false">F83/$N$5</f>
        <v>2.37457397504456</v>
      </c>
      <c r="R83" s="1" t="n">
        <f aca="false">G83/$N$5</f>
        <v>2.68573363891011</v>
      </c>
      <c r="S83" s="1" t="n">
        <f aca="false">H83/$N$5</f>
        <v>2.95306340718105</v>
      </c>
      <c r="T83" s="1" t="n">
        <f aca="false">I83/$N$5</f>
        <v>3.21417621594092</v>
      </c>
      <c r="U83" s="1" t="n">
        <f aca="false">J83/$N$5</f>
        <v>3.46751820728291</v>
      </c>
      <c r="X83" s="0" t="n">
        <v>375.458</v>
      </c>
      <c r="Y83" s="0" t="n">
        <v>1.39679908326967</v>
      </c>
      <c r="Z83" s="0" t="n">
        <v>2.07817927170868</v>
      </c>
      <c r="AA83" s="0" t="n">
        <v>2.68573363891011</v>
      </c>
      <c r="AB83" s="0" t="n">
        <v>3.21417621594092</v>
      </c>
    </row>
    <row r="84" customFormat="false" ht="15" hidden="false" customHeight="false" outlineLevel="0" collapsed="false">
      <c r="A84" s="0" t="n">
        <v>0.380463</v>
      </c>
      <c r="B84" s="1" t="n">
        <v>1.853638E-005</v>
      </c>
      <c r="C84" s="1" t="n">
        <v>2.713928E-005</v>
      </c>
      <c r="D84" s="1" t="n">
        <v>3.403931E-005</v>
      </c>
      <c r="E84" s="1" t="n">
        <v>4.034729E-005</v>
      </c>
      <c r="F84" s="1" t="n">
        <v>4.612732E-005</v>
      </c>
      <c r="G84" s="1" t="n">
        <v>5.215454E-005</v>
      </c>
      <c r="H84" s="1" t="n">
        <v>5.734253E-005</v>
      </c>
      <c r="I84" s="1" t="n">
        <v>6.237793E-005</v>
      </c>
      <c r="J84" s="1" t="n">
        <v>6.729126E-005</v>
      </c>
      <c r="L84" s="0" t="n">
        <f aca="false">A84*1000</f>
        <v>380.463</v>
      </c>
      <c r="M84" s="1" t="n">
        <f aca="false">B84/$N$5</f>
        <v>0.944047873694933</v>
      </c>
      <c r="N84" s="1" t="n">
        <f aca="false">C84/$N$5</f>
        <v>1.3821889483066</v>
      </c>
      <c r="O84" s="1" t="n">
        <f aca="false">D84/$N$5</f>
        <v>1.73360376878024</v>
      </c>
      <c r="P84" s="1" t="n">
        <f aca="false">E84/$N$5</f>
        <v>2.0548658008658</v>
      </c>
      <c r="Q84" s="1" t="n">
        <f aca="false">F84/$N$5</f>
        <v>2.34923962312198</v>
      </c>
      <c r="R84" s="1" t="n">
        <f aca="false">G84/$N$5</f>
        <v>2.65620269926152</v>
      </c>
      <c r="S84" s="1" t="n">
        <f aca="false">H84/$N$5</f>
        <v>2.92042424242424</v>
      </c>
      <c r="T84" s="1" t="n">
        <f aca="false">I84/$N$5</f>
        <v>3.17687445887446</v>
      </c>
      <c r="U84" s="1" t="n">
        <f aca="false">J84/$N$5</f>
        <v>3.4271077158136</v>
      </c>
      <c r="X84" s="0" t="n">
        <v>380.463</v>
      </c>
      <c r="Y84" s="0" t="n">
        <v>1.3821889483066</v>
      </c>
      <c r="Z84" s="0" t="n">
        <v>2.0548658008658</v>
      </c>
      <c r="AA84" s="0" t="n">
        <v>2.65620269926152</v>
      </c>
      <c r="AB84" s="0" t="n">
        <v>3.17687445887446</v>
      </c>
    </row>
    <row r="85" customFormat="false" ht="15" hidden="false" customHeight="false" outlineLevel="0" collapsed="false">
      <c r="A85" s="0" t="n">
        <v>0.385468</v>
      </c>
      <c r="B85" s="1" t="n">
        <v>1.834106E-005</v>
      </c>
      <c r="C85" s="1" t="n">
        <v>2.683716E-005</v>
      </c>
      <c r="D85" s="1" t="n">
        <v>3.367615E-005</v>
      </c>
      <c r="E85" s="1" t="n">
        <v>3.993225E-005</v>
      </c>
      <c r="F85" s="1" t="n">
        <v>4.562683E-005</v>
      </c>
      <c r="G85" s="1" t="n">
        <v>5.157471E-005</v>
      </c>
      <c r="H85" s="1" t="n">
        <v>5.667114E-005</v>
      </c>
      <c r="I85" s="1" t="n">
        <v>6.164551E-005</v>
      </c>
      <c r="J85" s="1" t="n">
        <v>6.64978E-005</v>
      </c>
      <c r="L85" s="0" t="n">
        <f aca="false">A85*1000</f>
        <v>385.468</v>
      </c>
      <c r="M85" s="1" t="n">
        <f aca="false">B85/$N$5</f>
        <v>0.934100331041508</v>
      </c>
      <c r="N85" s="1" t="n">
        <f aca="false">C85/$N$5</f>
        <v>1.36680213903743</v>
      </c>
      <c r="O85" s="1" t="n">
        <f aca="false">D85/$N$5</f>
        <v>1.71510822510822</v>
      </c>
      <c r="P85" s="1" t="n">
        <f aca="false">E85/$N$5</f>
        <v>2.03372803666921</v>
      </c>
      <c r="Q85" s="1" t="n">
        <f aca="false">F85/$N$5</f>
        <v>2.32374993633817</v>
      </c>
      <c r="R85" s="1" t="n">
        <f aca="false">G85/$N$5</f>
        <v>2.62667226890756</v>
      </c>
      <c r="S85" s="1" t="n">
        <f aca="false">H85/$N$5</f>
        <v>2.886230710466</v>
      </c>
      <c r="T85" s="1" t="n">
        <f aca="false">I85/$N$5</f>
        <v>3.139572701808</v>
      </c>
      <c r="U85" s="1" t="n">
        <f aca="false">J85/$N$5</f>
        <v>3.38669722434428</v>
      </c>
      <c r="X85" s="0" t="n">
        <v>385.468</v>
      </c>
      <c r="Y85" s="0" t="n">
        <v>1.36680213903743</v>
      </c>
      <c r="Z85" s="0" t="n">
        <v>2.03372803666921</v>
      </c>
      <c r="AA85" s="0" t="n">
        <v>2.62667226890756</v>
      </c>
      <c r="AB85" s="0" t="n">
        <v>3.139572701808</v>
      </c>
    </row>
    <row r="86" customFormat="false" ht="15" hidden="false" customHeight="false" outlineLevel="0" collapsed="false">
      <c r="A86" s="0" t="n">
        <v>0.390472</v>
      </c>
      <c r="B86" s="1" t="n">
        <v>1.813354E-005</v>
      </c>
      <c r="C86" s="1" t="n">
        <v>2.652588E-005</v>
      </c>
      <c r="D86" s="1" t="n">
        <v>3.329163E-005</v>
      </c>
      <c r="E86" s="1" t="n">
        <v>3.947144E-005</v>
      </c>
      <c r="F86" s="1" t="n">
        <v>4.512939E-005</v>
      </c>
      <c r="G86" s="1" t="n">
        <v>5.096436E-005</v>
      </c>
      <c r="H86" s="1" t="n">
        <v>5.603027E-005</v>
      </c>
      <c r="I86" s="1" t="n">
        <v>6.09436E-005</v>
      </c>
      <c r="J86" s="1" t="n">
        <v>6.570435E-005</v>
      </c>
      <c r="L86" s="0" t="n">
        <f aca="false">A86*1000</f>
        <v>390.472</v>
      </c>
      <c r="M86" s="1" t="n">
        <f aca="false">B86/$N$5</f>
        <v>0.923531448943214</v>
      </c>
      <c r="N86" s="1" t="n">
        <f aca="false">C86/$N$5</f>
        <v>1.35094881588999</v>
      </c>
      <c r="O86" s="1" t="n">
        <f aca="false">D86/$N$5</f>
        <v>1.69552482811306</v>
      </c>
      <c r="P86" s="1" t="n">
        <f aca="false">E86/$N$5</f>
        <v>2.01025923096511</v>
      </c>
      <c r="Q86" s="1" t="n">
        <f aca="false">F86/$N$5</f>
        <v>2.29841558441558</v>
      </c>
      <c r="R86" s="1" t="n">
        <f aca="false">G86/$N$5</f>
        <v>2.59558747135218</v>
      </c>
      <c r="S86" s="1" t="n">
        <f aca="false">H86/$N$5</f>
        <v>2.85359154570919</v>
      </c>
      <c r="T86" s="1" t="n">
        <f aca="false">I86/$N$5</f>
        <v>3.10382480264833</v>
      </c>
      <c r="U86" s="1" t="n">
        <f aca="false">J86/$N$5</f>
        <v>3.3462872421696</v>
      </c>
      <c r="X86" s="0" t="n">
        <v>390.472</v>
      </c>
      <c r="Y86" s="0" t="n">
        <v>1.35094881588999</v>
      </c>
      <c r="Z86" s="0" t="n">
        <v>2.01025923096511</v>
      </c>
      <c r="AA86" s="0" t="n">
        <v>2.59558747135218</v>
      </c>
      <c r="AB86" s="0" t="n">
        <v>3.10382480264833</v>
      </c>
    </row>
    <row r="87" customFormat="false" ht="15" hidden="false" customHeight="false" outlineLevel="0" collapsed="false">
      <c r="A87" s="0" t="n">
        <v>0.395447</v>
      </c>
      <c r="B87" s="1" t="n">
        <v>1.793518E-005</v>
      </c>
      <c r="C87" s="1" t="n">
        <v>2.622681E-005</v>
      </c>
      <c r="D87" s="1" t="n">
        <v>3.293457E-005</v>
      </c>
      <c r="E87" s="1" t="n">
        <v>3.904724E-005</v>
      </c>
      <c r="F87" s="1" t="n">
        <v>4.46228E-005</v>
      </c>
      <c r="G87" s="1" t="n">
        <v>5.038452E-005</v>
      </c>
      <c r="H87" s="1" t="n">
        <v>5.535889E-005</v>
      </c>
      <c r="I87" s="1" t="n">
        <v>6.02417E-005</v>
      </c>
      <c r="J87" s="1" t="n">
        <v>6.494141E-005</v>
      </c>
      <c r="L87" s="0" t="n">
        <f aca="false">A87*1000</f>
        <v>395.447</v>
      </c>
      <c r="M87" s="1" t="n">
        <f aca="false">B87/$N$5</f>
        <v>0.913429080723198</v>
      </c>
      <c r="N87" s="1" t="n">
        <f aca="false">C87/$N$5</f>
        <v>1.33571734148205</v>
      </c>
      <c r="O87" s="1" t="n">
        <f aca="false">D87/$N$5</f>
        <v>1.67733995416348</v>
      </c>
      <c r="P87" s="1" t="n">
        <f aca="false">E87/$N$5</f>
        <v>1.98865495289025</v>
      </c>
      <c r="Q87" s="1" t="n">
        <f aca="false">F87/$N$5</f>
        <v>2.27261522790935</v>
      </c>
      <c r="R87" s="1" t="n">
        <f aca="false">G87/$N$5</f>
        <v>2.56605653170359</v>
      </c>
      <c r="S87" s="1" t="n">
        <f aca="false">H87/$N$5</f>
        <v>2.81939852304558</v>
      </c>
      <c r="T87" s="1" t="n">
        <f aca="false">I87/$N$5</f>
        <v>3.0680774127833</v>
      </c>
      <c r="U87" s="1" t="n">
        <f aca="false">J87/$N$5</f>
        <v>3.30743111790171</v>
      </c>
      <c r="X87" s="0" t="n">
        <v>395.447</v>
      </c>
      <c r="Y87" s="0" t="n">
        <v>1.33571734148205</v>
      </c>
      <c r="Z87" s="0" t="n">
        <v>1.98865495289025</v>
      </c>
      <c r="AA87" s="0" t="n">
        <v>2.56605653170359</v>
      </c>
      <c r="AB87" s="0" t="n">
        <v>3.0680774127833</v>
      </c>
    </row>
    <row r="88" customFormat="false" ht="15" hidden="false" customHeight="false" outlineLevel="0" collapsed="false">
      <c r="A88" s="0" t="n">
        <v>0.400421</v>
      </c>
      <c r="B88" s="1" t="n">
        <v>1.774597E-005</v>
      </c>
      <c r="C88" s="1" t="n">
        <v>2.55188E-005</v>
      </c>
      <c r="D88" s="1" t="n">
        <v>2.98645E-005</v>
      </c>
      <c r="E88" s="1" t="n">
        <v>3.375854E-005</v>
      </c>
      <c r="F88" s="1" t="n">
        <v>3.729858E-005</v>
      </c>
      <c r="G88" s="1" t="n">
        <v>4.086914E-005</v>
      </c>
      <c r="H88" s="1" t="n">
        <v>4.327698E-005</v>
      </c>
      <c r="I88" s="1" t="n">
        <v>4.602356E-005</v>
      </c>
      <c r="J88" s="1" t="n">
        <v>4.922485E-005</v>
      </c>
      <c r="L88" s="0" t="n">
        <f aca="false">A88*1000</f>
        <v>400.421</v>
      </c>
      <c r="M88" s="1" t="n">
        <f aca="false">B88/$N$5</f>
        <v>0.903792717086835</v>
      </c>
      <c r="N88" s="1" t="n">
        <f aca="false">C88/$N$5</f>
        <v>1.29965877259995</v>
      </c>
      <c r="O88" s="1" t="n">
        <f aca="false">D88/$N$5</f>
        <v>1.52098293863</v>
      </c>
      <c r="P88" s="1" t="n">
        <f aca="false">E88/$N$5</f>
        <v>1.7193043035396</v>
      </c>
      <c r="Q88" s="1" t="n">
        <f aca="false">F88/$N$5</f>
        <v>1.89959663865546</v>
      </c>
      <c r="R88" s="1" t="n">
        <f aca="false">G88/$N$5</f>
        <v>2.08144334097275</v>
      </c>
      <c r="S88" s="1" t="n">
        <f aca="false">H88/$N$5</f>
        <v>2.20407333842628</v>
      </c>
      <c r="T88" s="1" t="n">
        <f aca="false">I88/$N$5</f>
        <v>2.34395518207283</v>
      </c>
      <c r="U88" s="1" t="n">
        <f aca="false">J88/$N$5</f>
        <v>2.50699516170104</v>
      </c>
      <c r="X88" s="0" t="n">
        <v>400.421</v>
      </c>
      <c r="Y88" s="0" t="n">
        <v>1.29965877259995</v>
      </c>
      <c r="Z88" s="0" t="n">
        <v>1.7193043035396</v>
      </c>
      <c r="AA88" s="0" t="n">
        <v>2.08144334097275</v>
      </c>
      <c r="AB88" s="0" t="n">
        <v>2.34395518207283</v>
      </c>
    </row>
    <row r="89" customFormat="false" ht="15" hidden="false" customHeight="false" outlineLevel="0" collapsed="false">
      <c r="A89" s="0" t="n">
        <v>0.395782</v>
      </c>
      <c r="B89" s="1" t="n">
        <v>1.596375E-005</v>
      </c>
      <c r="C89" s="1" t="n">
        <v>2.233887E-005</v>
      </c>
      <c r="D89" s="1" t="n">
        <v>2.696533E-005</v>
      </c>
      <c r="E89" s="1" t="n">
        <v>3.058167E-005</v>
      </c>
      <c r="F89" s="1" t="n">
        <v>3.376465E-005</v>
      </c>
      <c r="G89" s="1" t="n">
        <v>3.699646E-005</v>
      </c>
      <c r="H89" s="1" t="n">
        <v>3.890686E-005</v>
      </c>
      <c r="I89" s="1" t="n">
        <v>4.098511E-005</v>
      </c>
      <c r="J89" s="1" t="n">
        <v>4.306641E-005</v>
      </c>
      <c r="L89" s="0" t="n">
        <f aca="false">A89*1000</f>
        <v>395.782</v>
      </c>
      <c r="M89" s="1" t="n">
        <f aca="false">B89/$N$5</f>
        <v>0.813025210084034</v>
      </c>
      <c r="N89" s="1" t="n">
        <f aca="false">C89/$N$5</f>
        <v>1.13770664629488</v>
      </c>
      <c r="O89" s="1" t="n">
        <f aca="false">D89/$N$5</f>
        <v>1.37332976827094</v>
      </c>
      <c r="P89" s="1" t="n">
        <f aca="false">E89/$N$5</f>
        <v>1.55750802139037</v>
      </c>
      <c r="Q89" s="1" t="n">
        <f aca="false">F89/$N$5</f>
        <v>1.71961548255666</v>
      </c>
      <c r="R89" s="1" t="n">
        <f aca="false">G89/$N$5</f>
        <v>1.8842098293863</v>
      </c>
      <c r="S89" s="1" t="n">
        <f aca="false">H89/$N$5</f>
        <v>1.98150547491724</v>
      </c>
      <c r="T89" s="1" t="n">
        <f aca="false">I89/$N$5</f>
        <v>2.0873496307614</v>
      </c>
      <c r="U89" s="1" t="n">
        <f aca="false">J89/$N$5</f>
        <v>2.19334912146677</v>
      </c>
      <c r="X89" s="0" t="n">
        <v>395.782</v>
      </c>
      <c r="Y89" s="0" t="n">
        <v>1.13770664629488</v>
      </c>
      <c r="Z89" s="0" t="n">
        <v>1.55750802139037</v>
      </c>
      <c r="AA89" s="0" t="n">
        <v>1.8842098293863</v>
      </c>
      <c r="AB89" s="0" t="n">
        <v>2.0873496307614</v>
      </c>
    </row>
    <row r="90" customFormat="false" ht="15" hidden="false" customHeight="false" outlineLevel="0" collapsed="false">
      <c r="A90" s="0" t="n">
        <v>0.390747</v>
      </c>
      <c r="B90" s="1" t="n">
        <v>1.534729E-005</v>
      </c>
      <c r="C90" s="1" t="n">
        <v>2.131653E-005</v>
      </c>
      <c r="D90" s="1" t="n">
        <v>2.563477E-005</v>
      </c>
      <c r="E90" s="1" t="n">
        <v>2.897644E-005</v>
      </c>
      <c r="F90" s="1" t="n">
        <v>3.190308E-005</v>
      </c>
      <c r="G90" s="1" t="n">
        <v>3.482361E-005</v>
      </c>
      <c r="H90" s="1" t="n">
        <v>3.651733E-005</v>
      </c>
      <c r="I90" s="1" t="n">
        <v>3.835144E-005</v>
      </c>
      <c r="J90" s="1" t="n">
        <v>4.01123E-005</v>
      </c>
      <c r="L90" s="0" t="n">
        <f aca="false">A90*1000</f>
        <v>390.747</v>
      </c>
      <c r="M90" s="1" t="n">
        <f aca="false">B90/$N$5</f>
        <v>0.781629233511586</v>
      </c>
      <c r="N90" s="1" t="n">
        <f aca="false">C90/$N$5</f>
        <v>1.08563941940413</v>
      </c>
      <c r="O90" s="1" t="n">
        <f aca="false">D90/$N$5</f>
        <v>1.30556506238859</v>
      </c>
      <c r="P90" s="1" t="n">
        <f aca="false">E90/$N$5</f>
        <v>1.47575451998981</v>
      </c>
      <c r="Q90" s="1" t="n">
        <f aca="false">F90/$N$5</f>
        <v>1.62480672268908</v>
      </c>
      <c r="R90" s="1" t="n">
        <f aca="false">G90/$N$5</f>
        <v>1.77354774637128</v>
      </c>
      <c r="S90" s="1" t="n">
        <f aca="false">H90/$N$5</f>
        <v>1.85980799592564</v>
      </c>
      <c r="T90" s="1" t="n">
        <f aca="false">I90/$N$5</f>
        <v>1.95321823274764</v>
      </c>
      <c r="U90" s="1" t="n">
        <f aca="false">J90/$N$5</f>
        <v>2.0428978864273</v>
      </c>
      <c r="X90" s="0" t="n">
        <v>390.747</v>
      </c>
      <c r="Y90" s="0" t="n">
        <v>1.08563941940413</v>
      </c>
      <c r="Z90" s="0" t="n">
        <v>1.47575451998981</v>
      </c>
      <c r="AA90" s="0" t="n">
        <v>1.77354774637128</v>
      </c>
      <c r="AB90" s="0" t="n">
        <v>1.95321823274764</v>
      </c>
    </row>
    <row r="91" customFormat="false" ht="15" hidden="false" customHeight="false" outlineLevel="0" collapsed="false">
      <c r="A91" s="0" t="n">
        <v>0.385773</v>
      </c>
      <c r="B91" s="1" t="n">
        <v>1.481934E-005</v>
      </c>
      <c r="C91" s="1" t="n">
        <v>2.047729E-005</v>
      </c>
      <c r="D91" s="1" t="n">
        <v>2.453003E-005</v>
      </c>
      <c r="E91" s="1" t="n">
        <v>2.765503E-005</v>
      </c>
      <c r="F91" s="1" t="n">
        <v>3.036499E-005</v>
      </c>
      <c r="G91" s="1" t="n">
        <v>3.307495E-005</v>
      </c>
      <c r="H91" s="1" t="n">
        <v>3.458252E-005</v>
      </c>
      <c r="I91" s="1" t="n">
        <v>3.624268E-005</v>
      </c>
      <c r="J91" s="1" t="n">
        <v>3.778992E-005</v>
      </c>
      <c r="L91" s="0" t="n">
        <f aca="false">A91*1000</f>
        <v>385.773</v>
      </c>
      <c r="M91" s="1" t="n">
        <f aca="false">B91/$N$5</f>
        <v>0.7547410236822</v>
      </c>
      <c r="N91" s="1" t="n">
        <f aca="false">C91/$N$5</f>
        <v>1.04289737713267</v>
      </c>
      <c r="O91" s="1" t="n">
        <f aca="false">D91/$N$5</f>
        <v>1.24930124777184</v>
      </c>
      <c r="P91" s="1" t="n">
        <f aca="false">E91/$N$5</f>
        <v>1.40845581869111</v>
      </c>
      <c r="Q91" s="1" t="n">
        <f aca="false">F91/$N$5</f>
        <v>1.5464726254138</v>
      </c>
      <c r="R91" s="1" t="n">
        <f aca="false">G91/$N$5</f>
        <v>1.68448943213649</v>
      </c>
      <c r="S91" s="1" t="n">
        <f aca="false">H91/$N$5</f>
        <v>1.76126916221034</v>
      </c>
      <c r="T91" s="1" t="n">
        <f aca="false">I91/$N$5</f>
        <v>1.84582021899669</v>
      </c>
      <c r="U91" s="1" t="n">
        <f aca="false">J91/$N$5</f>
        <v>1.92462032085561</v>
      </c>
      <c r="X91" s="0" t="n">
        <v>385.773</v>
      </c>
      <c r="Y91" s="0" t="n">
        <v>1.04289737713267</v>
      </c>
      <c r="Z91" s="0" t="n">
        <v>1.40845581869111</v>
      </c>
      <c r="AA91" s="0" t="n">
        <v>1.68448943213649</v>
      </c>
      <c r="AB91" s="0" t="n">
        <v>1.84582021899669</v>
      </c>
    </row>
    <row r="92" customFormat="false" ht="15" hidden="false" customHeight="false" outlineLevel="0" collapsed="false">
      <c r="A92" s="0" t="n">
        <v>0.380768</v>
      </c>
      <c r="B92" s="1" t="n">
        <v>1.436157E-005</v>
      </c>
      <c r="C92" s="1" t="n">
        <v>1.974182E-005</v>
      </c>
      <c r="D92" s="1" t="n">
        <v>2.355957E-005</v>
      </c>
      <c r="E92" s="1" t="n">
        <v>2.651062E-005</v>
      </c>
      <c r="F92" s="1" t="n">
        <v>2.901917E-005</v>
      </c>
      <c r="G92" s="1" t="n">
        <v>3.156433E-005</v>
      </c>
      <c r="H92" s="1" t="n">
        <v>3.291626E-005</v>
      </c>
      <c r="I92" s="1" t="n">
        <v>3.440857E-005</v>
      </c>
      <c r="J92" s="1" t="n">
        <v>3.577881E-005</v>
      </c>
      <c r="L92" s="0" t="n">
        <f aca="false">A92*1000</f>
        <v>380.768</v>
      </c>
      <c r="M92" s="1" t="n">
        <f aca="false">B92/$N$5</f>
        <v>0.731427043544691</v>
      </c>
      <c r="N92" s="1" t="n">
        <f aca="false">C92/$N$5</f>
        <v>1.00544028520499</v>
      </c>
      <c r="O92" s="1" t="n">
        <f aca="false">D92/$N$5</f>
        <v>1.19987624140565</v>
      </c>
      <c r="P92" s="1" t="n">
        <f aca="false">E92/$N$5</f>
        <v>1.35017163228928</v>
      </c>
      <c r="Q92" s="1" t="n">
        <f aca="false">F92/$N$5</f>
        <v>1.47793073593074</v>
      </c>
      <c r="R92" s="1" t="n">
        <f aca="false">G92/$N$5</f>
        <v>1.60755436720143</v>
      </c>
      <c r="S92" s="1" t="n">
        <f aca="false">H92/$N$5</f>
        <v>1.67640743570155</v>
      </c>
      <c r="T92" s="1" t="n">
        <f aca="false">I92/$N$5</f>
        <v>1.75240998217469</v>
      </c>
      <c r="U92" s="1" t="n">
        <f aca="false">J92/$N$5</f>
        <v>1.82219556913675</v>
      </c>
      <c r="X92" s="0" t="n">
        <v>380.768</v>
      </c>
      <c r="Y92" s="0" t="n">
        <v>1.00544028520499</v>
      </c>
      <c r="Z92" s="0" t="n">
        <v>1.35017163228928</v>
      </c>
      <c r="AA92" s="0" t="n">
        <v>1.60755436720143</v>
      </c>
      <c r="AB92" s="0" t="n">
        <v>1.75240998217469</v>
      </c>
    </row>
    <row r="93" customFormat="false" ht="15" hidden="false" customHeight="false" outlineLevel="0" collapsed="false">
      <c r="A93" s="0" t="n">
        <v>0.375763</v>
      </c>
      <c r="B93" s="1" t="n">
        <v>1.394043E-005</v>
      </c>
      <c r="C93" s="1" t="n">
        <v>1.905518E-005</v>
      </c>
      <c r="D93" s="1" t="n">
        <v>2.269897E-005</v>
      </c>
      <c r="E93" s="1" t="n">
        <v>2.546997E-005</v>
      </c>
      <c r="F93" s="1" t="n">
        <v>2.781677E-005</v>
      </c>
      <c r="G93" s="1" t="n">
        <v>3.020325E-005</v>
      </c>
      <c r="H93" s="1" t="n">
        <v>3.141479E-005</v>
      </c>
      <c r="I93" s="1" t="n">
        <v>3.277588E-005</v>
      </c>
      <c r="J93" s="1" t="n">
        <v>3.399963E-005</v>
      </c>
      <c r="L93" s="0" t="n">
        <f aca="false">A93*1000</f>
        <v>375.763</v>
      </c>
      <c r="M93" s="1" t="n">
        <f aca="false">B93/$N$5</f>
        <v>0.709978609625668</v>
      </c>
      <c r="N93" s="1" t="n">
        <f aca="false">C93/$N$5</f>
        <v>0.970470078940667</v>
      </c>
      <c r="O93" s="1" t="n">
        <f aca="false">D93/$N$5</f>
        <v>1.15604634581105</v>
      </c>
      <c r="P93" s="1" t="n">
        <f aca="false">E93/$N$5</f>
        <v>1.29717188693659</v>
      </c>
      <c r="Q93" s="1" t="n">
        <f aca="false">F93/$N$5</f>
        <v>1.41669314998727</v>
      </c>
      <c r="R93" s="1" t="n">
        <f aca="false">G93/$N$5</f>
        <v>1.53823529411765</v>
      </c>
      <c r="S93" s="1" t="n">
        <f aca="false">H93/$N$5</f>
        <v>1.59993837535014</v>
      </c>
      <c r="T93" s="1" t="n">
        <f aca="false">I93/$N$5</f>
        <v>1.66925795772855</v>
      </c>
      <c r="U93" s="1" t="n">
        <f aca="false">J93/$N$5</f>
        <v>1.73158288770053</v>
      </c>
      <c r="X93" s="0" t="n">
        <v>375.763</v>
      </c>
      <c r="Y93" s="0" t="n">
        <v>0.970470078940667</v>
      </c>
      <c r="Z93" s="0" t="n">
        <v>1.29717188693659</v>
      </c>
      <c r="AA93" s="0" t="n">
        <v>1.53823529411765</v>
      </c>
      <c r="AB93" s="0" t="n">
        <v>1.66925795772855</v>
      </c>
    </row>
    <row r="94" customFormat="false" ht="15" hidden="false" customHeight="false" outlineLevel="0" collapsed="false">
      <c r="A94" s="0" t="n">
        <v>0.370758</v>
      </c>
      <c r="B94" s="1" t="n">
        <v>1.354675E-005</v>
      </c>
      <c r="C94" s="1" t="n">
        <v>1.842651E-005</v>
      </c>
      <c r="D94" s="1" t="n">
        <v>2.189026E-005</v>
      </c>
      <c r="E94" s="1" t="n">
        <v>2.449951E-005</v>
      </c>
      <c r="F94" s="1" t="n">
        <v>2.672119E-005</v>
      </c>
      <c r="G94" s="1" t="n">
        <v>2.894592E-005</v>
      </c>
      <c r="H94" s="1" t="n">
        <v>3.003845E-005</v>
      </c>
      <c r="I94" s="1" t="n">
        <v>3.128052E-005</v>
      </c>
      <c r="J94" s="1" t="n">
        <v>3.237915E-005</v>
      </c>
      <c r="L94" s="0" t="n">
        <f aca="false">A94*1000</f>
        <v>370.758</v>
      </c>
      <c r="M94" s="1" t="n">
        <f aca="false">B94/$N$5</f>
        <v>0.689928698752228</v>
      </c>
      <c r="N94" s="1" t="n">
        <f aca="false">C94/$N$5</f>
        <v>0.938452253628724</v>
      </c>
      <c r="O94" s="1" t="n">
        <f aca="false">D94/$N$5</f>
        <v>1.11485918003565</v>
      </c>
      <c r="P94" s="1" t="n">
        <f aca="false">E94/$N$5</f>
        <v>1.24774688057041</v>
      </c>
      <c r="Q94" s="1" t="n">
        <f aca="false">F94/$N$5</f>
        <v>1.36089584924879</v>
      </c>
      <c r="R94" s="1" t="n">
        <f aca="false">G94/$N$5</f>
        <v>1.47420015278839</v>
      </c>
      <c r="S94" s="1" t="n">
        <f aca="false">H94/$N$5</f>
        <v>1.52984211866565</v>
      </c>
      <c r="T94" s="1" t="n">
        <f aca="false">I94/$N$5</f>
        <v>1.59310007639419</v>
      </c>
      <c r="U94" s="1" t="n">
        <f aca="false">J94/$N$5</f>
        <v>1.64905271199389</v>
      </c>
      <c r="X94" s="0" t="n">
        <v>370.758</v>
      </c>
      <c r="Y94" s="0" t="n">
        <v>0.938452253628724</v>
      </c>
      <c r="Z94" s="0" t="n">
        <v>1.24774688057041</v>
      </c>
      <c r="AA94" s="0" t="n">
        <v>1.47420015278839</v>
      </c>
      <c r="AB94" s="0" t="n">
        <v>1.59310007639419</v>
      </c>
    </row>
    <row r="95" customFormat="false" ht="15" hidden="false" customHeight="false" outlineLevel="0" collapsed="false">
      <c r="A95" s="0" t="n">
        <v>0.365784</v>
      </c>
      <c r="B95" s="1" t="n">
        <v>1.317444E-005</v>
      </c>
      <c r="C95" s="1" t="n">
        <v>1.785278E-005</v>
      </c>
      <c r="D95" s="1" t="n">
        <v>2.113647E-005</v>
      </c>
      <c r="E95" s="1" t="n">
        <v>2.36084E-005</v>
      </c>
      <c r="F95" s="1" t="n">
        <v>2.56897E-005</v>
      </c>
      <c r="G95" s="1" t="n">
        <v>2.77832E-005</v>
      </c>
      <c r="H95" s="1" t="n">
        <v>2.876892E-005</v>
      </c>
      <c r="I95" s="1" t="n">
        <v>2.988586E-005</v>
      </c>
      <c r="J95" s="1" t="n">
        <v>3.088684E-005</v>
      </c>
      <c r="L95" s="0" t="n">
        <f aca="false">A95*1000</f>
        <v>365.784</v>
      </c>
      <c r="M95" s="1" t="n">
        <f aca="false">B95/$N$5</f>
        <v>0.670967150496562</v>
      </c>
      <c r="N95" s="1" t="n">
        <f aca="false">C95/$N$5</f>
        <v>0.909232492997199</v>
      </c>
      <c r="O95" s="1" t="n">
        <f aca="false">D95/$N$5</f>
        <v>1.07646906035141</v>
      </c>
      <c r="P95" s="1" t="n">
        <f aca="false">E95/$N$5</f>
        <v>1.20236312706901</v>
      </c>
      <c r="Q95" s="1" t="n">
        <f aca="false">F95/$N$5</f>
        <v>1.30836261777438</v>
      </c>
      <c r="R95" s="1" t="n">
        <f aca="false">G95/$N$5</f>
        <v>1.41498344792462</v>
      </c>
      <c r="S95" s="1" t="n">
        <f aca="false">H95/$N$5</f>
        <v>1.46518563789152</v>
      </c>
      <c r="T95" s="1" t="n">
        <f aca="false">I95/$N$5</f>
        <v>1.52207079195314</v>
      </c>
      <c r="U95" s="1" t="n">
        <f aca="false">J95/$N$5</f>
        <v>1.57305016552075</v>
      </c>
      <c r="X95" s="0" t="n">
        <v>365.784</v>
      </c>
      <c r="Y95" s="0" t="n">
        <v>0.909232492997199</v>
      </c>
      <c r="Z95" s="0" t="n">
        <v>1.20236312706901</v>
      </c>
      <c r="AA95" s="0" t="n">
        <v>1.41498344792462</v>
      </c>
      <c r="AB95" s="0" t="n">
        <v>1.52207079195314</v>
      </c>
    </row>
    <row r="96" customFormat="false" ht="15" hidden="false" customHeight="false" outlineLevel="0" collapsed="false">
      <c r="A96" s="0" t="n">
        <v>0.360779</v>
      </c>
      <c r="B96" s="1" t="n">
        <v>1.282043E-005</v>
      </c>
      <c r="C96" s="1" t="n">
        <v>1.728821E-005</v>
      </c>
      <c r="D96" s="1" t="n">
        <v>2.041016E-005</v>
      </c>
      <c r="E96" s="1" t="n">
        <v>2.276611E-005</v>
      </c>
      <c r="F96" s="1" t="n">
        <v>2.472229E-005</v>
      </c>
      <c r="G96" s="1" t="n">
        <v>2.669067E-005</v>
      </c>
      <c r="H96" s="1" t="n">
        <v>2.758179E-005</v>
      </c>
      <c r="I96" s="1" t="n">
        <v>2.860413E-005</v>
      </c>
      <c r="J96" s="1" t="n">
        <v>2.947998E-005</v>
      </c>
      <c r="L96" s="0" t="n">
        <f aca="false">A96*1000</f>
        <v>360.779</v>
      </c>
      <c r="M96" s="1" t="n">
        <f aca="false">B96/$N$5</f>
        <v>0.6529376114082</v>
      </c>
      <c r="N96" s="1" t="n">
        <f aca="false">C96/$N$5</f>
        <v>0.880479246243952</v>
      </c>
      <c r="O96" s="1" t="n">
        <f aca="false">D96/$N$5</f>
        <v>1.03947848230201</v>
      </c>
      <c r="P96" s="1" t="n">
        <f aca="false">E96/$N$5</f>
        <v>1.15946574993634</v>
      </c>
      <c r="Q96" s="1" t="n">
        <f aca="false">F96/$N$5</f>
        <v>1.25909294626942</v>
      </c>
      <c r="R96" s="1" t="n">
        <f aca="false">G96/$N$5</f>
        <v>1.35934148204736</v>
      </c>
      <c r="S96" s="1" t="n">
        <f aca="false">H96/$N$5</f>
        <v>1.40472574484339</v>
      </c>
      <c r="T96" s="1" t="n">
        <f aca="false">I96/$N$5</f>
        <v>1.45679297173415</v>
      </c>
      <c r="U96" s="1" t="n">
        <f aca="false">J96/$N$5</f>
        <v>1.50139954163484</v>
      </c>
      <c r="X96" s="0" t="n">
        <v>360.779</v>
      </c>
      <c r="Y96" s="0" t="n">
        <v>0.880479246243952</v>
      </c>
      <c r="Z96" s="0" t="n">
        <v>1.15946574993634</v>
      </c>
      <c r="AA96" s="0" t="n">
        <v>1.35934148204736</v>
      </c>
      <c r="AB96" s="0" t="n">
        <v>1.45679297173415</v>
      </c>
    </row>
    <row r="97" customFormat="false" ht="15" hidden="false" customHeight="false" outlineLevel="0" collapsed="false">
      <c r="A97" s="0" t="n">
        <v>0.355774</v>
      </c>
      <c r="B97" s="1" t="n">
        <v>1.247864E-005</v>
      </c>
      <c r="C97" s="1" t="n">
        <v>1.676636E-005</v>
      </c>
      <c r="D97" s="1" t="n">
        <v>1.974182E-005</v>
      </c>
      <c r="E97" s="1" t="n">
        <v>2.197266E-005</v>
      </c>
      <c r="F97" s="1" t="n">
        <v>2.378845E-005</v>
      </c>
      <c r="G97" s="1" t="n">
        <v>2.564087E-005</v>
      </c>
      <c r="H97" s="1" t="n">
        <v>2.644958E-005</v>
      </c>
      <c r="I97" s="1" t="n">
        <v>2.737732E-005</v>
      </c>
      <c r="J97" s="1" t="n">
        <v>2.817383E-005</v>
      </c>
      <c r="L97" s="0" t="n">
        <f aca="false">A97*1000</f>
        <v>355.774</v>
      </c>
      <c r="M97" s="1" t="n">
        <f aca="false">B97/$N$5</f>
        <v>0.63553043035396</v>
      </c>
      <c r="N97" s="1" t="n">
        <f aca="false">C97/$N$5</f>
        <v>0.853901706137</v>
      </c>
      <c r="O97" s="1" t="n">
        <f aca="false">D97/$N$5</f>
        <v>1.00544028520499</v>
      </c>
      <c r="P97" s="1" t="n">
        <f aca="false">E97/$N$5</f>
        <v>1.11905576776165</v>
      </c>
      <c r="Q97" s="1" t="n">
        <f aca="false">F97/$N$5</f>
        <v>1.21153297682709</v>
      </c>
      <c r="R97" s="1" t="n">
        <f aca="false">G97/$N$5</f>
        <v>1.30587573211103</v>
      </c>
      <c r="S97" s="1" t="n">
        <f aca="false">H97/$N$5</f>
        <v>1.34706289788643</v>
      </c>
      <c r="T97" s="1" t="n">
        <f aca="false">I97/$N$5</f>
        <v>1.39431219760632</v>
      </c>
      <c r="U97" s="1" t="n">
        <f aca="false">J97/$N$5</f>
        <v>1.43487802393685</v>
      </c>
      <c r="X97" s="0" t="n">
        <v>355.774</v>
      </c>
      <c r="Y97" s="0" t="n">
        <v>0.853901706137</v>
      </c>
      <c r="Z97" s="0" t="n">
        <v>1.11905576776165</v>
      </c>
      <c r="AA97" s="0" t="n">
        <v>1.30587573211103</v>
      </c>
      <c r="AB97" s="0" t="n">
        <v>1.39431219760632</v>
      </c>
    </row>
    <row r="98" customFormat="false" ht="15" hidden="false" customHeight="false" outlineLevel="0" collapsed="false">
      <c r="A98" s="0" t="n">
        <v>0.3508</v>
      </c>
      <c r="B98" s="1" t="n">
        <v>1.2146E-005</v>
      </c>
      <c r="C98" s="1" t="n">
        <v>1.626282E-005</v>
      </c>
      <c r="D98" s="1" t="n">
        <v>1.909485E-005</v>
      </c>
      <c r="E98" s="1" t="n">
        <v>2.118835E-005</v>
      </c>
      <c r="F98" s="1" t="n">
        <v>2.290039E-005</v>
      </c>
      <c r="G98" s="1" t="n">
        <v>2.464294E-005</v>
      </c>
      <c r="H98" s="1" t="n">
        <v>2.536926E-005</v>
      </c>
      <c r="I98" s="1" t="n">
        <v>2.62207E-005</v>
      </c>
      <c r="J98" s="1" t="n">
        <v>2.69104E-005</v>
      </c>
      <c r="L98" s="0" t="n">
        <f aca="false">A98*1000</f>
        <v>350.8</v>
      </c>
      <c r="M98" s="1" t="n">
        <f aca="false">B98/$N$5</f>
        <v>0.618589253883372</v>
      </c>
      <c r="N98" s="1" t="n">
        <f aca="false">C98/$N$5</f>
        <v>0.828256684491979</v>
      </c>
      <c r="O98" s="1" t="n">
        <f aca="false">D98/$N$5</f>
        <v>0.972490450725745</v>
      </c>
      <c r="P98" s="1" t="n">
        <f aca="false">E98/$N$5</f>
        <v>1.07911128087599</v>
      </c>
      <c r="Q98" s="1" t="n">
        <f aca="false">F98/$N$5</f>
        <v>1.16630455818691</v>
      </c>
      <c r="R98" s="1" t="n">
        <f aca="false">G98/$N$5</f>
        <v>1.25505169340463</v>
      </c>
      <c r="S98" s="1" t="n">
        <f aca="false">H98/$N$5</f>
        <v>1.29204278074866</v>
      </c>
      <c r="T98" s="1" t="n">
        <f aca="false">I98/$N$5</f>
        <v>1.33540616246499</v>
      </c>
      <c r="U98" s="1" t="n">
        <f aca="false">J98/$N$5</f>
        <v>1.37053221288515</v>
      </c>
      <c r="X98" s="0" t="n">
        <v>350.8</v>
      </c>
      <c r="Y98" s="0" t="n">
        <v>0.828256684491979</v>
      </c>
      <c r="Z98" s="0" t="n">
        <v>1.07911128087599</v>
      </c>
      <c r="AA98" s="0" t="n">
        <v>1.25505169340463</v>
      </c>
      <c r="AB98" s="0" t="n">
        <v>1.33540616246499</v>
      </c>
    </row>
    <row r="99" customFormat="false" ht="15" hidden="false" customHeight="false" outlineLevel="0" collapsed="false">
      <c r="A99" s="0" t="n">
        <v>0.345795</v>
      </c>
      <c r="B99" s="1" t="n">
        <v>1.183777E-005</v>
      </c>
      <c r="C99" s="1" t="n">
        <v>1.575317E-005</v>
      </c>
      <c r="D99" s="1" t="n">
        <v>1.847229E-005</v>
      </c>
      <c r="E99" s="1" t="n">
        <v>2.045593E-005</v>
      </c>
      <c r="F99" s="1" t="n">
        <v>2.206421E-005</v>
      </c>
      <c r="G99" s="1" t="n">
        <v>2.367249E-005</v>
      </c>
      <c r="H99" s="1" t="n">
        <v>2.43103E-005</v>
      </c>
      <c r="I99" s="1" t="n">
        <v>2.509155E-005</v>
      </c>
      <c r="J99" s="1" t="n">
        <v>2.568359E-005</v>
      </c>
      <c r="L99" s="0" t="n">
        <f aca="false">A99*1000</f>
        <v>345.795</v>
      </c>
      <c r="M99" s="1" t="n">
        <f aca="false">B99/$N$5</f>
        <v>0.602891265597148</v>
      </c>
      <c r="N99" s="1" t="n">
        <f aca="false">C99/$N$5</f>
        <v>0.802300483829896</v>
      </c>
      <c r="O99" s="1" t="n">
        <f aca="false">D99/$N$5</f>
        <v>0.940783804430863</v>
      </c>
      <c r="P99" s="1" t="n">
        <f aca="false">E99/$N$5</f>
        <v>1.04180952380952</v>
      </c>
      <c r="Q99" s="1" t="n">
        <f aca="false">F99/$N$5</f>
        <v>1.1237183600713</v>
      </c>
      <c r="R99" s="1" t="n">
        <f aca="false">G99/$N$5</f>
        <v>1.20562719633308</v>
      </c>
      <c r="S99" s="1" t="n">
        <f aca="false">H99/$N$5</f>
        <v>1.23811051693405</v>
      </c>
      <c r="T99" s="1" t="n">
        <f aca="false">I99/$N$5</f>
        <v>1.27789915966387</v>
      </c>
      <c r="U99" s="1" t="n">
        <f aca="false">J99/$N$5</f>
        <v>1.30805143875732</v>
      </c>
      <c r="X99" s="0" t="n">
        <v>345.795</v>
      </c>
      <c r="Y99" s="0" t="n">
        <v>0.802300483829896</v>
      </c>
      <c r="Z99" s="0" t="n">
        <v>1.04180952380952</v>
      </c>
      <c r="AA99" s="0" t="n">
        <v>1.20562719633308</v>
      </c>
      <c r="AB99" s="0" t="n">
        <v>1.27789915966387</v>
      </c>
    </row>
    <row r="100" customFormat="false" ht="15" hidden="false" customHeight="false" outlineLevel="0" collapsed="false">
      <c r="A100" s="0" t="n">
        <v>0.34079</v>
      </c>
      <c r="B100" s="1" t="n">
        <v>1.152039E-005</v>
      </c>
      <c r="C100" s="1" t="n">
        <v>1.525879E-005</v>
      </c>
      <c r="D100" s="1" t="n">
        <v>1.785278E-005</v>
      </c>
      <c r="E100" s="1" t="n">
        <v>1.972961E-005</v>
      </c>
      <c r="F100" s="1" t="n">
        <v>2.122803E-005</v>
      </c>
      <c r="G100" s="1" t="n">
        <v>2.275696E-005</v>
      </c>
      <c r="H100" s="1" t="n">
        <v>2.330017E-005</v>
      </c>
      <c r="I100" s="1" t="n">
        <v>2.398376E-005</v>
      </c>
      <c r="J100" s="1" t="n">
        <v>2.452393E-005</v>
      </c>
      <c r="L100" s="0" t="n">
        <f aca="false">A100*1000</f>
        <v>340.79</v>
      </c>
      <c r="M100" s="1" t="n">
        <f aca="false">B100/$N$5</f>
        <v>0.586727272727273</v>
      </c>
      <c r="N100" s="1" t="n">
        <f aca="false">C100/$N$5</f>
        <v>0.777121976063153</v>
      </c>
      <c r="O100" s="1" t="n">
        <f aca="false">D100/$N$5</f>
        <v>0.909232492997199</v>
      </c>
      <c r="P100" s="1" t="n">
        <f aca="false">E100/$N$5</f>
        <v>1.0048184364655</v>
      </c>
      <c r="Q100" s="1" t="n">
        <f aca="false">F100/$N$5</f>
        <v>1.08113216195569</v>
      </c>
      <c r="R100" s="1" t="n">
        <f aca="false">G100/$N$5</f>
        <v>1.15899974535269</v>
      </c>
      <c r="S100" s="1" t="n">
        <f aca="false">H100/$N$5</f>
        <v>1.18666513878279</v>
      </c>
      <c r="T100" s="1" t="n">
        <f aca="false">I100/$N$5</f>
        <v>1.22148001018589</v>
      </c>
      <c r="U100" s="1" t="n">
        <f aca="false">J100/$N$5</f>
        <v>1.2489905780494</v>
      </c>
      <c r="X100" s="0" t="n">
        <v>340.79</v>
      </c>
      <c r="Y100" s="0" t="n">
        <v>0.777121976063153</v>
      </c>
      <c r="Z100" s="0" t="n">
        <v>1.0048184364655</v>
      </c>
      <c r="AA100" s="0" t="n">
        <v>1.15899974535269</v>
      </c>
      <c r="AB100" s="0" t="n">
        <v>1.22148001018589</v>
      </c>
    </row>
    <row r="101" customFormat="false" ht="15" hidden="false" customHeight="false" outlineLevel="0" collapsed="false">
      <c r="A101" s="0" t="n">
        <v>0.335815</v>
      </c>
      <c r="B101" s="1" t="n">
        <v>1.121826E-005</v>
      </c>
      <c r="C101" s="1" t="n">
        <v>1.480103E-005</v>
      </c>
      <c r="D101" s="1" t="n">
        <v>1.725769E-005</v>
      </c>
      <c r="E101" s="1" t="n">
        <v>1.902466E-005</v>
      </c>
      <c r="F101" s="1" t="n">
        <v>2.042542E-005</v>
      </c>
      <c r="G101" s="1" t="n">
        <v>2.185059E-005</v>
      </c>
      <c r="H101" s="1" t="n">
        <v>2.23175E-005</v>
      </c>
      <c r="I101" s="1" t="n">
        <v>2.292786E-005</v>
      </c>
      <c r="J101" s="1" t="n">
        <v>2.336121E-005</v>
      </c>
      <c r="L101" s="0" t="n">
        <f aca="false">A101*1000</f>
        <v>335.815</v>
      </c>
      <c r="M101" s="1" t="n">
        <f aca="false">B101/$N$5</f>
        <v>0.571339954163484</v>
      </c>
      <c r="N101" s="1" t="n">
        <f aca="false">C101/$N$5</f>
        <v>0.75380850522027</v>
      </c>
      <c r="O101" s="1" t="n">
        <f aca="false">D101/$N$5</f>
        <v>0.878924879042526</v>
      </c>
      <c r="P101" s="1" t="n">
        <f aca="false">E101/$N$5</f>
        <v>0.968915711739241</v>
      </c>
      <c r="Q101" s="1" t="n">
        <f aca="false">F101/$N$5</f>
        <v>1.04025566590272</v>
      </c>
      <c r="R101" s="1" t="n">
        <f aca="false">G101/$N$5</f>
        <v>1.11283880825057</v>
      </c>
      <c r="S101" s="1" t="n">
        <f aca="false">H101/$N$5</f>
        <v>1.13661828367711</v>
      </c>
      <c r="T101" s="1" t="n">
        <f aca="false">I101/$N$5</f>
        <v>1.16770359052712</v>
      </c>
      <c r="U101" s="1" t="n">
        <f aca="false">J101/$N$5</f>
        <v>1.18977387318564</v>
      </c>
      <c r="X101" s="0" t="n">
        <v>335.815</v>
      </c>
      <c r="Y101" s="0" t="n">
        <v>0.75380850522027</v>
      </c>
      <c r="Z101" s="0" t="n">
        <v>0.968915711739241</v>
      </c>
      <c r="AA101" s="0" t="n">
        <v>1.11283880825057</v>
      </c>
      <c r="AB101" s="0" t="n">
        <v>1.16770359052712</v>
      </c>
    </row>
    <row r="102" customFormat="false" ht="15" hidden="false" customHeight="false" outlineLevel="0" collapsed="false">
      <c r="A102" s="0" t="n">
        <v>0.330811</v>
      </c>
      <c r="B102" s="1" t="n">
        <v>1.091309E-005</v>
      </c>
      <c r="C102" s="1" t="n">
        <v>1.436768E-005</v>
      </c>
      <c r="D102" s="1" t="n">
        <v>1.668091E-005</v>
      </c>
      <c r="E102" s="1" t="n">
        <v>1.834717E-005</v>
      </c>
      <c r="F102" s="1" t="n">
        <v>1.964417E-005</v>
      </c>
      <c r="G102" s="1" t="n">
        <v>2.095032E-005</v>
      </c>
      <c r="H102" s="1" t="n">
        <v>2.13501E-005</v>
      </c>
      <c r="I102" s="1" t="n">
        <v>2.187195E-005</v>
      </c>
      <c r="J102" s="1" t="n">
        <v>2.225037E-005</v>
      </c>
      <c r="L102" s="0" t="n">
        <f aca="false">A102*1000</f>
        <v>330.811</v>
      </c>
      <c r="M102" s="1" t="n">
        <f aca="false">B102/$N$5</f>
        <v>0.555797810033104</v>
      </c>
      <c r="N102" s="1" t="n">
        <f aca="false">C102/$N$5</f>
        <v>0.731738222561752</v>
      </c>
      <c r="O102" s="1" t="n">
        <f aca="false">D102/$N$5</f>
        <v>0.849549783549784</v>
      </c>
      <c r="P102" s="1" t="n">
        <f aca="false">E102/$N$5</f>
        <v>0.934411510058569</v>
      </c>
      <c r="Q102" s="1" t="n">
        <f aca="false">F102/$N$5</f>
        <v>1.00046702317291</v>
      </c>
      <c r="R102" s="1" t="n">
        <f aca="false">G102/$N$5</f>
        <v>1.06698854087089</v>
      </c>
      <c r="S102" s="1" t="n">
        <f aca="false">H102/$N$5</f>
        <v>1.08734912146677</v>
      </c>
      <c r="T102" s="1" t="n">
        <f aca="false">I102/$N$5</f>
        <v>1.11392666157372</v>
      </c>
      <c r="U102" s="1" t="n">
        <f aca="false">J102/$N$5</f>
        <v>1.13319938884645</v>
      </c>
      <c r="X102" s="0" t="n">
        <v>330.811</v>
      </c>
      <c r="Y102" s="0" t="n">
        <v>0.731738222561752</v>
      </c>
      <c r="Z102" s="0" t="n">
        <v>0.934411510058569</v>
      </c>
      <c r="AA102" s="0" t="n">
        <v>1.06698854087089</v>
      </c>
      <c r="AB102" s="0" t="n">
        <v>1.11392666157372</v>
      </c>
    </row>
    <row r="103" customFormat="false" ht="15" hidden="false" customHeight="false" outlineLevel="0" collapsed="false">
      <c r="A103" s="0" t="n">
        <v>0.325806</v>
      </c>
      <c r="B103" s="1" t="n">
        <v>1.062317E-005</v>
      </c>
      <c r="C103" s="1" t="n">
        <v>1.390686E-005</v>
      </c>
      <c r="D103" s="1" t="n">
        <v>1.609802E-005</v>
      </c>
      <c r="E103" s="1" t="n">
        <v>1.764526E-005</v>
      </c>
      <c r="F103" s="1" t="n">
        <v>1.886292E-005</v>
      </c>
      <c r="G103" s="1" t="n">
        <v>2.009277E-005</v>
      </c>
      <c r="H103" s="1" t="n">
        <v>2.039795E-005</v>
      </c>
      <c r="I103" s="1" t="n">
        <v>2.085266E-005</v>
      </c>
      <c r="J103" s="1" t="n">
        <v>2.116394E-005</v>
      </c>
      <c r="L103" s="0" t="n">
        <f aca="false">A103*1000</f>
        <v>325.806</v>
      </c>
      <c r="M103" s="1" t="n">
        <f aca="false">B103/$N$5</f>
        <v>0.541032340208811</v>
      </c>
      <c r="N103" s="1" t="n">
        <f aca="false">C103/$N$5</f>
        <v>0.708268907563025</v>
      </c>
      <c r="O103" s="1" t="n">
        <f aca="false">D103/$N$5</f>
        <v>0.81986350903998</v>
      </c>
      <c r="P103" s="1" t="n">
        <f aca="false">E103/$N$5</f>
        <v>0.898663610898905</v>
      </c>
      <c r="Q103" s="1" t="n">
        <f aca="false">F103/$N$5</f>
        <v>0.960678380443086</v>
      </c>
      <c r="R103" s="1" t="n">
        <f aca="false">G103/$N$5</f>
        <v>1.02331398013751</v>
      </c>
      <c r="S103" s="1" t="n">
        <f aca="false">H103/$N$5</f>
        <v>1.03885663356252</v>
      </c>
      <c r="T103" s="1" t="n">
        <f aca="false">I103/$N$5</f>
        <v>1.06201476954418</v>
      </c>
      <c r="U103" s="1" t="n">
        <f aca="false">J103/$N$5</f>
        <v>1.07786809269162</v>
      </c>
      <c r="X103" s="0" t="n">
        <v>325.806</v>
      </c>
      <c r="Y103" s="0" t="n">
        <v>0.708268907563025</v>
      </c>
      <c r="Z103" s="0" t="n">
        <v>0.898663610898905</v>
      </c>
      <c r="AA103" s="0" t="n">
        <v>1.02331398013751</v>
      </c>
      <c r="AB103" s="0" t="n">
        <v>1.06201476954418</v>
      </c>
    </row>
    <row r="104" customFormat="false" ht="15" hidden="false" customHeight="false" outlineLevel="0" collapsed="false">
      <c r="A104" s="0" t="n">
        <v>0.320801</v>
      </c>
      <c r="B104" s="1" t="n">
        <v>1.031799E-005</v>
      </c>
      <c r="C104" s="1" t="n">
        <v>1.347351E-005</v>
      </c>
      <c r="D104" s="1" t="n">
        <v>1.554871E-005</v>
      </c>
      <c r="E104" s="1" t="n">
        <v>1.699219E-005</v>
      </c>
      <c r="F104" s="1" t="n">
        <v>1.811218E-005</v>
      </c>
      <c r="G104" s="1" t="n">
        <v>1.922913E-005</v>
      </c>
      <c r="H104" s="1" t="n">
        <v>1.947632E-005</v>
      </c>
      <c r="I104" s="1" t="n">
        <v>1.987305E-005</v>
      </c>
      <c r="J104" s="1" t="n">
        <v>2.007446E-005</v>
      </c>
      <c r="L104" s="0" t="n">
        <f aca="false">A104*1000</f>
        <v>320.801</v>
      </c>
      <c r="M104" s="1" t="n">
        <f aca="false">B104/$N$5</f>
        <v>0.525489686783804</v>
      </c>
      <c r="N104" s="1" t="n">
        <f aca="false">C104/$N$5</f>
        <v>0.686198624904507</v>
      </c>
      <c r="O104" s="1" t="n">
        <f aca="false">D104/$N$5</f>
        <v>0.791887445887446</v>
      </c>
      <c r="P104" s="1" t="n">
        <f aca="false">E104/$N$5</f>
        <v>0.865403106697224</v>
      </c>
      <c r="Q104" s="1" t="n">
        <f aca="false">F104/$N$5</f>
        <v>0.922443595620066</v>
      </c>
      <c r="R104" s="1" t="n">
        <f aca="false">G104/$N$5</f>
        <v>0.979329258976318</v>
      </c>
      <c r="S104" s="1" t="n">
        <f aca="false">H104/$N$5</f>
        <v>0.991918512859689</v>
      </c>
      <c r="T104" s="1" t="n">
        <f aca="false">I104/$N$5</f>
        <v>1.01212375859435</v>
      </c>
      <c r="U104" s="1" t="n">
        <f aca="false">J104/$N$5</f>
        <v>1.02238146167558</v>
      </c>
      <c r="X104" s="0" t="n">
        <v>320.801</v>
      </c>
      <c r="Y104" s="0" t="n">
        <v>0.686198624904507</v>
      </c>
      <c r="Z104" s="0" t="n">
        <v>0.865403106697224</v>
      </c>
      <c r="AA104" s="0" t="n">
        <v>0.979329258976318</v>
      </c>
      <c r="AB104" s="0" t="n">
        <v>1.01212375859435</v>
      </c>
    </row>
    <row r="105" customFormat="false" ht="15" hidden="false" customHeight="false" outlineLevel="0" collapsed="false">
      <c r="A105" s="0" t="n">
        <v>0.315826</v>
      </c>
      <c r="B105" s="1" t="n">
        <v>1.002808E-005</v>
      </c>
      <c r="C105" s="1" t="n">
        <v>1.303406E-005</v>
      </c>
      <c r="D105" s="1" t="n">
        <v>1.500549E-005</v>
      </c>
      <c r="E105" s="1" t="n">
        <v>1.636047E-005</v>
      </c>
      <c r="F105" s="1" t="n">
        <v>1.736145E-005</v>
      </c>
      <c r="G105" s="1" t="n">
        <v>1.838074E-005</v>
      </c>
      <c r="H105" s="1" t="n">
        <v>1.855469E-005</v>
      </c>
      <c r="I105" s="1" t="n">
        <v>1.887512E-005</v>
      </c>
      <c r="J105" s="1" t="n">
        <v>1.902466E-005</v>
      </c>
      <c r="L105" s="0" t="n">
        <f aca="false">A105*1000</f>
        <v>315.826</v>
      </c>
      <c r="M105" s="1" t="n">
        <f aca="false">B105/$N$5</f>
        <v>0.510724726254138</v>
      </c>
      <c r="N105" s="1" t="n">
        <f aca="false">C105/$N$5</f>
        <v>0.663817672523555</v>
      </c>
      <c r="O105" s="1" t="n">
        <f aca="false">D105/$N$5</f>
        <v>0.76422154316272</v>
      </c>
      <c r="P105" s="1" t="n">
        <f aca="false">E105/$N$5</f>
        <v>0.833229946524064</v>
      </c>
      <c r="Q105" s="1" t="n">
        <f aca="false">F105/$N$5</f>
        <v>0.884209320091673</v>
      </c>
      <c r="R105" s="1" t="n">
        <f aca="false">G105/$N$5</f>
        <v>0.936121212121212</v>
      </c>
      <c r="S105" s="1" t="n">
        <f aca="false">H105/$N$5</f>
        <v>0.944980392156863</v>
      </c>
      <c r="T105" s="1" t="n">
        <f aca="false">I105/$N$5</f>
        <v>0.961299719887955</v>
      </c>
      <c r="U105" s="1" t="n">
        <f aca="false">J105/$N$5</f>
        <v>0.968915711739241</v>
      </c>
      <c r="X105" s="0" t="n">
        <v>315.826</v>
      </c>
      <c r="Y105" s="0" t="n">
        <v>0.663817672523555</v>
      </c>
      <c r="Z105" s="0" t="n">
        <v>0.833229946524064</v>
      </c>
      <c r="AA105" s="0" t="n">
        <v>0.936121212121212</v>
      </c>
      <c r="AB105" s="0" t="n">
        <v>0.961299719887955</v>
      </c>
    </row>
    <row r="106" customFormat="false" ht="15" hidden="false" customHeight="false" outlineLevel="0" collapsed="false">
      <c r="A106" s="0" t="n">
        <v>0.310822</v>
      </c>
      <c r="B106" s="1" t="n">
        <v>9.744263E-006</v>
      </c>
      <c r="C106" s="1" t="n">
        <v>1.261292E-005</v>
      </c>
      <c r="D106" s="1" t="n">
        <v>1.445313E-005</v>
      </c>
      <c r="E106" s="1" t="n">
        <v>1.570129E-005</v>
      </c>
      <c r="F106" s="1" t="n">
        <v>1.663513E-005</v>
      </c>
      <c r="G106" s="1" t="n">
        <v>1.756592E-005</v>
      </c>
      <c r="H106" s="1" t="n">
        <v>1.766052E-005</v>
      </c>
      <c r="I106" s="1" t="n">
        <v>1.790771E-005</v>
      </c>
      <c r="J106" s="1" t="n">
        <v>1.796265E-005</v>
      </c>
      <c r="L106" s="0" t="n">
        <f aca="false">A106*1000</f>
        <v>310.822</v>
      </c>
      <c r="M106" s="1" t="n">
        <f aca="false">B106/$N$5</f>
        <v>0.496270078940667</v>
      </c>
      <c r="N106" s="1" t="n">
        <f aca="false">C106/$N$5</f>
        <v>0.642369238604533</v>
      </c>
      <c r="O106" s="1" t="n">
        <f aca="false">D106/$N$5</f>
        <v>0.736090145148969</v>
      </c>
      <c r="P106" s="1" t="n">
        <f aca="false">E106/$N$5</f>
        <v>0.799658263305322</v>
      </c>
      <c r="Q106" s="1" t="n">
        <f aca="false">F106/$N$5</f>
        <v>0.847218232747645</v>
      </c>
      <c r="R106" s="1" t="n">
        <f aca="false">G106/$N$5</f>
        <v>0.89462286732875</v>
      </c>
      <c r="S106" s="1" t="n">
        <f aca="false">H106/$N$5</f>
        <v>0.899440794499618</v>
      </c>
      <c r="T106" s="1" t="n">
        <f aca="false">I106/$N$5</f>
        <v>0.912030048382989</v>
      </c>
      <c r="U106" s="1" t="n">
        <f aca="false">J106/$N$5</f>
        <v>0.914828113063407</v>
      </c>
      <c r="X106" s="0" t="n">
        <v>310.822</v>
      </c>
      <c r="Y106" s="0" t="n">
        <v>0.642369238604533</v>
      </c>
      <c r="Z106" s="0" t="n">
        <v>0.799658263305322</v>
      </c>
      <c r="AA106" s="0" t="n">
        <v>0.89462286732875</v>
      </c>
      <c r="AB106" s="0" t="n">
        <v>0.912030048382989</v>
      </c>
    </row>
    <row r="107" customFormat="false" ht="15" hidden="false" customHeight="false" outlineLevel="0" collapsed="false">
      <c r="A107" s="0" t="n">
        <v>0.305817</v>
      </c>
      <c r="B107" s="1" t="n">
        <v>9.448242E-006</v>
      </c>
      <c r="C107" s="1" t="n">
        <v>1.218872E-005</v>
      </c>
      <c r="D107" s="1" t="n">
        <v>1.391907E-005</v>
      </c>
      <c r="E107" s="1" t="n">
        <v>1.508484E-005</v>
      </c>
      <c r="F107" s="1" t="n">
        <v>1.591187E-005</v>
      </c>
      <c r="G107" s="1" t="n">
        <v>1.67572E-005</v>
      </c>
      <c r="H107" s="1" t="n">
        <v>1.678772E-005</v>
      </c>
      <c r="I107" s="1" t="n">
        <v>1.695557E-005</v>
      </c>
      <c r="J107" s="1" t="n">
        <v>1.694946E-005</v>
      </c>
      <c r="L107" s="0" t="n">
        <f aca="false">A107*1000</f>
        <v>305.817</v>
      </c>
      <c r="M107" s="1" t="n">
        <f aca="false">B107/$N$5</f>
        <v>0.481193888464477</v>
      </c>
      <c r="N107" s="1" t="n">
        <f aca="false">C107/$N$5</f>
        <v>0.620764960529667</v>
      </c>
      <c r="O107" s="1" t="n">
        <f aca="false">D107/$N$5</f>
        <v>0.708890756302521</v>
      </c>
      <c r="P107" s="1" t="n">
        <f aca="false">E107/$N$5</f>
        <v>0.768262796027502</v>
      </c>
      <c r="Q107" s="1" t="n">
        <f aca="false">F107/$N$5</f>
        <v>0.81038298955946</v>
      </c>
      <c r="R107" s="1" t="n">
        <f aca="false">G107/$N$5</f>
        <v>0.853435192258722</v>
      </c>
      <c r="S107" s="1" t="n">
        <f aca="false">H107/$N$5</f>
        <v>0.854989559460148</v>
      </c>
      <c r="T107" s="1" t="n">
        <f aca="false">I107/$N$5</f>
        <v>0.863538069773364</v>
      </c>
      <c r="U107" s="1" t="n">
        <f aca="false">J107/$N$5</f>
        <v>0.863226890756303</v>
      </c>
      <c r="X107" s="0" t="n">
        <v>305.817</v>
      </c>
      <c r="Y107" s="0" t="n">
        <v>0.620764960529667</v>
      </c>
      <c r="Z107" s="0" t="n">
        <v>0.768262796027502</v>
      </c>
      <c r="AA107" s="0" t="n">
        <v>0.853435192258722</v>
      </c>
      <c r="AB107" s="0" t="n">
        <v>0.863538069773364</v>
      </c>
    </row>
    <row r="108" customFormat="false" ht="15" hidden="false" customHeight="false" outlineLevel="0" collapsed="false">
      <c r="A108" s="0" t="n">
        <v>0.300842</v>
      </c>
      <c r="B108" s="1" t="n">
        <v>9.176636E-006</v>
      </c>
      <c r="C108" s="1" t="n">
        <v>1.177979E-005</v>
      </c>
      <c r="D108" s="1" t="n">
        <v>1.340332E-005</v>
      </c>
      <c r="E108" s="1" t="n">
        <v>1.446533E-005</v>
      </c>
      <c r="F108" s="1" t="n">
        <v>1.521912E-005</v>
      </c>
      <c r="G108" s="1" t="n">
        <v>1.598206E-005</v>
      </c>
      <c r="H108" s="1" t="n">
        <v>1.591797E-005</v>
      </c>
      <c r="I108" s="1" t="n">
        <v>1.602173E-005</v>
      </c>
      <c r="J108" s="1" t="n">
        <v>1.594543E-005</v>
      </c>
      <c r="L108" s="0" t="n">
        <f aca="false">A108*1000</f>
        <v>300.842</v>
      </c>
      <c r="M108" s="1" t="n">
        <f aca="false">B108/$N$5</f>
        <v>0.467361140819964</v>
      </c>
      <c r="N108" s="1" t="n">
        <f aca="false">C108/$N$5</f>
        <v>0.59993837535014</v>
      </c>
      <c r="O108" s="1" t="n">
        <f aca="false">D108/$N$5</f>
        <v>0.682623885918004</v>
      </c>
      <c r="P108" s="1" t="n">
        <f aca="false">E108/$N$5</f>
        <v>0.736711484593838</v>
      </c>
      <c r="Q108" s="1" t="n">
        <f aca="false">F108/$N$5</f>
        <v>0.775101604278075</v>
      </c>
      <c r="R108" s="1" t="n">
        <f aca="false">G108/$N$5</f>
        <v>0.813957728545964</v>
      </c>
      <c r="S108" s="1" t="n">
        <f aca="false">H108/$N$5</f>
        <v>0.810693659281895</v>
      </c>
      <c r="T108" s="1" t="n">
        <f aca="false">I108/$N$5</f>
        <v>0.815978100331042</v>
      </c>
      <c r="U108" s="1" t="n">
        <f aca="false">J108/$N$5</f>
        <v>0.812092182327476</v>
      </c>
      <c r="X108" s="0" t="n">
        <v>300.842</v>
      </c>
      <c r="Y108" s="0" t="n">
        <v>0.59993837535014</v>
      </c>
      <c r="Z108" s="0" t="n">
        <v>0.736711484593838</v>
      </c>
      <c r="AA108" s="0" t="n">
        <v>0.813957728545964</v>
      </c>
      <c r="AB108" s="0" t="n">
        <v>0.815978100331042</v>
      </c>
    </row>
    <row r="109" customFormat="false" ht="15" hidden="false" customHeight="false" outlineLevel="0" collapsed="false">
      <c r="A109" s="0" t="n">
        <v>0.295837</v>
      </c>
      <c r="B109" s="1" t="n">
        <v>8.892822E-006</v>
      </c>
      <c r="C109" s="1" t="n">
        <v>1.135864E-005</v>
      </c>
      <c r="D109" s="1" t="n">
        <v>1.287842E-005</v>
      </c>
      <c r="E109" s="1" t="n">
        <v>1.386414E-005</v>
      </c>
      <c r="F109" s="1" t="n">
        <v>1.452942E-005</v>
      </c>
      <c r="G109" s="1" t="n">
        <v>1.519775E-005</v>
      </c>
      <c r="H109" s="1" t="n">
        <v>1.509399E-005</v>
      </c>
      <c r="I109" s="1" t="n">
        <v>1.513672E-005</v>
      </c>
      <c r="J109" s="1" t="n">
        <v>1.499023E-005</v>
      </c>
      <c r="L109" s="0" t="n">
        <f aca="false">A109*1000</f>
        <v>295.837</v>
      </c>
      <c r="M109" s="1" t="n">
        <f aca="false">B109/$N$5</f>
        <v>0.452906646294882</v>
      </c>
      <c r="N109" s="1" t="n">
        <f aca="false">C109/$N$5</f>
        <v>0.578489432136491</v>
      </c>
      <c r="O109" s="1" t="n">
        <f aca="false">D109/$N$5</f>
        <v>0.655891010949835</v>
      </c>
      <c r="P109" s="1" t="n">
        <f aca="false">E109/$N$5</f>
        <v>0.70609320091673</v>
      </c>
      <c r="Q109" s="1" t="n">
        <f aca="false">F109/$N$5</f>
        <v>0.739975553857907</v>
      </c>
      <c r="R109" s="1" t="n">
        <f aca="false">G109/$N$5</f>
        <v>0.774013241660301</v>
      </c>
      <c r="S109" s="1" t="n">
        <f aca="false">H109/$N$5</f>
        <v>0.768728800611154</v>
      </c>
      <c r="T109" s="1" t="n">
        <f aca="false">I109/$N$5</f>
        <v>0.770905016552075</v>
      </c>
      <c r="U109" s="1" t="n">
        <f aca="false">J109/$N$5</f>
        <v>0.763444359562007</v>
      </c>
      <c r="X109" s="0" t="n">
        <v>295.837</v>
      </c>
      <c r="Y109" s="0" t="n">
        <v>0.578489432136491</v>
      </c>
      <c r="Z109" s="0" t="n">
        <v>0.70609320091673</v>
      </c>
      <c r="AA109" s="0" t="n">
        <v>0.774013241660301</v>
      </c>
      <c r="AB109" s="0" t="n">
        <v>0.770905016552075</v>
      </c>
    </row>
    <row r="110" customFormat="false" ht="15" hidden="false" customHeight="false" outlineLevel="0" collapsed="false">
      <c r="A110" s="0" t="n">
        <v>0.290833</v>
      </c>
      <c r="B110" s="1" t="n">
        <v>8.624268E-006</v>
      </c>
      <c r="C110" s="1" t="n">
        <v>1.097717E-005</v>
      </c>
      <c r="D110" s="1" t="n">
        <v>1.238098E-005</v>
      </c>
      <c r="E110" s="1" t="n">
        <v>1.328125E-005</v>
      </c>
      <c r="F110" s="1" t="n">
        <v>1.386414E-005</v>
      </c>
      <c r="G110" s="1" t="n">
        <v>1.445618E-005</v>
      </c>
      <c r="H110" s="1" t="n">
        <v>1.427917E-005</v>
      </c>
      <c r="I110" s="1" t="n">
        <v>1.423645E-005</v>
      </c>
      <c r="J110" s="1" t="n">
        <v>1.401978E-005</v>
      </c>
      <c r="L110" s="0" t="n">
        <f aca="false">A110*1000</f>
        <v>290.833</v>
      </c>
      <c r="M110" s="1" t="n">
        <f aca="false">B110/$N$5</f>
        <v>0.439229335370512</v>
      </c>
      <c r="N110" s="1" t="n">
        <f aca="false">C110/$N$5</f>
        <v>0.559061370002546</v>
      </c>
      <c r="O110" s="1" t="n">
        <f aca="false">D110/$N$5</f>
        <v>0.630556659027247</v>
      </c>
      <c r="P110" s="1" t="n">
        <f aca="false">E110/$N$5</f>
        <v>0.676406926406926</v>
      </c>
      <c r="Q110" s="1" t="n">
        <f aca="false">F110/$N$5</f>
        <v>0.70609320091673</v>
      </c>
      <c r="R110" s="1" t="n">
        <f aca="false">G110/$N$5</f>
        <v>0.736245480010186</v>
      </c>
      <c r="S110" s="1" t="n">
        <f aca="false">H110/$N$5</f>
        <v>0.727230455818691</v>
      </c>
      <c r="T110" s="1" t="n">
        <f aca="false">I110/$N$5</f>
        <v>0.725054749172396</v>
      </c>
      <c r="U110" s="1" t="n">
        <f aca="false">J110/$N$5</f>
        <v>0.714019862490451</v>
      </c>
      <c r="X110" s="0" t="n">
        <v>290.833</v>
      </c>
      <c r="Y110" s="0" t="n">
        <v>0.559061370002546</v>
      </c>
      <c r="Z110" s="0" t="n">
        <v>0.676406926406926</v>
      </c>
      <c r="AA110" s="0" t="n">
        <v>0.736245480010186</v>
      </c>
      <c r="AB110" s="0" t="n">
        <v>0.725054749172396</v>
      </c>
    </row>
    <row r="111" customFormat="false" ht="15" hidden="false" customHeight="false" outlineLevel="0" collapsed="false">
      <c r="A111" s="0" t="n">
        <v>0.285828</v>
      </c>
      <c r="B111" s="1" t="n">
        <v>8.349609E-006</v>
      </c>
      <c r="C111" s="1" t="n">
        <v>1.05896E-005</v>
      </c>
      <c r="D111" s="1" t="n">
        <v>1.18866E-005</v>
      </c>
      <c r="E111" s="1" t="n">
        <v>1.269836E-005</v>
      </c>
      <c r="F111" s="1" t="n">
        <v>1.320801E-005</v>
      </c>
      <c r="G111" s="1" t="n">
        <v>1.371765E-005</v>
      </c>
      <c r="H111" s="1" t="n">
        <v>1.346741E-005</v>
      </c>
      <c r="I111" s="1" t="n">
        <v>1.337585E-005</v>
      </c>
      <c r="J111" s="1" t="n">
        <v>1.308289E-005</v>
      </c>
      <c r="L111" s="0" t="n">
        <f aca="false">A111*1000</f>
        <v>285.828</v>
      </c>
      <c r="M111" s="1" t="n">
        <f aca="false">B111/$N$5</f>
        <v>0.425241100076394</v>
      </c>
      <c r="N111" s="1" t="n">
        <f aca="false">C111/$N$5</f>
        <v>0.539322638146168</v>
      </c>
      <c r="O111" s="1" t="n">
        <f aca="false">D111/$N$5</f>
        <v>0.605378151260504</v>
      </c>
      <c r="P111" s="1" t="n">
        <f aca="false">E111/$N$5</f>
        <v>0.646720651897123</v>
      </c>
      <c r="Q111" s="1" t="n">
        <f aca="false">F111/$N$5</f>
        <v>0.672676852559206</v>
      </c>
      <c r="R111" s="1" t="n">
        <f aca="false">G111/$N$5</f>
        <v>0.698632543926662</v>
      </c>
      <c r="S111" s="1" t="n">
        <f aca="false">H111/$N$5</f>
        <v>0.685887955182073</v>
      </c>
      <c r="T111" s="1" t="n">
        <f aca="false">I111/$N$5</f>
        <v>0.681224853577795</v>
      </c>
      <c r="U111" s="1" t="n">
        <f aca="false">J111/$N$5</f>
        <v>0.666304558186911</v>
      </c>
      <c r="X111" s="0" t="n">
        <v>285.828</v>
      </c>
      <c r="Y111" s="0" t="n">
        <v>0.539322638146168</v>
      </c>
      <c r="Z111" s="0" t="n">
        <v>0.646720651897123</v>
      </c>
      <c r="AA111" s="0" t="n">
        <v>0.698632543926662</v>
      </c>
      <c r="AB111" s="0" t="n">
        <v>0.681224853577795</v>
      </c>
    </row>
    <row r="112" customFormat="false" ht="15" hidden="false" customHeight="false" outlineLevel="0" collapsed="false">
      <c r="A112" s="0" t="n">
        <v>0.280853</v>
      </c>
      <c r="B112" s="1" t="n">
        <v>8.081055E-006</v>
      </c>
      <c r="C112" s="1" t="n">
        <v>1.020508E-005</v>
      </c>
      <c r="D112" s="1" t="n">
        <v>1.141357E-005</v>
      </c>
      <c r="E112" s="1" t="n">
        <v>1.21521E-005</v>
      </c>
      <c r="F112" s="1" t="n">
        <v>1.257629E-005</v>
      </c>
      <c r="G112" s="1" t="n">
        <v>1.300659E-005</v>
      </c>
      <c r="H112" s="1" t="n">
        <v>1.269531E-005</v>
      </c>
      <c r="I112" s="1" t="n">
        <v>1.253052E-005</v>
      </c>
      <c r="J112" s="1" t="n">
        <v>1.218567E-005</v>
      </c>
      <c r="L112" s="0" t="n">
        <f aca="false">A112*1000</f>
        <v>280.853</v>
      </c>
      <c r="M112" s="1" t="n">
        <f aca="false">B112/$N$5</f>
        <v>0.411563789152024</v>
      </c>
      <c r="N112" s="1" t="n">
        <f aca="false">C112/$N$5</f>
        <v>0.519739241151006</v>
      </c>
      <c r="O112" s="1" t="n">
        <f aca="false">D112/$N$5</f>
        <v>0.581286987522282</v>
      </c>
      <c r="P112" s="1" t="n">
        <f aca="false">E112/$N$5</f>
        <v>0.618899923605806</v>
      </c>
      <c r="Q112" s="1" t="n">
        <f aca="false">F112/$N$5</f>
        <v>0.640503692386045</v>
      </c>
      <c r="R112" s="1" t="n">
        <f aca="false">G112/$N$5</f>
        <v>0.662418640183346</v>
      </c>
      <c r="S112" s="1" t="n">
        <f aca="false">H112/$N$5</f>
        <v>0.646565317035905</v>
      </c>
      <c r="T112" s="1" t="n">
        <f aca="false">I112/$N$5</f>
        <v>0.638172650878533</v>
      </c>
      <c r="U112" s="1" t="n">
        <f aca="false">J112/$N$5</f>
        <v>0.620609625668449</v>
      </c>
      <c r="X112" s="0" t="n">
        <v>280.853</v>
      </c>
      <c r="Y112" s="0" t="n">
        <v>0.519739241151006</v>
      </c>
      <c r="Z112" s="0" t="n">
        <v>0.618899923605806</v>
      </c>
      <c r="AA112" s="0" t="n">
        <v>0.662418640183346</v>
      </c>
      <c r="AB112" s="0" t="n">
        <v>0.638172650878533</v>
      </c>
    </row>
    <row r="113" customFormat="false" ht="15" hidden="false" customHeight="false" outlineLevel="0" collapsed="false">
      <c r="A113" s="0" t="n">
        <v>0.275848</v>
      </c>
      <c r="B113" s="1" t="n">
        <v>7.8125E-006</v>
      </c>
      <c r="C113" s="1" t="n">
        <v>9.832764E-006</v>
      </c>
      <c r="D113" s="1" t="n">
        <v>1.097107E-005</v>
      </c>
      <c r="E113" s="1" t="n">
        <v>1.159973E-005</v>
      </c>
      <c r="F113" s="1" t="n">
        <v>1.195068E-005</v>
      </c>
      <c r="G113" s="1" t="n">
        <v>1.229553E-005</v>
      </c>
      <c r="H113" s="1" t="n">
        <v>1.192627E-005</v>
      </c>
      <c r="I113" s="1" t="n">
        <v>1.170959E-005</v>
      </c>
      <c r="J113" s="1" t="n">
        <v>1.128845E-005</v>
      </c>
      <c r="L113" s="0" t="n">
        <f aca="false">A113*1000</f>
        <v>275.848</v>
      </c>
      <c r="M113" s="1" t="n">
        <f aca="false">B113/$N$5</f>
        <v>0.397886427298192</v>
      </c>
      <c r="N113" s="1" t="n">
        <f aca="false">C113/$N$5</f>
        <v>0.500777387318564</v>
      </c>
      <c r="O113" s="1" t="n">
        <f aca="false">D113/$N$5</f>
        <v>0.558750700280112</v>
      </c>
      <c r="P113" s="1" t="n">
        <f aca="false">E113/$N$5</f>
        <v>0.590768016297428</v>
      </c>
      <c r="Q113" s="1" t="n">
        <f aca="false">F113/$N$5</f>
        <v>0.608641711229947</v>
      </c>
      <c r="R113" s="1" t="n">
        <f aca="false">G113/$N$5</f>
        <v>0.626204736440031</v>
      </c>
      <c r="S113" s="1" t="n">
        <f aca="false">H113/$N$5</f>
        <v>0.607398523045582</v>
      </c>
      <c r="T113" s="1" t="n">
        <f aca="false">I113/$N$5</f>
        <v>0.596363127069009</v>
      </c>
      <c r="U113" s="1" t="n">
        <f aca="false">J113/$N$5</f>
        <v>0.574914693149987</v>
      </c>
      <c r="X113" s="0" t="n">
        <v>275.848</v>
      </c>
      <c r="Y113" s="0" t="n">
        <v>0.500777387318564</v>
      </c>
      <c r="Z113" s="0" t="n">
        <v>0.590768016297428</v>
      </c>
      <c r="AA113" s="0" t="n">
        <v>0.626204736440031</v>
      </c>
      <c r="AB113" s="0" t="n">
        <v>0.596363127069009</v>
      </c>
    </row>
    <row r="114" customFormat="false" ht="15" hidden="false" customHeight="false" outlineLevel="0" collapsed="false">
      <c r="A114" s="0" t="n">
        <v>0.270844</v>
      </c>
      <c r="B114" s="1" t="n">
        <v>7.546997E-006</v>
      </c>
      <c r="C114" s="1" t="n">
        <v>9.454346E-006</v>
      </c>
      <c r="D114" s="1" t="n">
        <v>1.050415E-005</v>
      </c>
      <c r="E114" s="1" t="n">
        <v>1.104736E-005</v>
      </c>
      <c r="F114" s="1" t="n">
        <v>1.132813E-005</v>
      </c>
      <c r="G114" s="1" t="n">
        <v>1.161499E-005</v>
      </c>
      <c r="H114" s="1" t="n">
        <v>1.118774E-005</v>
      </c>
      <c r="I114" s="1" t="n">
        <v>1.092224E-005</v>
      </c>
      <c r="J114" s="1" t="n">
        <v>1.045837E-005</v>
      </c>
      <c r="L114" s="0" t="n">
        <f aca="false">A114*1000</f>
        <v>270.844</v>
      </c>
      <c r="M114" s="1" t="n">
        <f aca="false">B114/$N$5</f>
        <v>0.384364502164502</v>
      </c>
      <c r="N114" s="1" t="n">
        <f aca="false">C114/$N$5</f>
        <v>0.481504761904762</v>
      </c>
      <c r="O114" s="1" t="n">
        <f aca="false">D114/$N$5</f>
        <v>0.534970715558951</v>
      </c>
      <c r="P114" s="1" t="n">
        <f aca="false">E114/$N$5</f>
        <v>0.56263610898905</v>
      </c>
      <c r="Q114" s="1" t="n">
        <f aca="false">F114/$N$5</f>
        <v>0.576935574229692</v>
      </c>
      <c r="R114" s="1" t="n">
        <f aca="false">G114/$N$5</f>
        <v>0.591545199898141</v>
      </c>
      <c r="S114" s="1" t="n">
        <f aca="false">H114/$N$5</f>
        <v>0.569785586962058</v>
      </c>
      <c r="T114" s="1" t="n">
        <f aca="false">I114/$N$5</f>
        <v>0.556263814616756</v>
      </c>
      <c r="U114" s="1" t="n">
        <f aca="false">J114/$N$5</f>
        <v>0.532639164756812</v>
      </c>
      <c r="X114" s="0" t="n">
        <v>270.844</v>
      </c>
      <c r="Y114" s="0" t="n">
        <v>0.481504761904762</v>
      </c>
      <c r="Z114" s="0" t="n">
        <v>0.56263610898905</v>
      </c>
      <c r="AA114" s="0" t="n">
        <v>0.591545199898141</v>
      </c>
      <c r="AB114" s="0" t="n">
        <v>0.556263814616756</v>
      </c>
    </row>
    <row r="115" customFormat="false" ht="15" hidden="false" customHeight="false" outlineLevel="0" collapsed="false">
      <c r="A115" s="0" t="n">
        <v>0.265839</v>
      </c>
      <c r="B115" s="1" t="n">
        <v>7.281494E-006</v>
      </c>
      <c r="C115" s="1" t="n">
        <v>9.091187E-006</v>
      </c>
      <c r="D115" s="1" t="n">
        <v>1.002197E-005</v>
      </c>
      <c r="E115" s="1" t="n">
        <v>1.052551E-005</v>
      </c>
      <c r="F115" s="1" t="n">
        <v>1.073608E-005</v>
      </c>
      <c r="G115" s="1" t="n">
        <v>1.095276E-005</v>
      </c>
      <c r="H115" s="1" t="n">
        <v>1.047363E-005</v>
      </c>
      <c r="I115" s="1" t="n">
        <v>1.013489E-005</v>
      </c>
      <c r="J115" s="1" t="n">
        <v>9.609985E-006</v>
      </c>
      <c r="L115" s="0" t="n">
        <f aca="false">A115*1000</f>
        <v>265.839</v>
      </c>
      <c r="M115" s="1" t="n">
        <f aca="false">B115/$N$5</f>
        <v>0.370842577030812</v>
      </c>
      <c r="N115" s="1" t="n">
        <f aca="false">C115/$N$5</f>
        <v>0.46300926916221</v>
      </c>
      <c r="O115" s="1" t="n">
        <f aca="false">D115/$N$5</f>
        <v>0.510413547237077</v>
      </c>
      <c r="P115" s="1" t="n">
        <f aca="false">E115/$N$5</f>
        <v>0.536058568882098</v>
      </c>
      <c r="Q115" s="1" t="n">
        <f aca="false">F115/$N$5</f>
        <v>0.546782785841609</v>
      </c>
      <c r="R115" s="1" t="n">
        <f aca="false">G115/$N$5</f>
        <v>0.557818181818182</v>
      </c>
      <c r="S115" s="1" t="n">
        <f aca="false">H115/$N$5</f>
        <v>0.533416348357525</v>
      </c>
      <c r="T115" s="1" t="n">
        <f aca="false">I115/$N$5</f>
        <v>0.516164502164502</v>
      </c>
      <c r="U115" s="1" t="n">
        <f aca="false">J115/$N$5</f>
        <v>0.48943137254902</v>
      </c>
      <c r="X115" s="0" t="n">
        <v>265.839</v>
      </c>
      <c r="Y115" s="0" t="n">
        <v>0.46300926916221</v>
      </c>
      <c r="Z115" s="0" t="n">
        <v>0.536058568882098</v>
      </c>
      <c r="AA115" s="0" t="n">
        <v>0.557818181818182</v>
      </c>
      <c r="AB115" s="0" t="n">
        <v>0.516164502164502</v>
      </c>
    </row>
    <row r="116" customFormat="false" ht="15" hidden="false" customHeight="false" outlineLevel="0" collapsed="false">
      <c r="A116" s="0" t="n">
        <v>0.260864</v>
      </c>
      <c r="B116" s="1" t="n">
        <v>7.019043E-006</v>
      </c>
      <c r="C116" s="1" t="n">
        <v>8.71582E-006</v>
      </c>
      <c r="D116" s="1" t="n">
        <v>9.567261E-006</v>
      </c>
      <c r="E116" s="1" t="n">
        <v>9.997559E-006</v>
      </c>
      <c r="F116" s="1" t="n">
        <v>1.012878E-005</v>
      </c>
      <c r="G116" s="1" t="n">
        <v>1.029663E-005</v>
      </c>
      <c r="H116" s="1" t="n">
        <v>9.738159E-006</v>
      </c>
      <c r="I116" s="1" t="n">
        <v>9.381104E-006</v>
      </c>
      <c r="J116" s="1" t="n">
        <v>8.764648E-006</v>
      </c>
      <c r="L116" s="0" t="n">
        <f aca="false">A116*1000</f>
        <v>260.864</v>
      </c>
      <c r="M116" s="1" t="n">
        <f aca="false">B116/$N$5</f>
        <v>0.357476088617265</v>
      </c>
      <c r="N116" s="1" t="n">
        <f aca="false">C116/$N$5</f>
        <v>0.443892029539088</v>
      </c>
      <c r="O116" s="1" t="n">
        <f aca="false">D116/$N$5</f>
        <v>0.487255462184874</v>
      </c>
      <c r="P116" s="1" t="n">
        <f aca="false">E116/$N$5</f>
        <v>0.509170308123249</v>
      </c>
      <c r="Q116" s="1" t="n">
        <f aca="false">F116/$N$5</f>
        <v>0.515853323147441</v>
      </c>
      <c r="R116" s="1" t="n">
        <f aca="false">G116/$N$5</f>
        <v>0.524401833460657</v>
      </c>
      <c r="S116" s="1" t="n">
        <f aca="false">H116/$N$5</f>
        <v>0.495959205500382</v>
      </c>
      <c r="T116" s="1" t="n">
        <f aca="false">I116/$N$5</f>
        <v>0.477774586198116</v>
      </c>
      <c r="U116" s="1" t="n">
        <f aca="false">J116/$N$5</f>
        <v>0.446378813343519</v>
      </c>
      <c r="X116" s="0" t="n">
        <v>260.864</v>
      </c>
      <c r="Y116" s="0" t="n">
        <v>0.443892029539088</v>
      </c>
      <c r="Z116" s="0" t="n">
        <v>0.509170308123249</v>
      </c>
      <c r="AA116" s="0" t="n">
        <v>0.524401833460657</v>
      </c>
      <c r="AB116" s="0" t="n">
        <v>0.477774586198116</v>
      </c>
    </row>
    <row r="117" customFormat="false" ht="15" hidden="false" customHeight="false" outlineLevel="0" collapsed="false">
      <c r="A117" s="0" t="n">
        <v>0.255859</v>
      </c>
      <c r="B117" s="1" t="n">
        <v>6.747437E-006</v>
      </c>
      <c r="C117" s="1" t="n">
        <v>8.352661E-006</v>
      </c>
      <c r="D117" s="1" t="n">
        <v>9.118652E-006</v>
      </c>
      <c r="E117" s="1" t="n">
        <v>9.487915E-006</v>
      </c>
      <c r="F117" s="1" t="n">
        <v>9.567261E-006</v>
      </c>
      <c r="G117" s="1" t="n">
        <v>9.637451E-006</v>
      </c>
      <c r="H117" s="1" t="n">
        <v>9.048462E-006</v>
      </c>
      <c r="I117" s="1" t="n">
        <v>8.596802E-006</v>
      </c>
      <c r="J117" s="1" t="n">
        <v>7.96814E-006</v>
      </c>
      <c r="L117" s="0" t="n">
        <f aca="false">A117*1000</f>
        <v>255.859</v>
      </c>
      <c r="M117" s="1" t="n">
        <f aca="false">B117/$N$5</f>
        <v>0.343643340972753</v>
      </c>
      <c r="N117" s="1" t="n">
        <f aca="false">C117/$N$5</f>
        <v>0.425396536796537</v>
      </c>
      <c r="O117" s="1" t="n">
        <f aca="false">D117/$N$5</f>
        <v>0.464408046855106</v>
      </c>
      <c r="P117" s="1" t="n">
        <f aca="false">E117/$N$5</f>
        <v>0.483214413037942</v>
      </c>
      <c r="Q117" s="1" t="n">
        <f aca="false">F117/$N$5</f>
        <v>0.487255462184874</v>
      </c>
      <c r="R117" s="1" t="n">
        <f aca="false">G117/$N$5</f>
        <v>0.490830201171378</v>
      </c>
      <c r="S117" s="1" t="n">
        <f aca="false">H117/$N$5</f>
        <v>0.460833307868602</v>
      </c>
      <c r="T117" s="1" t="n">
        <f aca="false">I117/$N$5</f>
        <v>0.437830506748154</v>
      </c>
      <c r="U117" s="1" t="n">
        <f aca="false">J117/$N$5</f>
        <v>0.405813088871912</v>
      </c>
      <c r="X117" s="0" t="n">
        <v>255.859</v>
      </c>
      <c r="Y117" s="0" t="n">
        <v>0.425396536796537</v>
      </c>
      <c r="Z117" s="0" t="n">
        <v>0.483214413037942</v>
      </c>
      <c r="AA117" s="0" t="n">
        <v>0.490830201171378</v>
      </c>
      <c r="AB117" s="0" t="n">
        <v>0.437830506748154</v>
      </c>
    </row>
    <row r="118" customFormat="false" ht="15" hidden="false" customHeight="false" outlineLevel="0" collapsed="false">
      <c r="A118" s="0" t="n">
        <v>0.250854</v>
      </c>
      <c r="B118" s="1" t="n">
        <v>6.494141E-006</v>
      </c>
      <c r="C118" s="1" t="n">
        <v>7.989502E-006</v>
      </c>
      <c r="D118" s="1" t="n">
        <v>8.682251E-006</v>
      </c>
      <c r="E118" s="1" t="n">
        <v>8.953857E-006</v>
      </c>
      <c r="F118" s="1" t="n">
        <v>8.972168E-006</v>
      </c>
      <c r="G118" s="1" t="n">
        <v>8.99353E-006</v>
      </c>
      <c r="H118" s="1" t="n">
        <v>8.340454E-006</v>
      </c>
      <c r="I118" s="1" t="n">
        <v>7.858276E-006</v>
      </c>
      <c r="J118" s="1" t="n">
        <v>7.174683E-006</v>
      </c>
      <c r="L118" s="0" t="n">
        <f aca="false">A118*1000</f>
        <v>250.854</v>
      </c>
      <c r="M118" s="1" t="n">
        <f aca="false">B118/$N$5</f>
        <v>0.330743111790171</v>
      </c>
      <c r="N118" s="1" t="n">
        <f aca="false">C118/$N$5</f>
        <v>0.406901044053985</v>
      </c>
      <c r="O118" s="1" t="n">
        <f aca="false">D118/$N$5</f>
        <v>0.442182378405908</v>
      </c>
      <c r="P118" s="1" t="n">
        <f aca="false">E118/$N$5</f>
        <v>0.45601512605042</v>
      </c>
      <c r="Q118" s="1" t="n">
        <f aca="false">F118/$N$5</f>
        <v>0.456947695441813</v>
      </c>
      <c r="R118" s="1" t="n">
        <f aca="false">G118/$N$5</f>
        <v>0.458035650623886</v>
      </c>
      <c r="S118" s="1" t="n">
        <f aca="false">H118/$N$5</f>
        <v>0.424774840845429</v>
      </c>
      <c r="T118" s="1" t="n">
        <f aca="false">I118/$N$5</f>
        <v>0.40021777438248</v>
      </c>
      <c r="U118" s="1" t="n">
        <f aca="false">J118/$N$5</f>
        <v>0.365402750190986</v>
      </c>
      <c r="X118" s="0" t="n">
        <v>250.854</v>
      </c>
      <c r="Y118" s="0" t="n">
        <v>0.406901044053985</v>
      </c>
      <c r="Z118" s="0" t="n">
        <v>0.45601512605042</v>
      </c>
      <c r="AA118" s="0" t="n">
        <v>0.458035650623886</v>
      </c>
      <c r="AB118" s="0" t="n">
        <v>0.40021777438248</v>
      </c>
    </row>
    <row r="119" customFormat="false" ht="15" hidden="false" customHeight="false" outlineLevel="0" collapsed="false">
      <c r="A119" s="0" t="n">
        <v>0.24588</v>
      </c>
      <c r="B119" s="1" t="n">
        <v>6.225586E-006</v>
      </c>
      <c r="C119" s="1" t="n">
        <v>7.623291E-006</v>
      </c>
      <c r="D119" s="1" t="n">
        <v>8.218384E-006</v>
      </c>
      <c r="E119" s="1" t="n">
        <v>8.422852E-006</v>
      </c>
      <c r="F119" s="1" t="n">
        <v>8.395386E-006</v>
      </c>
      <c r="G119" s="1" t="n">
        <v>8.337402E-006</v>
      </c>
      <c r="H119" s="1" t="n">
        <v>7.635498E-006</v>
      </c>
      <c r="I119" s="1" t="n">
        <v>7.104492E-006</v>
      </c>
      <c r="J119" s="1" t="n">
        <v>6.359863E-006</v>
      </c>
      <c r="L119" s="0" t="n">
        <f aca="false">A119*1000</f>
        <v>245.88</v>
      </c>
      <c r="M119" s="1" t="n">
        <f aca="false">B119/$N$5</f>
        <v>0.317065749936338</v>
      </c>
      <c r="N119" s="1" t="n">
        <f aca="false">C119/$N$5</f>
        <v>0.388250114591291</v>
      </c>
      <c r="O119" s="1" t="n">
        <f aca="false">D119/$N$5</f>
        <v>0.418557881334352</v>
      </c>
      <c r="P119" s="1" t="n">
        <f aca="false">E119/$N$5</f>
        <v>0.428971326712503</v>
      </c>
      <c r="Q119" s="1" t="n">
        <f aca="false">F119/$N$5</f>
        <v>0.427572498090145</v>
      </c>
      <c r="R119" s="1" t="n">
        <f aca="false">G119/$N$5</f>
        <v>0.424619404125286</v>
      </c>
      <c r="S119" s="1" t="n">
        <f aca="false">H119/$N$5</f>
        <v>0.388871810542399</v>
      </c>
      <c r="T119" s="1" t="n">
        <f aca="false">I119/$N$5</f>
        <v>0.361827960275019</v>
      </c>
      <c r="U119" s="1" t="n">
        <f aca="false">J119/$N$5</f>
        <v>0.323904405398523</v>
      </c>
      <c r="X119" s="0" t="n">
        <v>245.88</v>
      </c>
      <c r="Y119" s="0" t="n">
        <v>0.388250114591291</v>
      </c>
      <c r="Z119" s="0" t="n">
        <v>0.428971326712503</v>
      </c>
      <c r="AA119" s="0" t="n">
        <v>0.424619404125286</v>
      </c>
      <c r="AB119" s="0" t="n">
        <v>0.361827960275019</v>
      </c>
    </row>
    <row r="120" customFormat="false" ht="15" hidden="false" customHeight="false" outlineLevel="0" collapsed="false">
      <c r="A120" s="0" t="n">
        <v>0.240875</v>
      </c>
      <c r="B120" s="1" t="n">
        <v>5.950928E-006</v>
      </c>
      <c r="C120" s="1" t="n">
        <v>7.244873E-006</v>
      </c>
      <c r="D120" s="1" t="n">
        <v>7.766724E-006</v>
      </c>
      <c r="E120" s="1" t="n">
        <v>7.907104E-006</v>
      </c>
      <c r="F120" s="1" t="n">
        <v>7.788086E-006</v>
      </c>
      <c r="G120" s="1" t="n">
        <v>7.681274E-006</v>
      </c>
      <c r="H120" s="1" t="n">
        <v>6.912231E-006</v>
      </c>
      <c r="I120" s="1" t="n">
        <v>6.332397E-006</v>
      </c>
      <c r="J120" s="1" t="n">
        <v>5.551147E-006</v>
      </c>
      <c r="L120" s="0" t="n">
        <f aca="false">A120*1000</f>
        <v>240.875</v>
      </c>
      <c r="M120" s="1" t="n">
        <f aca="false">B120/$N$5</f>
        <v>0.303077565571683</v>
      </c>
      <c r="N120" s="1" t="n">
        <f aca="false">C120/$N$5</f>
        <v>0.368977489177489</v>
      </c>
      <c r="O120" s="1" t="n">
        <f aca="false">D120/$N$5</f>
        <v>0.395555080213904</v>
      </c>
      <c r="P120" s="1" t="n">
        <f aca="false">E120/$N$5</f>
        <v>0.402704558186911</v>
      </c>
      <c r="Q120" s="1" t="n">
        <f aca="false">F120/$N$5</f>
        <v>0.396643035395977</v>
      </c>
      <c r="R120" s="1" t="n">
        <f aca="false">G120/$N$5</f>
        <v>0.391203157626687</v>
      </c>
      <c r="S120" s="1" t="n">
        <f aca="false">H120/$N$5</f>
        <v>0.352036210847976</v>
      </c>
      <c r="T120" s="1" t="n">
        <f aca="false">I120/$N$5</f>
        <v>0.322505576776165</v>
      </c>
      <c r="U120" s="1" t="n">
        <f aca="false">J120/$N$5</f>
        <v>0.282716934046346</v>
      </c>
      <c r="X120" s="0" t="n">
        <v>240.875</v>
      </c>
      <c r="Y120" s="0" t="n">
        <v>0.368977489177489</v>
      </c>
      <c r="Z120" s="0" t="n">
        <v>0.402704558186911</v>
      </c>
      <c r="AA120" s="0" t="n">
        <v>0.391203157626687</v>
      </c>
      <c r="AB120" s="0" t="n">
        <v>0.322505576776165</v>
      </c>
    </row>
    <row r="121" customFormat="false" ht="15" hidden="false" customHeight="false" outlineLevel="0" collapsed="false">
      <c r="A121" s="0" t="n">
        <v>0.23587</v>
      </c>
      <c r="B121" s="1" t="n">
        <v>5.688477E-006</v>
      </c>
      <c r="C121" s="1" t="n">
        <v>6.860352E-006</v>
      </c>
      <c r="D121" s="1" t="n">
        <v>7.293701E-006</v>
      </c>
      <c r="E121" s="1" t="n">
        <v>7.363892E-006</v>
      </c>
      <c r="F121" s="1" t="n">
        <v>7.189941E-006</v>
      </c>
      <c r="G121" s="1" t="n">
        <v>6.988525E-006</v>
      </c>
      <c r="H121" s="1" t="n">
        <v>6.182861E-006</v>
      </c>
      <c r="I121" s="1" t="n">
        <v>5.557251E-006</v>
      </c>
      <c r="J121" s="1" t="n">
        <v>4.727173E-006</v>
      </c>
      <c r="L121" s="0" t="n">
        <f aca="false">A121*1000</f>
        <v>235.87</v>
      </c>
      <c r="M121" s="1" t="n">
        <f aca="false">B121/$N$5</f>
        <v>0.289711077158136</v>
      </c>
      <c r="N121" s="1" t="n">
        <f aca="false">C121/$N$5</f>
        <v>0.349394041252865</v>
      </c>
      <c r="O121" s="1" t="n">
        <f aca="false">D121/$N$5</f>
        <v>0.37146427298192</v>
      </c>
      <c r="P121" s="1" t="n">
        <f aca="false">E121/$N$5</f>
        <v>0.375039062897886</v>
      </c>
      <c r="Q121" s="1" t="n">
        <f aca="false">F121/$N$5</f>
        <v>0.366179831932773</v>
      </c>
      <c r="R121" s="1" t="n">
        <f aca="false">G121/$N$5</f>
        <v>0.355921823274764</v>
      </c>
      <c r="S121" s="1" t="n">
        <f aca="false">H121/$N$5</f>
        <v>0.31488978864273</v>
      </c>
      <c r="T121" s="1" t="n">
        <f aca="false">I121/$N$5</f>
        <v>0.283027807486631</v>
      </c>
      <c r="U121" s="1" t="n">
        <f aca="false">J121/$N$5</f>
        <v>0.240752380952381</v>
      </c>
      <c r="X121" s="0" t="n">
        <v>235.87</v>
      </c>
      <c r="Y121" s="0" t="n">
        <v>0.349394041252865</v>
      </c>
      <c r="Z121" s="0" t="n">
        <v>0.375039062897886</v>
      </c>
      <c r="AA121" s="0" t="n">
        <v>0.355921823274764</v>
      </c>
      <c r="AB121" s="0" t="n">
        <v>0.283027807486631</v>
      </c>
    </row>
    <row r="122" customFormat="false" ht="15" hidden="false" customHeight="false" outlineLevel="0" collapsed="false">
      <c r="A122" s="0" t="n">
        <v>0.230865</v>
      </c>
      <c r="B122" s="1" t="n">
        <v>5.395508E-006</v>
      </c>
      <c r="C122" s="1" t="n">
        <v>6.463623E-006</v>
      </c>
      <c r="D122" s="1" t="n">
        <v>6.817627E-006</v>
      </c>
      <c r="E122" s="1" t="n">
        <v>6.799316E-006</v>
      </c>
      <c r="F122" s="1" t="n">
        <v>6.552124E-006</v>
      </c>
      <c r="G122" s="1" t="n">
        <v>6.304932E-006</v>
      </c>
      <c r="H122" s="1" t="n">
        <v>5.441284E-006</v>
      </c>
      <c r="I122" s="1" t="n">
        <v>4.769897E-006</v>
      </c>
      <c r="J122" s="1" t="n">
        <v>3.890991E-006</v>
      </c>
      <c r="L122" s="0" t="n">
        <f aca="false">A122*1000</f>
        <v>230.865</v>
      </c>
      <c r="M122" s="1" t="n">
        <f aca="false">B122/$N$5</f>
        <v>0.274790323402088</v>
      </c>
      <c r="N122" s="1" t="n">
        <f aca="false">C122/$N$5</f>
        <v>0.32918884644767</v>
      </c>
      <c r="O122" s="1" t="n">
        <f aca="false">D122/$N$5</f>
        <v>0.347218079959256</v>
      </c>
      <c r="P122" s="1" t="n">
        <f aca="false">E122/$N$5</f>
        <v>0.346285510567864</v>
      </c>
      <c r="Q122" s="1" t="n">
        <f aca="false">F122/$N$5</f>
        <v>0.333696154825567</v>
      </c>
      <c r="R122" s="1" t="n">
        <f aca="false">G122/$N$5</f>
        <v>0.32110679908327</v>
      </c>
      <c r="S122" s="1" t="n">
        <f aca="false">H122/$N$5</f>
        <v>0.277121670486376</v>
      </c>
      <c r="T122" s="1" t="n">
        <f aca="false">I122/$N$5</f>
        <v>0.242928291316527</v>
      </c>
      <c r="U122" s="1" t="n">
        <f aca="false">J122/$N$5</f>
        <v>0.198166080977846</v>
      </c>
      <c r="X122" s="0" t="n">
        <v>230.865</v>
      </c>
      <c r="Y122" s="0" t="n">
        <v>0.32918884644767</v>
      </c>
      <c r="Z122" s="0" t="n">
        <v>0.346285510567864</v>
      </c>
      <c r="AA122" s="0" t="n">
        <v>0.32110679908327</v>
      </c>
      <c r="AB122" s="0" t="n">
        <v>0.242928291316527</v>
      </c>
    </row>
    <row r="123" customFormat="false" ht="15" hidden="false" customHeight="false" outlineLevel="0" collapsed="false">
      <c r="A123" s="0" t="n">
        <v>0.225891</v>
      </c>
      <c r="B123" s="1" t="n">
        <v>5.108643E-006</v>
      </c>
      <c r="C123" s="1" t="n">
        <v>6.072998E-006</v>
      </c>
      <c r="D123" s="1" t="n">
        <v>6.323242E-006</v>
      </c>
      <c r="E123" s="1" t="n">
        <v>6.237793E-006</v>
      </c>
      <c r="F123" s="1" t="n">
        <v>5.926514E-006</v>
      </c>
      <c r="G123" s="1" t="n">
        <v>5.587769E-006</v>
      </c>
      <c r="H123" s="1" t="n">
        <v>4.699707E-006</v>
      </c>
      <c r="I123" s="1" t="n">
        <v>3.95813E-006</v>
      </c>
      <c r="J123" s="1" t="n">
        <v>3.067017E-006</v>
      </c>
      <c r="L123" s="0" t="n">
        <f aca="false">A123*1000</f>
        <v>225.891</v>
      </c>
      <c r="M123" s="1" t="n">
        <f aca="false">B123/$N$5</f>
        <v>0.260180443086325</v>
      </c>
      <c r="N123" s="1" t="n">
        <f aca="false">C123/$N$5</f>
        <v>0.30929452508276</v>
      </c>
      <c r="O123" s="1" t="n">
        <f aca="false">D123/$N$5</f>
        <v>0.3220393175452</v>
      </c>
      <c r="P123" s="1" t="n">
        <f aca="false">E123/$N$5</f>
        <v>0.317687445887446</v>
      </c>
      <c r="Q123" s="1" t="n">
        <f aca="false">F123/$N$5</f>
        <v>0.301834173669468</v>
      </c>
      <c r="R123" s="1" t="n">
        <f aca="false">G123/$N$5</f>
        <v>0.284582072829132</v>
      </c>
      <c r="S123" s="1" t="n">
        <f aca="false">H123/$N$5</f>
        <v>0.239353552330023</v>
      </c>
      <c r="T123" s="1" t="n">
        <f aca="false">I123/$N$5</f>
        <v>0.201585434173669</v>
      </c>
      <c r="U123" s="1" t="n">
        <f aca="false">J123/$N$5</f>
        <v>0.156201527883881</v>
      </c>
      <c r="X123" s="0" t="n">
        <v>225.891</v>
      </c>
      <c r="Y123" s="0" t="n">
        <v>0.30929452508276</v>
      </c>
      <c r="Z123" s="0" t="n">
        <v>0.317687445887446</v>
      </c>
      <c r="AA123" s="0" t="n">
        <v>0.284582072829132</v>
      </c>
      <c r="AB123" s="0" t="n">
        <v>0.201585434173669</v>
      </c>
    </row>
    <row r="124" customFormat="false" ht="15" hidden="false" customHeight="false" outlineLevel="0" collapsed="false">
      <c r="A124" s="0" t="n">
        <v>0.220886</v>
      </c>
      <c r="B124" s="1" t="n">
        <v>4.80957E-006</v>
      </c>
      <c r="C124" s="1" t="n">
        <v>5.651855E-006</v>
      </c>
      <c r="D124" s="1" t="n">
        <v>5.825806E-006</v>
      </c>
      <c r="E124" s="1" t="n">
        <v>5.654907E-006</v>
      </c>
      <c r="F124" s="1" t="n">
        <v>5.273438E-006</v>
      </c>
      <c r="G124" s="1" t="n">
        <v>4.858398E-006</v>
      </c>
      <c r="H124" s="1" t="n">
        <v>3.912354E-006</v>
      </c>
      <c r="I124" s="1" t="n">
        <v>3.137207E-006</v>
      </c>
      <c r="J124" s="1" t="n">
        <v>2.206421E-006</v>
      </c>
      <c r="L124" s="0" t="n">
        <f aca="false">A124*1000</f>
        <v>220.886</v>
      </c>
      <c r="M124" s="1" t="n">
        <f aca="false">B124/$N$5</f>
        <v>0.244948815889992</v>
      </c>
      <c r="N124" s="1" t="n">
        <f aca="false">C124/$N$5</f>
        <v>0.28784593837535</v>
      </c>
      <c r="O124" s="1" t="n">
        <f aca="false">D124/$N$5</f>
        <v>0.296705169340463</v>
      </c>
      <c r="P124" s="1" t="n">
        <f aca="false">E124/$N$5</f>
        <v>0.288001375095493</v>
      </c>
      <c r="Q124" s="1" t="n">
        <f aca="false">F124/$N$5</f>
        <v>0.268573363891011</v>
      </c>
      <c r="R124" s="1" t="n">
        <f aca="false">G124/$N$5</f>
        <v>0.247435599694423</v>
      </c>
      <c r="S124" s="1" t="n">
        <f aca="false">H124/$N$5</f>
        <v>0.199254087089381</v>
      </c>
      <c r="T124" s="1" t="n">
        <f aca="false">I124/$N$5</f>
        <v>0.159776266870385</v>
      </c>
      <c r="U124" s="1" t="n">
        <f aca="false">J124/$N$5</f>
        <v>0.11237183600713</v>
      </c>
      <c r="X124" s="0" t="n">
        <v>220.886</v>
      </c>
      <c r="Y124" s="0" t="n">
        <v>0.28784593837535</v>
      </c>
      <c r="Z124" s="0" t="n">
        <v>0.288001375095493</v>
      </c>
      <c r="AA124" s="0" t="n">
        <v>0.247435599694423</v>
      </c>
      <c r="AB124" s="0" t="n">
        <v>0.159776266870385</v>
      </c>
    </row>
    <row r="125" customFormat="false" ht="15" hidden="false" customHeight="false" outlineLevel="0" collapsed="false">
      <c r="A125" s="0" t="n">
        <v>0.215881</v>
      </c>
      <c r="B125" s="1" t="n">
        <v>4.520569E-006</v>
      </c>
      <c r="C125" s="1" t="n">
        <v>5.239868E-006</v>
      </c>
      <c r="D125" s="1" t="n">
        <v>5.322266E-006</v>
      </c>
      <c r="E125" s="1" t="n">
        <v>5.056763E-006</v>
      </c>
      <c r="F125" s="1" t="n">
        <v>4.611206E-006</v>
      </c>
      <c r="G125" s="1" t="n">
        <v>4.147339E-006</v>
      </c>
      <c r="H125" s="1" t="n">
        <v>3.131104E-006</v>
      </c>
      <c r="I125" s="1" t="n">
        <v>2.301025E-006</v>
      </c>
      <c r="J125" s="1" t="n">
        <v>1.312256E-006</v>
      </c>
      <c r="L125" s="0" t="n">
        <f aca="false">A125*1000</f>
        <v>215.881</v>
      </c>
      <c r="M125" s="1" t="n">
        <f aca="false">B125/$N$5</f>
        <v>0.230230150241915</v>
      </c>
      <c r="N125" s="1" t="n">
        <f aca="false">C125/$N$5</f>
        <v>0.266863661828368</v>
      </c>
      <c r="O125" s="1" t="n">
        <f aca="false">D125/$N$5</f>
        <v>0.271060147695442</v>
      </c>
      <c r="P125" s="1" t="n">
        <f aca="false">E125/$N$5</f>
        <v>0.257538222561752</v>
      </c>
      <c r="Q125" s="1" t="n">
        <f aca="false">F125/$N$5</f>
        <v>0.234846243952126</v>
      </c>
      <c r="R125" s="1" t="n">
        <f aca="false">G125/$N$5</f>
        <v>0.21122174688057</v>
      </c>
      <c r="S125" s="1" t="n">
        <f aca="false">H125/$N$5</f>
        <v>0.159465444359562</v>
      </c>
      <c r="T125" s="1" t="n">
        <f aca="false">I125/$N$5</f>
        <v>0.117189966895849</v>
      </c>
      <c r="U125" s="1" t="n">
        <f aca="false">J125/$N$5</f>
        <v>0.0668324929971989</v>
      </c>
      <c r="X125" s="0" t="n">
        <v>215.881</v>
      </c>
      <c r="Y125" s="0" t="n">
        <v>0.266863661828368</v>
      </c>
      <c r="Z125" s="0" t="n">
        <v>0.257538222561752</v>
      </c>
      <c r="AA125" s="0" t="n">
        <v>0.21122174688057</v>
      </c>
      <c r="AB125" s="0" t="n">
        <v>0.117189966895849</v>
      </c>
    </row>
    <row r="126" customFormat="false" ht="15" hidden="false" customHeight="false" outlineLevel="0" collapsed="false">
      <c r="A126" s="0" t="n">
        <v>0.210907</v>
      </c>
      <c r="B126" s="1" t="n">
        <v>4.205627E-006</v>
      </c>
      <c r="C126" s="1" t="n">
        <v>4.824829E-006</v>
      </c>
      <c r="D126" s="1" t="n">
        <v>4.79126E-006</v>
      </c>
      <c r="E126" s="1" t="n">
        <v>4.467773E-006</v>
      </c>
      <c r="F126" s="1" t="n">
        <v>3.936768E-006</v>
      </c>
      <c r="G126" s="1" t="n">
        <v>3.405762E-006</v>
      </c>
      <c r="H126" s="1" t="n">
        <v>2.346802E-006</v>
      </c>
      <c r="I126" s="1" t="n">
        <v>1.470947E-006</v>
      </c>
      <c r="J126" s="1" t="n">
        <v>4.547119E-007</v>
      </c>
      <c r="L126" s="0" t="n">
        <f aca="false">A126*1000</f>
        <v>210.907</v>
      </c>
      <c r="M126" s="1" t="n">
        <f aca="false">B126/$N$5</f>
        <v>0.214190323402088</v>
      </c>
      <c r="N126" s="1" t="n">
        <f aca="false">C126/$N$5</f>
        <v>0.245725948561243</v>
      </c>
      <c r="O126" s="1" t="n">
        <f aca="false">D126/$N$5</f>
        <v>0.244016297428062</v>
      </c>
      <c r="P126" s="1" t="n">
        <f aca="false">E126/$N$5</f>
        <v>0.227541278329514</v>
      </c>
      <c r="Q126" s="1" t="n">
        <f aca="false">F126/$N$5</f>
        <v>0.200497478991597</v>
      </c>
      <c r="R126" s="1" t="n">
        <f aca="false">G126/$N$5</f>
        <v>0.173453628724217</v>
      </c>
      <c r="S126" s="1" t="n">
        <f aca="false">H126/$N$5</f>
        <v>0.1195213649096</v>
      </c>
      <c r="T126" s="1" t="n">
        <f aca="false">I126/$N$5</f>
        <v>0.0749145403615992</v>
      </c>
      <c r="U126" s="1" t="n">
        <f aca="false">J126/$N$5</f>
        <v>0.0231582327476445</v>
      </c>
      <c r="X126" s="0" t="n">
        <v>210.907</v>
      </c>
      <c r="Y126" s="0" t="n">
        <v>0.245725948561243</v>
      </c>
      <c r="Z126" s="0" t="n">
        <v>0.227541278329514</v>
      </c>
      <c r="AA126" s="0" t="n">
        <v>0.173453628724217</v>
      </c>
      <c r="AB126" s="0" t="n">
        <v>0.0749145403615992</v>
      </c>
    </row>
    <row r="127" customFormat="false" ht="15" hidden="false" customHeight="false" outlineLevel="0" collapsed="false">
      <c r="A127" s="0" t="n">
        <v>0.205902</v>
      </c>
      <c r="B127" s="1" t="n">
        <v>3.903198E-006</v>
      </c>
      <c r="C127" s="1" t="n">
        <v>4.373169E-006</v>
      </c>
      <c r="D127" s="1" t="n">
        <v>4.266357E-006</v>
      </c>
      <c r="E127" s="1" t="n">
        <v>3.848267E-006</v>
      </c>
      <c r="F127" s="1" t="n">
        <v>3.268433E-006</v>
      </c>
      <c r="G127" s="1" t="n">
        <v>2.664185E-006</v>
      </c>
      <c r="H127" s="1" t="n">
        <v>1.577759E-006</v>
      </c>
      <c r="I127" s="1" t="n">
        <v>6.347656E-007</v>
      </c>
      <c r="J127" s="1" t="n">
        <v>-4.611206E-007</v>
      </c>
      <c r="L127" s="0" t="n">
        <f aca="false">A127*1000</f>
        <v>205.902</v>
      </c>
      <c r="M127" s="1" t="n">
        <f aca="false">B127/$N$5</f>
        <v>0.198787776928953</v>
      </c>
      <c r="N127" s="1" t="n">
        <f aca="false">C127/$N$5</f>
        <v>0.222723147440795</v>
      </c>
      <c r="O127" s="1" t="n">
        <f aca="false">D127/$N$5</f>
        <v>0.217283269671505</v>
      </c>
      <c r="P127" s="1" t="n">
        <f aca="false">E127/$N$5</f>
        <v>0.1959901706137</v>
      </c>
      <c r="Q127" s="1" t="n">
        <f aca="false">F127/$N$5</f>
        <v>0.16645953654189</v>
      </c>
      <c r="R127" s="1" t="n">
        <f aca="false">G127/$N$5</f>
        <v>0.135685510567864</v>
      </c>
      <c r="S127" s="1" t="n">
        <f aca="false">H127/$N$5</f>
        <v>0.0803544181308887</v>
      </c>
      <c r="T127" s="1" t="n">
        <f aca="false">I127/$N$5</f>
        <v>0.0323282709447415</v>
      </c>
      <c r="U127" s="1" t="n">
        <f aca="false">J127/$N$5</f>
        <v>-0.0234846243952126</v>
      </c>
      <c r="X127" s="0" t="n">
        <v>205.902</v>
      </c>
      <c r="Y127" s="0" t="n">
        <v>0.222723147440795</v>
      </c>
      <c r="Z127" s="0" t="n">
        <v>0.1959901706137</v>
      </c>
      <c r="AA127" s="0" t="n">
        <v>0.135685510567864</v>
      </c>
      <c r="AB127" s="0" t="n">
        <v>0.0323282709447415</v>
      </c>
    </row>
    <row r="128" customFormat="false" ht="15" hidden="false" customHeight="false" outlineLevel="0" collapsed="false">
      <c r="A128" s="0" t="n">
        <v>0.200897</v>
      </c>
      <c r="B128" s="1" t="n">
        <v>3.570251E-006</v>
      </c>
      <c r="C128" s="1" t="n">
        <v>3.936768E-006</v>
      </c>
      <c r="D128" s="1" t="n">
        <v>3.744507E-006</v>
      </c>
      <c r="E128" s="1" t="n">
        <v>3.250122E-006</v>
      </c>
      <c r="F128" s="1" t="n">
        <v>2.612305E-006</v>
      </c>
      <c r="G128" s="1" t="n">
        <v>1.937866E-006</v>
      </c>
      <c r="H128" s="1" t="n">
        <v>8.026123E-007</v>
      </c>
      <c r="I128" s="1" t="n">
        <v>-2.151489E-007</v>
      </c>
      <c r="J128" s="1" t="n">
        <v>-1.282349E-006</v>
      </c>
      <c r="L128" s="0" t="n">
        <f aca="false">A128*1000</f>
        <v>200.897</v>
      </c>
      <c r="M128" s="1" t="n">
        <f aca="false">B128/$N$5</f>
        <v>0.181830965113318</v>
      </c>
      <c r="N128" s="1" t="n">
        <f aca="false">C128/$N$5</f>
        <v>0.200497478991597</v>
      </c>
      <c r="O128" s="1" t="n">
        <f aca="false">D128/$N$5</f>
        <v>0.190705729564553</v>
      </c>
      <c r="P128" s="1" t="n">
        <f aca="false">E128/$N$5</f>
        <v>0.165526967150497</v>
      </c>
      <c r="Q128" s="1" t="n">
        <f aca="false">F128/$N$5</f>
        <v>0.13304329004329</v>
      </c>
      <c r="R128" s="1" t="n">
        <f aca="false">G128/$N$5</f>
        <v>0.0986944741532977</v>
      </c>
      <c r="S128" s="1" t="n">
        <f aca="false">H128/$N$5</f>
        <v>0.0408766131907308</v>
      </c>
      <c r="T128" s="1" t="n">
        <f aca="false">I128/$N$5</f>
        <v>-0.0109574178762414</v>
      </c>
      <c r="U128" s="1" t="n">
        <f aca="false">J128/$N$5</f>
        <v>-0.0653093455564044</v>
      </c>
      <c r="X128" s="0" t="n">
        <v>200.897</v>
      </c>
      <c r="Y128" s="0" t="n">
        <v>0.200497478991597</v>
      </c>
      <c r="Z128" s="0" t="n">
        <v>0.165526967150497</v>
      </c>
      <c r="AA128" s="0" t="n">
        <v>0.0986944741532977</v>
      </c>
      <c r="AB128" s="0" t="n">
        <v>-0.0109574178762414</v>
      </c>
    </row>
    <row r="129" customFormat="false" ht="15" hidden="false" customHeight="false" outlineLevel="0" collapsed="false">
      <c r="A129" s="0" t="n">
        <v>0.195892</v>
      </c>
      <c r="B129" s="1" t="n">
        <v>3.253784E-006</v>
      </c>
      <c r="C129" s="1" t="n">
        <v>3.482056E-006</v>
      </c>
      <c r="D129" s="1" t="n">
        <v>3.198242E-006</v>
      </c>
      <c r="E129" s="1" t="n">
        <v>2.655029E-006</v>
      </c>
      <c r="F129" s="1" t="n">
        <v>1.950073E-006</v>
      </c>
      <c r="G129" s="1" t="n">
        <v>1.226807E-006</v>
      </c>
      <c r="H129" s="1" t="n">
        <v>1.831055E-009</v>
      </c>
      <c r="I129" s="1" t="n">
        <v>-1.008911E-006</v>
      </c>
      <c r="J129" s="1" t="n">
        <v>-2.088623E-006</v>
      </c>
      <c r="L129" s="0" t="n">
        <f aca="false">A129*1000</f>
        <v>195.892</v>
      </c>
      <c r="M129" s="1" t="n">
        <f aca="false">B129/$N$5</f>
        <v>0.165713470842883</v>
      </c>
      <c r="N129" s="1" t="n">
        <f aca="false">C129/$N$5</f>
        <v>0.177339241151006</v>
      </c>
      <c r="O129" s="1" t="n">
        <f aca="false">D129/$N$5</f>
        <v>0.162884746625923</v>
      </c>
      <c r="P129" s="1" t="n">
        <f aca="false">E129/$N$5</f>
        <v>0.135219200407436</v>
      </c>
      <c r="Q129" s="1" t="n">
        <f aca="false">F129/$N$5</f>
        <v>0.0993161701044054</v>
      </c>
      <c r="R129" s="1" t="n">
        <f aca="false">G129/$N$5</f>
        <v>0.0624806213394449</v>
      </c>
      <c r="S129" s="1" t="n">
        <f aca="false">H129/$N$5</f>
        <v>9.32546473134708E-005</v>
      </c>
      <c r="T129" s="1" t="n">
        <f aca="false">I129/$N$5</f>
        <v>-0.0513832951362363</v>
      </c>
      <c r="U129" s="1" t="n">
        <f aca="false">J129/$N$5</f>
        <v>-0.106372447160682</v>
      </c>
      <c r="X129" s="0" t="n">
        <v>195.892</v>
      </c>
      <c r="Y129" s="0" t="n">
        <v>0.177339241151006</v>
      </c>
      <c r="Z129" s="0" t="n">
        <v>0.135219200407436</v>
      </c>
      <c r="AA129" s="0" t="n">
        <v>0.0624806213394449</v>
      </c>
      <c r="AB129" s="0" t="n">
        <v>-0.0513832951362363</v>
      </c>
    </row>
    <row r="130" customFormat="false" ht="15" hidden="false" customHeight="false" outlineLevel="0" collapsed="false">
      <c r="A130" s="0" t="n">
        <v>0.190918</v>
      </c>
      <c r="B130" s="1" t="n">
        <v>2.926025E-006</v>
      </c>
      <c r="C130" s="1" t="n">
        <v>3.051758E-006</v>
      </c>
      <c r="D130" s="1" t="n">
        <v>2.700806E-006</v>
      </c>
      <c r="E130" s="1" t="n">
        <v>2.062988E-006</v>
      </c>
      <c r="F130" s="1" t="n">
        <v>1.318359E-006</v>
      </c>
      <c r="G130" s="1" t="n">
        <v>4.934692E-007</v>
      </c>
      <c r="H130" s="1" t="n">
        <v>-7.269287E-007</v>
      </c>
      <c r="I130" s="1" t="n">
        <v>-1.756592E-006</v>
      </c>
      <c r="J130" s="1" t="n">
        <v>-2.856445E-006</v>
      </c>
      <c r="L130" s="0" t="n">
        <f aca="false">A130*1000</f>
        <v>190.918</v>
      </c>
      <c r="M130" s="1" t="n">
        <f aca="false">B130/$N$5</f>
        <v>0.149020881079705</v>
      </c>
      <c r="N130" s="1" t="n">
        <f aca="false">C130/$N$5</f>
        <v>0.155424395212631</v>
      </c>
      <c r="O130" s="1" t="n">
        <f aca="false">D130/$N$5</f>
        <v>0.137550598421187</v>
      </c>
      <c r="P130" s="1" t="n">
        <f aca="false">E130/$N$5</f>
        <v>0.105066870384517</v>
      </c>
      <c r="Q130" s="1" t="n">
        <f aca="false">F130/$N$5</f>
        <v>0.0671433155080214</v>
      </c>
      <c r="R130" s="1" t="n">
        <f aca="false">G130/$N$5</f>
        <v>0.0251321212121212</v>
      </c>
      <c r="S130" s="1" t="n">
        <f aca="false">H130/$N$5</f>
        <v>-0.0370220881079705</v>
      </c>
      <c r="T130" s="1" t="n">
        <f aca="false">I130/$N$5</f>
        <v>-0.089462286732875</v>
      </c>
      <c r="U130" s="1" t="n">
        <f aca="false">J130/$N$5</f>
        <v>-0.145477209065444</v>
      </c>
      <c r="X130" s="0" t="n">
        <v>190.918</v>
      </c>
      <c r="Y130" s="0" t="n">
        <v>0.155424395212631</v>
      </c>
      <c r="Z130" s="0" t="n">
        <v>0.105066870384517</v>
      </c>
      <c r="AA130" s="0" t="n">
        <v>0.0251321212121212</v>
      </c>
      <c r="AB130" s="0" t="n">
        <v>-0.089462286732875</v>
      </c>
    </row>
    <row r="131" customFormat="false" ht="15" hidden="false" customHeight="false" outlineLevel="0" collapsed="false">
      <c r="A131" s="0" t="n">
        <v>0.185913</v>
      </c>
      <c r="B131" s="1" t="n">
        <v>2.591553E-006</v>
      </c>
      <c r="C131" s="1" t="n">
        <v>2.609253E-006</v>
      </c>
      <c r="D131" s="1" t="n">
        <v>2.206421E-006</v>
      </c>
      <c r="E131" s="1" t="n">
        <v>1.486206E-006</v>
      </c>
      <c r="F131" s="1" t="n">
        <v>6.628418E-007</v>
      </c>
      <c r="G131" s="1" t="n">
        <v>-1.834106E-007</v>
      </c>
      <c r="H131" s="1" t="n">
        <v>-1.394958E-006</v>
      </c>
      <c r="I131" s="1" t="n">
        <v>-2.453613E-006</v>
      </c>
      <c r="J131" s="1" t="n">
        <v>-3.573608E-006</v>
      </c>
      <c r="L131" s="0" t="n">
        <f aca="false">A131*1000</f>
        <v>185.913</v>
      </c>
      <c r="M131" s="1" t="n">
        <f aca="false">B131/$N$5</f>
        <v>0.131986401833461</v>
      </c>
      <c r="N131" s="1" t="n">
        <f aca="false">C131/$N$5</f>
        <v>0.132887853323147</v>
      </c>
      <c r="O131" s="1" t="n">
        <f aca="false">D131/$N$5</f>
        <v>0.11237183600713</v>
      </c>
      <c r="P131" s="1" t="n">
        <f aca="false">E131/$N$5</f>
        <v>0.0756916730328495</v>
      </c>
      <c r="Q131" s="1" t="n">
        <f aca="false">F131/$N$5</f>
        <v>0.0337581767252355</v>
      </c>
      <c r="R131" s="1" t="n">
        <f aca="false">G131/$N$5</f>
        <v>-0.00934100331041507</v>
      </c>
      <c r="S131" s="1" t="n">
        <f aca="false">H131/$N$5</f>
        <v>-0.071044461420932</v>
      </c>
      <c r="T131" s="1" t="n">
        <f aca="false">I131/$N$5</f>
        <v>-0.124961191749427</v>
      </c>
      <c r="U131" s="1" t="n">
        <f aca="false">J131/$N$5</f>
        <v>-0.182001935319582</v>
      </c>
      <c r="X131" s="0" t="n">
        <v>185.913</v>
      </c>
      <c r="Y131" s="0" t="n">
        <v>0.132887853323147</v>
      </c>
      <c r="Z131" s="0" t="n">
        <v>0.0756916730328495</v>
      </c>
      <c r="AA131" s="0" t="n">
        <v>-0.00934100331041507</v>
      </c>
      <c r="AB131" s="0" t="n">
        <v>-0.124961191749427</v>
      </c>
    </row>
    <row r="132" customFormat="false" ht="15" hidden="false" customHeight="false" outlineLevel="0" collapsed="false">
      <c r="A132" s="0" t="n">
        <v>0.180908</v>
      </c>
      <c r="B132" s="1" t="n">
        <v>2.264709E-006</v>
      </c>
      <c r="C132" s="1" t="n">
        <v>2.131348E-006</v>
      </c>
      <c r="D132" s="1" t="n">
        <v>1.65863E-006</v>
      </c>
      <c r="E132" s="1" t="n">
        <v>9.005737E-007</v>
      </c>
      <c r="F132" s="1" t="n">
        <v>8.422852E-008</v>
      </c>
      <c r="G132" s="1" t="n">
        <v>-7.815552E-007</v>
      </c>
      <c r="H132" s="1" t="n">
        <v>-1.998901E-006</v>
      </c>
      <c r="I132" s="1" t="n">
        <v>-3.102722E-006</v>
      </c>
      <c r="J132" s="1" t="n">
        <v>-4.236145E-006</v>
      </c>
      <c r="L132" s="0" t="n">
        <f aca="false">A132*1000</f>
        <v>180.908</v>
      </c>
      <c r="M132" s="1" t="n">
        <f aca="false">B132/$N$5</f>
        <v>0.115340412528648</v>
      </c>
      <c r="N132" s="1" t="n">
        <f aca="false">C132/$N$5</f>
        <v>0.108548408454291</v>
      </c>
      <c r="O132" s="1" t="n">
        <f aca="false">D132/$N$5</f>
        <v>0.0844731347084288</v>
      </c>
      <c r="P132" s="1" t="n">
        <f aca="false">E132/$N$5</f>
        <v>0.0458657346574994</v>
      </c>
      <c r="Q132" s="1" t="n">
        <f aca="false">F132/$N$5</f>
        <v>0.00428971326712503</v>
      </c>
      <c r="R132" s="1" t="n">
        <f aca="false">G132/$N$5</f>
        <v>-0.0398041864018335</v>
      </c>
      <c r="S132" s="1" t="n">
        <f aca="false">H132/$N$5</f>
        <v>-0.101802953908836</v>
      </c>
      <c r="T132" s="1" t="n">
        <f aca="false">I132/$N$5</f>
        <v>-0.158019964349376</v>
      </c>
      <c r="U132" s="1" t="n">
        <f aca="false">J132/$N$5</f>
        <v>-0.215744588744589</v>
      </c>
      <c r="X132" s="0" t="n">
        <v>180.908</v>
      </c>
      <c r="Y132" s="0" t="n">
        <v>0.108548408454291</v>
      </c>
      <c r="Z132" s="0" t="n">
        <v>0.0458657346574994</v>
      </c>
      <c r="AA132" s="0" t="n">
        <v>-0.0398041864018335</v>
      </c>
      <c r="AB132" s="0" t="n">
        <v>-0.158019964349376</v>
      </c>
    </row>
    <row r="133" customFormat="false" ht="15" hidden="false" customHeight="false" outlineLevel="0" collapsed="false">
      <c r="A133" s="0" t="n">
        <v>0.175934</v>
      </c>
      <c r="B133" s="1" t="n">
        <v>1.945496E-006</v>
      </c>
      <c r="C133" s="1" t="n">
        <v>1.726074E-006</v>
      </c>
      <c r="D133" s="1" t="n">
        <v>1.19812E-006</v>
      </c>
      <c r="E133" s="1" t="n">
        <v>3.85437E-007</v>
      </c>
      <c r="F133" s="1" t="n">
        <v>-4.56543E-007</v>
      </c>
      <c r="G133" s="1" t="n">
        <v>-1.338501E-006</v>
      </c>
      <c r="H133" s="1" t="n">
        <v>-2.565002E-006</v>
      </c>
      <c r="I133" s="1" t="n">
        <v>-3.701782E-006</v>
      </c>
      <c r="J133" s="1" t="n">
        <v>-4.833984E-006</v>
      </c>
      <c r="L133" s="0" t="n">
        <f aca="false">A133*1000</f>
        <v>175.934</v>
      </c>
      <c r="M133" s="1" t="n">
        <f aca="false">B133/$N$5</f>
        <v>0.0990830659536542</v>
      </c>
      <c r="N133" s="1" t="n">
        <f aca="false">C133/$N$5</f>
        <v>0.0879080213903743</v>
      </c>
      <c r="O133" s="1" t="n">
        <f aca="false">D133/$N$5</f>
        <v>0.0610196078431373</v>
      </c>
      <c r="P133" s="1" t="n">
        <f aca="false">E133/$N$5</f>
        <v>0.0196300993124523</v>
      </c>
      <c r="Q133" s="1" t="n">
        <f aca="false">F133/$N$5</f>
        <v>-0.0232514896867838</v>
      </c>
      <c r="R133" s="1" t="n">
        <f aca="false">G133/$N$5</f>
        <v>-0.0681691367456073</v>
      </c>
      <c r="S133" s="1" t="n">
        <f aca="false">H133/$N$5</f>
        <v>-0.130634173669468</v>
      </c>
      <c r="T133" s="1" t="n">
        <f aca="false">I133/$N$5</f>
        <v>-0.188529768270945</v>
      </c>
      <c r="U133" s="1" t="n">
        <f aca="false">J133/$N$5</f>
        <v>-0.246192207792208</v>
      </c>
      <c r="X133" s="0" t="n">
        <v>175.934</v>
      </c>
      <c r="Y133" s="0" t="n">
        <v>0.0879080213903743</v>
      </c>
      <c r="Z133" s="0" t="n">
        <v>0.0196300993124523</v>
      </c>
      <c r="AA133" s="0" t="n">
        <v>-0.0681691367456073</v>
      </c>
      <c r="AB133" s="0" t="n">
        <v>-0.188529768270945</v>
      </c>
    </row>
    <row r="134" customFormat="false" ht="15" hidden="false" customHeight="false" outlineLevel="0" collapsed="false">
      <c r="A134" s="0" t="n">
        <v>0.170959</v>
      </c>
      <c r="B134" s="1" t="n">
        <v>1.643066E-006</v>
      </c>
      <c r="C134" s="1" t="n">
        <v>1.342468E-006</v>
      </c>
      <c r="D134" s="1" t="n">
        <v>7.65686E-007</v>
      </c>
      <c r="E134" s="1" t="n">
        <v>-8.422852E-008</v>
      </c>
      <c r="F134" s="1" t="n">
        <v>-9.310913E-007</v>
      </c>
      <c r="G134" s="1" t="n">
        <v>-1.846619E-006</v>
      </c>
      <c r="H134" s="1" t="n">
        <v>-3.100891E-006</v>
      </c>
      <c r="I134" s="1" t="n">
        <v>-4.223328E-006</v>
      </c>
      <c r="J134" s="1" t="n">
        <v>-5.392456E-006</v>
      </c>
      <c r="L134" s="0" t="n">
        <f aca="false">A134*1000</f>
        <v>170.959</v>
      </c>
      <c r="M134" s="1" t="n">
        <f aca="false">B134/$N$5</f>
        <v>0.0836804685510568</v>
      </c>
      <c r="N134" s="1" t="n">
        <f aca="false">C134/$N$5</f>
        <v>0.0683711739241151</v>
      </c>
      <c r="O134" s="1" t="n">
        <f aca="false">D134/$N$5</f>
        <v>0.0389959765724472</v>
      </c>
      <c r="P134" s="1" t="n">
        <f aca="false">E134/$N$5</f>
        <v>-0.00428971326712503</v>
      </c>
      <c r="Q134" s="1" t="n">
        <f aca="false">F134/$N$5</f>
        <v>-0.0474199796282149</v>
      </c>
      <c r="R134" s="1" t="n">
        <f aca="false">G134/$N$5</f>
        <v>-0.0940473134708429</v>
      </c>
      <c r="S134" s="1" t="n">
        <f aca="false">H134/$N$5</f>
        <v>-0.157926712503183</v>
      </c>
      <c r="T134" s="1" t="n">
        <f aca="false">I134/$N$5</f>
        <v>-0.215091825821238</v>
      </c>
      <c r="U134" s="1" t="n">
        <f aca="false">J134/$N$5</f>
        <v>-0.274634886681946</v>
      </c>
      <c r="X134" s="0" t="n">
        <v>170.959</v>
      </c>
      <c r="Y134" s="0" t="n">
        <v>0.0683711739241151</v>
      </c>
      <c r="Z134" s="0" t="n">
        <v>-0.00428971326712503</v>
      </c>
      <c r="AA134" s="0" t="n">
        <v>-0.0940473134708429</v>
      </c>
      <c r="AB134" s="0" t="n">
        <v>-0.215091825821238</v>
      </c>
    </row>
    <row r="135" customFormat="false" ht="15" hidden="false" customHeight="false" outlineLevel="0" collapsed="false">
      <c r="A135" s="0" t="n">
        <v>0.165924</v>
      </c>
      <c r="B135" s="1" t="n">
        <v>1.352844E-006</v>
      </c>
      <c r="C135" s="1" t="n">
        <v>9.872437E-007</v>
      </c>
      <c r="D135" s="1" t="n">
        <v>3.686523E-007</v>
      </c>
      <c r="E135" s="1" t="n">
        <v>-4.962158E-007</v>
      </c>
      <c r="F135" s="1" t="n">
        <v>-1.376648E-006</v>
      </c>
      <c r="G135" s="1" t="n">
        <v>-2.307739E-006</v>
      </c>
      <c r="H135" s="1" t="n">
        <v>-3.566589E-006</v>
      </c>
      <c r="I135" s="1" t="n">
        <v>-4.693604E-006</v>
      </c>
      <c r="J135" s="1" t="n">
        <v>-5.841064E-006</v>
      </c>
      <c r="L135" s="0" t="n">
        <f aca="false">A135*1000</f>
        <v>165.924</v>
      </c>
      <c r="M135" s="1" t="n">
        <f aca="false">B135/$N$5</f>
        <v>0.0688996180290298</v>
      </c>
      <c r="N135" s="1" t="n">
        <f aca="false">C135/$N$5</f>
        <v>0.050279791189203</v>
      </c>
      <c r="O135" s="1" t="n">
        <f aca="false">D135/$N$5</f>
        <v>0.0187752635599694</v>
      </c>
      <c r="P135" s="1" t="n">
        <f aca="false">E135/$N$5</f>
        <v>-0.025272004074357</v>
      </c>
      <c r="Q135" s="1" t="n">
        <f aca="false">F135/$N$5</f>
        <v>-0.0701119429590018</v>
      </c>
      <c r="R135" s="1" t="n">
        <f aca="false">G135/$N$5</f>
        <v>-0.117531907308378</v>
      </c>
      <c r="S135" s="1" t="n">
        <f aca="false">H135/$N$5</f>
        <v>-0.181644461420932</v>
      </c>
      <c r="T135" s="1" t="n">
        <f aca="false">I135/$N$5</f>
        <v>-0.2390427298192</v>
      </c>
      <c r="U135" s="1" t="n">
        <f aca="false">J135/$N$5</f>
        <v>-0.297482251082251</v>
      </c>
      <c r="X135" s="0" t="n">
        <v>165.924</v>
      </c>
      <c r="Y135" s="0" t="n">
        <v>0.050279791189203</v>
      </c>
      <c r="Z135" s="0" t="n">
        <v>-0.025272004074357</v>
      </c>
      <c r="AA135" s="0" t="n">
        <v>-0.117531907308378</v>
      </c>
      <c r="AB135" s="0" t="n">
        <v>-0.2390427298192</v>
      </c>
    </row>
    <row r="136" customFormat="false" ht="15" hidden="false" customHeight="false" outlineLevel="0" collapsed="false">
      <c r="A136" s="0" t="n">
        <v>0.16095</v>
      </c>
      <c r="B136" s="1" t="n">
        <v>1.082458E-006</v>
      </c>
      <c r="C136" s="1" t="n">
        <v>6.524658E-007</v>
      </c>
      <c r="D136" s="1" t="n">
        <v>1.831055E-008</v>
      </c>
      <c r="E136" s="1" t="n">
        <v>-8.721924E-007</v>
      </c>
      <c r="F136" s="1" t="n">
        <v>-1.766357E-006</v>
      </c>
      <c r="G136" s="1" t="n">
        <v>-2.704163E-006</v>
      </c>
      <c r="H136" s="1" t="n">
        <v>-3.950195E-006</v>
      </c>
      <c r="I136" s="1" t="n">
        <v>-5.099487E-006</v>
      </c>
      <c r="J136" s="1" t="n">
        <v>-6.243896E-006</v>
      </c>
      <c r="L136" s="0" t="n">
        <f aca="false">A136*1000</f>
        <v>160.95</v>
      </c>
      <c r="M136" s="1" t="n">
        <f aca="false">B136/$N$5</f>
        <v>0.0551290043290043</v>
      </c>
      <c r="N136" s="1" t="n">
        <f aca="false">C136/$N$5</f>
        <v>0.0332297326203209</v>
      </c>
      <c r="O136" s="1" t="n">
        <f aca="false">D136/$N$5</f>
        <v>0.000932546473134708</v>
      </c>
      <c r="P136" s="1" t="n">
        <f aca="false">E136/$N$5</f>
        <v>-0.0444202902979374</v>
      </c>
      <c r="Q136" s="1" t="n">
        <f aca="false">F136/$N$5</f>
        <v>-0.0899596129360835</v>
      </c>
      <c r="R136" s="1" t="n">
        <f aca="false">G136/$N$5</f>
        <v>-0.137721568627451</v>
      </c>
      <c r="S136" s="1" t="n">
        <f aca="false">H136/$N$5</f>
        <v>-0.201181308887191</v>
      </c>
      <c r="T136" s="1" t="n">
        <f aca="false">I136/$N$5</f>
        <v>-0.259714132925898</v>
      </c>
      <c r="U136" s="1" t="n">
        <f aca="false">J136/$N$5</f>
        <v>-0.317998268398268</v>
      </c>
      <c r="X136" s="0" t="n">
        <v>160.95</v>
      </c>
      <c r="Y136" s="0" t="n">
        <v>0.0332297326203209</v>
      </c>
      <c r="Z136" s="0" t="n">
        <v>-0.0444202902979374</v>
      </c>
      <c r="AA136" s="0" t="n">
        <v>-0.137721568627451</v>
      </c>
      <c r="AB136" s="0" t="n">
        <v>-0.259714132925898</v>
      </c>
    </row>
    <row r="137" customFormat="false" ht="15" hidden="false" customHeight="false" outlineLevel="0" collapsed="false">
      <c r="A137" s="0" t="n">
        <v>0.155945</v>
      </c>
      <c r="B137" s="1" t="n">
        <v>8.334351E-007</v>
      </c>
      <c r="C137" s="1" t="n">
        <v>3.692627E-007</v>
      </c>
      <c r="D137" s="1" t="n">
        <v>-3.192139E-007</v>
      </c>
      <c r="E137" s="1" t="n">
        <v>-1.211243E-006</v>
      </c>
      <c r="F137" s="1" t="n">
        <v>-2.087708E-006</v>
      </c>
      <c r="G137" s="1" t="n">
        <v>-3.029175E-006</v>
      </c>
      <c r="H137" s="1" t="n">
        <v>-4.282837E-006</v>
      </c>
      <c r="I137" s="1" t="n">
        <v>-5.438232E-006</v>
      </c>
      <c r="J137" s="1" t="n">
        <v>-6.585693E-006</v>
      </c>
      <c r="L137" s="0" t="n">
        <f aca="false">A137*1000</f>
        <v>155.945</v>
      </c>
      <c r="M137" s="1" t="n">
        <f aca="false">B137/$N$5</f>
        <v>0.0424464018334607</v>
      </c>
      <c r="N137" s="1" t="n">
        <f aca="false">C137/$N$5</f>
        <v>0.018806350903998</v>
      </c>
      <c r="O137" s="1" t="n">
        <f aca="false">D137/$N$5</f>
        <v>-0.0162573924115101</v>
      </c>
      <c r="P137" s="1" t="n">
        <f aca="false">E137/$N$5</f>
        <v>-0.0616879551820728</v>
      </c>
      <c r="Q137" s="1" t="n">
        <f aca="false">F137/$N$5</f>
        <v>-0.106325846702317</v>
      </c>
      <c r="R137" s="1" t="n">
        <f aca="false">G137/$N$5</f>
        <v>-0.154274255156608</v>
      </c>
      <c r="S137" s="1" t="n">
        <f aca="false">H137/$N$5</f>
        <v>-0.218122587216705</v>
      </c>
      <c r="T137" s="1" t="n">
        <f aca="false">I137/$N$5</f>
        <v>-0.276966233766234</v>
      </c>
      <c r="U137" s="1" t="n">
        <f aca="false">J137/$N$5</f>
        <v>-0.335405805958747</v>
      </c>
      <c r="X137" s="0" t="n">
        <v>155.945</v>
      </c>
      <c r="Y137" s="0" t="n">
        <v>0.018806350903998</v>
      </c>
      <c r="Z137" s="0" t="n">
        <v>-0.0616879551820728</v>
      </c>
      <c r="AA137" s="0" t="n">
        <v>-0.154274255156608</v>
      </c>
      <c r="AB137" s="0" t="n">
        <v>-0.276966233766234</v>
      </c>
    </row>
    <row r="138" customFormat="false" ht="15" hidden="false" customHeight="false" outlineLevel="0" collapsed="false">
      <c r="A138" s="0" t="n">
        <v>0.15094</v>
      </c>
      <c r="B138" s="1" t="n">
        <v>6.072998E-007</v>
      </c>
      <c r="C138" s="1" t="n">
        <v>1.022339E-007</v>
      </c>
      <c r="D138" s="1" t="n">
        <v>-5.853271E-007</v>
      </c>
      <c r="E138" s="1" t="n">
        <v>-1.485291E-006</v>
      </c>
      <c r="F138" s="1" t="n">
        <v>-2.366638E-006</v>
      </c>
      <c r="G138" s="1" t="n">
        <v>-3.312378E-006</v>
      </c>
      <c r="H138" s="1" t="n">
        <v>-4.562988E-006</v>
      </c>
      <c r="I138" s="1" t="n">
        <v>-5.715942E-006</v>
      </c>
      <c r="J138" s="1" t="n">
        <v>-6.851196E-006</v>
      </c>
      <c r="L138" s="0" t="n">
        <f aca="false">A138*1000</f>
        <v>150.94</v>
      </c>
      <c r="M138" s="1" t="n">
        <f aca="false">B138/$N$5</f>
        <v>0.030929452508276</v>
      </c>
      <c r="N138" s="1" t="n">
        <f aca="false">C138/$N$5</f>
        <v>0.00520671759612936</v>
      </c>
      <c r="O138" s="1" t="n">
        <f aca="false">D138/$N$5</f>
        <v>-0.0298103947033359</v>
      </c>
      <c r="P138" s="1" t="n">
        <f aca="false">E138/$N$5</f>
        <v>-0.0756450725744843</v>
      </c>
      <c r="Q138" s="1" t="n">
        <f aca="false">F138/$N$5</f>
        <v>-0.120531601731602</v>
      </c>
      <c r="R138" s="1" t="n">
        <f aca="false">G138/$N$5</f>
        <v>-0.168697631779985</v>
      </c>
      <c r="S138" s="1" t="n">
        <f aca="false">H138/$N$5</f>
        <v>-0.232390527119939</v>
      </c>
      <c r="T138" s="1" t="n">
        <f aca="false">I138/$N$5</f>
        <v>-0.291109854851031</v>
      </c>
      <c r="U138" s="1" t="n">
        <f aca="false">J138/$N$5</f>
        <v>-0.348927731092437</v>
      </c>
      <c r="X138" s="0" t="n">
        <v>150.94</v>
      </c>
      <c r="Y138" s="0" t="n">
        <v>0.00520671759612936</v>
      </c>
      <c r="Z138" s="0" t="n">
        <v>-0.0756450725744843</v>
      </c>
      <c r="AA138" s="0" t="n">
        <v>-0.168697631779985</v>
      </c>
      <c r="AB138" s="0" t="n">
        <v>-0.291109854851031</v>
      </c>
    </row>
    <row r="139" customFormat="false" ht="15" hidden="false" customHeight="false" outlineLevel="0" collapsed="false">
      <c r="A139" s="0" t="n">
        <v>0.145966</v>
      </c>
      <c r="B139" s="1" t="n">
        <v>4.107666E-007</v>
      </c>
      <c r="C139" s="1" t="n">
        <v>-1.199341E-007</v>
      </c>
      <c r="D139" s="1" t="n">
        <v>-8.178711E-007</v>
      </c>
      <c r="E139" s="1" t="n">
        <v>-1.716919E-006</v>
      </c>
      <c r="F139" s="1" t="n">
        <v>-2.608948E-006</v>
      </c>
      <c r="G139" s="1" t="n">
        <v>-3.551941E-006</v>
      </c>
      <c r="H139" s="1" t="n">
        <v>-4.800415E-006</v>
      </c>
      <c r="I139" s="1" t="n">
        <v>-5.932617E-006</v>
      </c>
      <c r="J139" s="1" t="n">
        <v>-7.08313E-006</v>
      </c>
      <c r="L139" s="0" t="n">
        <f aca="false">A139*1000</f>
        <v>145.966</v>
      </c>
      <c r="M139" s="1" t="n">
        <f aca="false">B139/$N$5</f>
        <v>0.0209201222307105</v>
      </c>
      <c r="N139" s="1" t="n">
        <f aca="false">C139/$N$5</f>
        <v>-0.00610817927170868</v>
      </c>
      <c r="O139" s="1" t="n">
        <f aca="false">D139/$N$5</f>
        <v>-0.0416537356760886</v>
      </c>
      <c r="P139" s="1" t="n">
        <f aca="false">E139/$N$5</f>
        <v>-0.0874417621594092</v>
      </c>
      <c r="Q139" s="1" t="n">
        <f aca="false">F139/$N$5</f>
        <v>-0.132872319837026</v>
      </c>
      <c r="R139" s="1" t="n">
        <f aca="false">G139/$N$5</f>
        <v>-0.180898446651388</v>
      </c>
      <c r="S139" s="1" t="n">
        <f aca="false">H139/$N$5</f>
        <v>-0.244482556659027</v>
      </c>
      <c r="T139" s="1" t="n">
        <f aca="false">I139/$N$5</f>
        <v>-0.30214499618029</v>
      </c>
      <c r="U139" s="1" t="n">
        <f aca="false">J139/$N$5</f>
        <v>-0.360740005092946</v>
      </c>
      <c r="X139" s="0" t="n">
        <v>145.966</v>
      </c>
      <c r="Y139" s="0" t="n">
        <v>-0.00610817927170868</v>
      </c>
      <c r="Z139" s="0" t="n">
        <v>-0.0874417621594092</v>
      </c>
      <c r="AA139" s="0" t="n">
        <v>-0.180898446651388</v>
      </c>
      <c r="AB139" s="0" t="n">
        <v>-0.30214499618029</v>
      </c>
    </row>
    <row r="140" customFormat="false" ht="15" hidden="false" customHeight="false" outlineLevel="0" collapsed="false">
      <c r="A140" s="0" t="n">
        <v>0.140961</v>
      </c>
      <c r="B140" s="1" t="n">
        <v>2.355957E-007</v>
      </c>
      <c r="C140" s="1" t="n">
        <v>-3.085327E-007</v>
      </c>
      <c r="D140" s="1" t="n">
        <v>-9.884644E-007</v>
      </c>
      <c r="E140" s="1" t="n">
        <v>-1.931763E-006</v>
      </c>
      <c r="F140" s="1" t="n">
        <v>-2.80365E-006</v>
      </c>
      <c r="G140" s="1" t="n">
        <v>-3.761597E-006</v>
      </c>
      <c r="H140" s="1" t="n">
        <v>-4.983521E-006</v>
      </c>
      <c r="I140" s="1" t="n">
        <v>-6.121826E-006</v>
      </c>
      <c r="J140" s="1" t="n">
        <v>-7.263184E-006</v>
      </c>
      <c r="L140" s="0" t="n">
        <f aca="false">A140*1000</f>
        <v>140.961</v>
      </c>
      <c r="M140" s="1" t="n">
        <f aca="false">B140/$N$5</f>
        <v>0.0119987624140565</v>
      </c>
      <c r="N140" s="1" t="n">
        <f aca="false">C140/$N$5</f>
        <v>-0.0157134046345811</v>
      </c>
      <c r="O140" s="1" t="n">
        <f aca="false">D140/$N$5</f>
        <v>-0.0503419607843137</v>
      </c>
      <c r="P140" s="1" t="n">
        <f aca="false">E140/$N$5</f>
        <v>-0.0983836516424752</v>
      </c>
      <c r="Q140" s="1" t="n">
        <f aca="false">F140/$N$5</f>
        <v>-0.142788388082506</v>
      </c>
      <c r="R140" s="1" t="n">
        <f aca="false">G140/$N$5</f>
        <v>-0.191576114081996</v>
      </c>
      <c r="S140" s="1" t="n">
        <f aca="false">H140/$N$5</f>
        <v>-0.253808046855106</v>
      </c>
      <c r="T140" s="1" t="n">
        <f aca="false">I140/$N$5</f>
        <v>-0.311781308887191</v>
      </c>
      <c r="U140" s="1" t="n">
        <f aca="false">J140/$N$5</f>
        <v>-0.369910058568882</v>
      </c>
      <c r="X140" s="0" t="n">
        <v>140.961</v>
      </c>
      <c r="Y140" s="0" t="n">
        <v>-0.0157134046345811</v>
      </c>
      <c r="Z140" s="0" t="n">
        <v>-0.0983836516424752</v>
      </c>
      <c r="AA140" s="0" t="n">
        <v>-0.191576114081996</v>
      </c>
      <c r="AB140" s="0" t="n">
        <v>-0.311781308887191</v>
      </c>
    </row>
    <row r="141" customFormat="false" ht="15" hidden="false" customHeight="false" outlineLevel="0" collapsed="false">
      <c r="A141" s="0" t="n">
        <v>0.135956</v>
      </c>
      <c r="B141" s="1" t="n">
        <v>9.033203E-008</v>
      </c>
      <c r="C141" s="1" t="n">
        <v>-4.650879E-007</v>
      </c>
      <c r="D141" s="1" t="n">
        <v>-1.175537E-006</v>
      </c>
      <c r="E141" s="1" t="n">
        <v>-2.081604E-006</v>
      </c>
      <c r="F141" s="1" t="n">
        <v>-2.965088E-006</v>
      </c>
      <c r="G141" s="1" t="n">
        <v>-3.886414E-006</v>
      </c>
      <c r="H141" s="1" t="n">
        <v>-5.133057E-006</v>
      </c>
      <c r="I141" s="1" t="n">
        <v>-6.253052E-006</v>
      </c>
      <c r="J141" s="1" t="n">
        <v>-7.391357E-006</v>
      </c>
      <c r="L141" s="0" t="n">
        <f aca="false">A141*1000</f>
        <v>135.956</v>
      </c>
      <c r="M141" s="1" t="n">
        <f aca="false">B141/$N$5</f>
        <v>0.00460056175197352</v>
      </c>
      <c r="N141" s="1" t="n">
        <f aca="false">C141/$N$5</f>
        <v>-0.0236866768525592</v>
      </c>
      <c r="O141" s="1" t="n">
        <f aca="false">D141/$N$5</f>
        <v>-0.0598694677871148</v>
      </c>
      <c r="P141" s="1" t="n">
        <f aca="false">E141/$N$5</f>
        <v>-0.106014973262032</v>
      </c>
      <c r="Q141" s="1" t="n">
        <f aca="false">F141/$N$5</f>
        <v>-0.151010338680927</v>
      </c>
      <c r="R141" s="1" t="n">
        <f aca="false">G141/$N$5</f>
        <v>-0.197932976827094</v>
      </c>
      <c r="S141" s="1" t="n">
        <f aca="false">H141/$N$5</f>
        <v>-0.261423834988541</v>
      </c>
      <c r="T141" s="1" t="n">
        <f aca="false">I141/$N$5</f>
        <v>-0.318464578558696</v>
      </c>
      <c r="U141" s="1" t="n">
        <f aca="false">J141/$N$5</f>
        <v>-0.376437840590782</v>
      </c>
      <c r="X141" s="0" t="n">
        <v>135.956</v>
      </c>
      <c r="Y141" s="0" t="n">
        <v>-0.0236866768525592</v>
      </c>
      <c r="Z141" s="0" t="n">
        <v>-0.106014973262032</v>
      </c>
      <c r="AA141" s="0" t="n">
        <v>-0.197932976827094</v>
      </c>
      <c r="AB141" s="0" t="n">
        <v>-0.318464578558696</v>
      </c>
    </row>
    <row r="142" customFormat="false" ht="15" hidden="false" customHeight="false" outlineLevel="0" collapsed="false">
      <c r="A142" s="0" t="n">
        <v>0.130981</v>
      </c>
      <c r="B142" s="1" t="n">
        <v>-2.532959E-008</v>
      </c>
      <c r="C142" s="1" t="n">
        <v>-5.947876E-007</v>
      </c>
      <c r="D142" s="1" t="n">
        <v>-1.283264E-006</v>
      </c>
      <c r="E142" s="1" t="n">
        <v>-2.202454E-006</v>
      </c>
      <c r="F142" s="1" t="n">
        <v>-3.070984E-006</v>
      </c>
      <c r="G142" s="1" t="n">
        <v>-4.025574E-006</v>
      </c>
      <c r="H142" s="1" t="n">
        <v>-5.258179E-006</v>
      </c>
      <c r="I142" s="1" t="n">
        <v>-6.378174E-006</v>
      </c>
      <c r="J142" s="1" t="n">
        <v>-7.489014E-006</v>
      </c>
      <c r="L142" s="0" t="n">
        <f aca="false">A142*1000</f>
        <v>130.981</v>
      </c>
      <c r="M142" s="1" t="n">
        <f aca="false">B142/$N$5</f>
        <v>-0.00129002240896359</v>
      </c>
      <c r="N142" s="1" t="n">
        <f aca="false">C142/$N$5</f>
        <v>-0.0302922128851541</v>
      </c>
      <c r="O142" s="1" t="n">
        <f aca="false">D142/$N$5</f>
        <v>-0.0653559460147695</v>
      </c>
      <c r="P142" s="1" t="n">
        <f aca="false">E142/$N$5</f>
        <v>-0.112169798828622</v>
      </c>
      <c r="Q142" s="1" t="n">
        <f aca="false">F142/$N$5</f>
        <v>-0.156403565062389</v>
      </c>
      <c r="R142" s="1" t="n">
        <f aca="false">G142/$N$5</f>
        <v>-0.205020320855615</v>
      </c>
      <c r="S142" s="1" t="n">
        <f aca="false">H142/$N$5</f>
        <v>-0.267796231219761</v>
      </c>
      <c r="T142" s="1" t="n">
        <f aca="false">I142/$N$5</f>
        <v>-0.324836974789916</v>
      </c>
      <c r="U142" s="1" t="n">
        <f aca="false">J142/$N$5</f>
        <v>-0.381411459129106</v>
      </c>
      <c r="X142" s="0" t="n">
        <v>130.981</v>
      </c>
      <c r="Y142" s="0" t="n">
        <v>-0.0302922128851541</v>
      </c>
      <c r="Z142" s="0" t="n">
        <v>-0.112169798828622</v>
      </c>
      <c r="AA142" s="0" t="n">
        <v>-0.205020320855615</v>
      </c>
      <c r="AB142" s="0" t="n">
        <v>-0.324836974789916</v>
      </c>
    </row>
    <row r="143" customFormat="false" ht="15" hidden="false" customHeight="false" outlineLevel="0" collapsed="false">
      <c r="A143" s="0" t="n">
        <v>0.125977</v>
      </c>
      <c r="B143" s="1" t="n">
        <v>-1.287842E-007</v>
      </c>
      <c r="C143" s="1" t="n">
        <v>-6.96106E-007</v>
      </c>
      <c r="D143" s="1" t="n">
        <v>-1.39801E-006</v>
      </c>
      <c r="E143" s="1" t="n">
        <v>-2.3172E-006</v>
      </c>
      <c r="F143" s="1" t="n">
        <v>-3.181152E-006</v>
      </c>
      <c r="G143" s="1" t="n">
        <v>-4.100342E-006</v>
      </c>
      <c r="H143" s="1" t="n">
        <v>-5.337524E-006</v>
      </c>
      <c r="I143" s="1" t="n">
        <v>-6.433105E-006</v>
      </c>
      <c r="J143" s="1" t="n">
        <v>-7.559204E-006</v>
      </c>
      <c r="L143" s="0" t="n">
        <f aca="false">A143*1000</f>
        <v>125.977</v>
      </c>
      <c r="M143" s="1" t="n">
        <f aca="false">B143/$N$5</f>
        <v>-0.00655891010949835</v>
      </c>
      <c r="N143" s="1" t="n">
        <f aca="false">C143/$N$5</f>
        <v>-0.0354523045581869</v>
      </c>
      <c r="O143" s="1" t="n">
        <f aca="false">D143/$N$5</f>
        <v>-0.0711998981410746</v>
      </c>
      <c r="P143" s="1" t="n">
        <f aca="false">E143/$N$5</f>
        <v>-0.118013750954927</v>
      </c>
      <c r="Q143" s="1" t="n">
        <f aca="false">F143/$N$5</f>
        <v>-0.16201436210848</v>
      </c>
      <c r="R143" s="1" t="n">
        <f aca="false">G143/$N$5</f>
        <v>-0.208828214922333</v>
      </c>
      <c r="S143" s="1" t="n">
        <f aca="false">H143/$N$5</f>
        <v>-0.271837229437229</v>
      </c>
      <c r="T143" s="1" t="n">
        <f aca="false">I143/$N$5</f>
        <v>-0.327634581105169</v>
      </c>
      <c r="U143" s="1" t="n">
        <f aca="false">J143/$N$5</f>
        <v>-0.38498619811561</v>
      </c>
      <c r="X143" s="0" t="n">
        <v>125.977</v>
      </c>
      <c r="Y143" s="0" t="n">
        <v>-0.0354523045581869</v>
      </c>
      <c r="Z143" s="0" t="n">
        <v>-0.118013750954927</v>
      </c>
      <c r="AA143" s="0" t="n">
        <v>-0.208828214922333</v>
      </c>
      <c r="AB143" s="0" t="n">
        <v>-0.327634581105169</v>
      </c>
    </row>
    <row r="144" customFormat="false" ht="15" hidden="false" customHeight="false" outlineLevel="0" collapsed="false">
      <c r="A144" s="0" t="n">
        <v>0.120972</v>
      </c>
      <c r="B144" s="1" t="n">
        <v>-2.026367E-007</v>
      </c>
      <c r="C144" s="1" t="n">
        <v>-7.815552E-007</v>
      </c>
      <c r="D144" s="1" t="n">
        <v>-1.465759E-006</v>
      </c>
      <c r="E144" s="1" t="n">
        <v>-2.369385E-006</v>
      </c>
      <c r="F144" s="1" t="n">
        <v>-3.244324E-006</v>
      </c>
      <c r="G144" s="1" t="n">
        <v>-4.15863E-006</v>
      </c>
      <c r="H144" s="1" t="n">
        <v>-5.368042E-006</v>
      </c>
      <c r="I144" s="1" t="n">
        <v>-6.484985E-006</v>
      </c>
      <c r="J144" s="1" t="n">
        <v>-7.592773E-006</v>
      </c>
      <c r="L144" s="0" t="n">
        <f aca="false">A144*1000</f>
        <v>120.972</v>
      </c>
      <c r="M144" s="1" t="n">
        <f aca="false">B144/$N$5</f>
        <v>-0.0103201782531194</v>
      </c>
      <c r="N144" s="1" t="n">
        <f aca="false">C144/$N$5</f>
        <v>-0.0398041864018335</v>
      </c>
      <c r="O144" s="1" t="n">
        <f aca="false">D144/$N$5</f>
        <v>-0.0746503183091418</v>
      </c>
      <c r="P144" s="1" t="n">
        <f aca="false">E144/$N$5</f>
        <v>-0.120671504965623</v>
      </c>
      <c r="Q144" s="1" t="n">
        <f aca="false">F144/$N$5</f>
        <v>-0.165231678125796</v>
      </c>
      <c r="R144" s="1" t="n">
        <f aca="false">G144/$N$5</f>
        <v>-0.21179679144385</v>
      </c>
      <c r="S144" s="1" t="n">
        <f aca="false">H144/$N$5</f>
        <v>-0.27339149477973</v>
      </c>
      <c r="T144" s="1" t="n">
        <f aca="false">I144/$N$5</f>
        <v>-0.330276801629743</v>
      </c>
      <c r="U144" s="1" t="n">
        <f aca="false">J144/$N$5</f>
        <v>-0.38669584924879</v>
      </c>
      <c r="X144" s="0" t="n">
        <v>120.972</v>
      </c>
      <c r="Y144" s="0" t="n">
        <v>-0.0398041864018335</v>
      </c>
      <c r="Z144" s="0" t="n">
        <v>-0.120671504965623</v>
      </c>
      <c r="AA144" s="0" t="n">
        <v>-0.21179679144385</v>
      </c>
      <c r="AB144" s="0" t="n">
        <v>-0.330276801629743</v>
      </c>
    </row>
    <row r="145" customFormat="false" ht="15" hidden="false" customHeight="false" outlineLevel="0" collapsed="false">
      <c r="A145" s="0" t="n">
        <v>0.115997</v>
      </c>
      <c r="B145" s="1" t="n">
        <v>-2.639771E-007</v>
      </c>
      <c r="C145" s="1" t="n">
        <v>-8.404541E-007</v>
      </c>
      <c r="D145" s="1" t="n">
        <v>-1.523132E-006</v>
      </c>
      <c r="E145" s="1" t="n">
        <v>-2.423706E-006</v>
      </c>
      <c r="F145" s="1" t="n">
        <v>-3.285522E-006</v>
      </c>
      <c r="G145" s="1" t="n">
        <v>-4.204712E-006</v>
      </c>
      <c r="H145" s="1" t="n">
        <v>-5.395508E-006</v>
      </c>
      <c r="I145" s="1" t="n">
        <v>-6.515503E-006</v>
      </c>
      <c r="J145" s="1" t="n">
        <v>-7.611084E-006</v>
      </c>
      <c r="L145" s="0" t="n">
        <f aca="false">A145*1000</f>
        <v>115.997</v>
      </c>
      <c r="M145" s="1" t="n">
        <f aca="false">B145/$N$5</f>
        <v>-0.0134442118665648</v>
      </c>
      <c r="N145" s="1" t="n">
        <f aca="false">C145/$N$5</f>
        <v>-0.042803875732111</v>
      </c>
      <c r="O145" s="1" t="n">
        <f aca="false">D145/$N$5</f>
        <v>-0.0775722943722944</v>
      </c>
      <c r="P145" s="1" t="n">
        <f aca="false">E145/$N$5</f>
        <v>-0.123438044308633</v>
      </c>
      <c r="Q145" s="1" t="n">
        <f aca="false">F145/$N$5</f>
        <v>-0.16732987012987</v>
      </c>
      <c r="R145" s="1" t="n">
        <f aca="false">G145/$N$5</f>
        <v>-0.214143722943723</v>
      </c>
      <c r="S145" s="1" t="n">
        <f aca="false">H145/$N$5</f>
        <v>-0.274790323402088</v>
      </c>
      <c r="T145" s="1" t="n">
        <f aca="false">I145/$N$5</f>
        <v>-0.331831066972243</v>
      </c>
      <c r="U145" s="1" t="n">
        <f aca="false">J145/$N$5</f>
        <v>-0.387628418640183</v>
      </c>
      <c r="X145" s="0" t="n">
        <v>115.997</v>
      </c>
      <c r="Y145" s="0" t="n">
        <v>-0.042803875732111</v>
      </c>
      <c r="Z145" s="0" t="n">
        <v>-0.123438044308633</v>
      </c>
      <c r="AA145" s="0" t="n">
        <v>-0.214143722943723</v>
      </c>
      <c r="AB145" s="0" t="n">
        <v>-0.331831066972243</v>
      </c>
    </row>
    <row r="146" customFormat="false" ht="15" hidden="false" customHeight="false" outlineLevel="0" collapsed="false">
      <c r="A146" s="0" t="n">
        <v>0.110992</v>
      </c>
      <c r="B146" s="1" t="n">
        <v>-3.094482E-007</v>
      </c>
      <c r="C146" s="1" t="n">
        <v>-8.786011E-007</v>
      </c>
      <c r="D146" s="1" t="n">
        <v>-1.5802E-006</v>
      </c>
      <c r="E146" s="1" t="n">
        <v>-2.470398E-006</v>
      </c>
      <c r="F146" s="1" t="n">
        <v>-3.310852E-006</v>
      </c>
      <c r="G146" s="1" t="n">
        <v>-4.216614E-006</v>
      </c>
      <c r="H146" s="1" t="n">
        <v>-5.422974E-006</v>
      </c>
      <c r="I146" s="1" t="n">
        <v>-6.52771E-006</v>
      </c>
      <c r="J146" s="1" t="n">
        <v>-7.623291E-006</v>
      </c>
      <c r="L146" s="0" t="n">
        <f aca="false">A146*1000</f>
        <v>110.992</v>
      </c>
      <c r="M146" s="1" t="n">
        <f aca="false">B146/$N$5</f>
        <v>-0.0157600305576776</v>
      </c>
      <c r="N146" s="1" t="n">
        <f aca="false">C146/$N$5</f>
        <v>-0.0447466819455055</v>
      </c>
      <c r="O146" s="1" t="n">
        <f aca="false">D146/$N$5</f>
        <v>-0.0804787369493252</v>
      </c>
      <c r="P146" s="1" t="n">
        <f aca="false">E146/$N$5</f>
        <v>-0.125816042780749</v>
      </c>
      <c r="Q146" s="1" t="n">
        <f aca="false">F146/$N$5</f>
        <v>-0.168619913419913</v>
      </c>
      <c r="R146" s="1" t="n">
        <f aca="false">G146/$N$5</f>
        <v>-0.214749885408709</v>
      </c>
      <c r="S146" s="1" t="n">
        <f aca="false">H146/$N$5</f>
        <v>-0.276189152024446</v>
      </c>
      <c r="T146" s="1" t="n">
        <f aca="false">I146/$N$5</f>
        <v>-0.332452762923351</v>
      </c>
      <c r="U146" s="1" t="n">
        <f aca="false">J146/$N$5</f>
        <v>-0.388250114591291</v>
      </c>
      <c r="X146" s="0" t="n">
        <v>110.992</v>
      </c>
      <c r="Y146" s="0" t="n">
        <v>-0.0447466819455055</v>
      </c>
      <c r="Z146" s="0" t="n">
        <v>-0.125816042780749</v>
      </c>
      <c r="AA146" s="0" t="n">
        <v>-0.214749885408709</v>
      </c>
      <c r="AB146" s="0" t="n">
        <v>-0.332452762923351</v>
      </c>
    </row>
    <row r="147" customFormat="false" ht="15" hidden="false" customHeight="false" outlineLevel="0" collapsed="false">
      <c r="A147" s="0" t="n">
        <v>0.105988</v>
      </c>
      <c r="B147" s="1" t="n">
        <v>-3.439331E-007</v>
      </c>
      <c r="C147" s="1" t="n">
        <v>-9.069824E-007</v>
      </c>
      <c r="D147" s="1" t="n">
        <v>-1.630859E-006</v>
      </c>
      <c r="E147" s="1" t="n">
        <v>-2.494202E-006</v>
      </c>
      <c r="F147" s="1" t="n">
        <v>-3.333435E-006</v>
      </c>
      <c r="G147" s="1" t="n">
        <v>-4.224548E-006</v>
      </c>
      <c r="H147" s="1" t="n">
        <v>-5.429077E-006</v>
      </c>
      <c r="I147" s="1" t="n">
        <v>-6.518555E-006</v>
      </c>
      <c r="J147" s="1" t="n">
        <v>-7.601929E-006</v>
      </c>
      <c r="L147" s="0" t="n">
        <f aca="false">A147*1000</f>
        <v>105.988</v>
      </c>
      <c r="M147" s="1" t="n">
        <f aca="false">B147/$N$5</f>
        <v>-0.0175163279857398</v>
      </c>
      <c r="N147" s="1" t="n">
        <f aca="false">C147/$N$5</f>
        <v>-0.0461921263050675</v>
      </c>
      <c r="O147" s="1" t="n">
        <f aca="false">D147/$N$5</f>
        <v>-0.0830587725999491</v>
      </c>
      <c r="P147" s="1" t="n">
        <f aca="false">E147/$N$5</f>
        <v>-0.127028367710721</v>
      </c>
      <c r="Q147" s="1" t="n">
        <f aca="false">F147/$N$5</f>
        <v>-0.169770053475936</v>
      </c>
      <c r="R147" s="1" t="n">
        <f aca="false">G147/$N$5</f>
        <v>-0.215153959765724</v>
      </c>
      <c r="S147" s="1" t="n">
        <f aca="false">H147/$N$5</f>
        <v>-0.276499974535269</v>
      </c>
      <c r="T147" s="1" t="n">
        <f aca="false">I147/$N$5</f>
        <v>-0.331986503692386</v>
      </c>
      <c r="U147" s="1" t="n">
        <f aca="false">J147/$N$5</f>
        <v>-0.387162159409218</v>
      </c>
      <c r="X147" s="0" t="n">
        <v>105.988</v>
      </c>
      <c r="Y147" s="0" t="n">
        <v>-0.0461921263050675</v>
      </c>
      <c r="Z147" s="0" t="n">
        <v>-0.127028367710721</v>
      </c>
      <c r="AA147" s="0" t="n">
        <v>-0.215153959765724</v>
      </c>
      <c r="AB147" s="0" t="n">
        <v>-0.331986503692386</v>
      </c>
    </row>
    <row r="148" customFormat="false" ht="15" hidden="false" customHeight="false" outlineLevel="0" collapsed="false">
      <c r="A148" s="0" t="n">
        <v>0.101013</v>
      </c>
      <c r="B148" s="1" t="n">
        <v>-3.799438E-007</v>
      </c>
      <c r="C148" s="1" t="n">
        <v>-9.417725E-007</v>
      </c>
      <c r="D148" s="1" t="n">
        <v>-1.612549E-006</v>
      </c>
      <c r="E148" s="1" t="n">
        <v>-2.50824E-006</v>
      </c>
      <c r="F148" s="1" t="n">
        <v>-3.340759E-006</v>
      </c>
      <c r="G148" s="1" t="n">
        <v>-4.250488E-006</v>
      </c>
      <c r="H148" s="1" t="n">
        <v>-5.413818E-006</v>
      </c>
      <c r="I148" s="1" t="n">
        <v>-6.503296E-006</v>
      </c>
      <c r="J148" s="1" t="n">
        <v>-7.58667E-006</v>
      </c>
      <c r="L148" s="0" t="n">
        <f aca="false">A148*1000</f>
        <v>101.013</v>
      </c>
      <c r="M148" s="1" t="n">
        <f aca="false">B148/$N$5</f>
        <v>-0.0193503335879806</v>
      </c>
      <c r="N148" s="1" t="n">
        <f aca="false">C148/$N$5</f>
        <v>-0.0479639674051439</v>
      </c>
      <c r="O148" s="1" t="n">
        <f aca="false">D148/$N$5</f>
        <v>-0.0821262541380188</v>
      </c>
      <c r="P148" s="1" t="n">
        <f aca="false">E148/$N$5</f>
        <v>-0.127743315508021</v>
      </c>
      <c r="Q148" s="1" t="n">
        <f aca="false">F148/$N$5</f>
        <v>-0.170143060860708</v>
      </c>
      <c r="R148" s="1" t="n">
        <f aca="false">G148/$N$5</f>
        <v>-0.216475070028011</v>
      </c>
      <c r="S148" s="1" t="n">
        <f aca="false">H148/$N$5</f>
        <v>-0.275722841864018</v>
      </c>
      <c r="T148" s="1" t="n">
        <f aca="false">I148/$N$5</f>
        <v>-0.331209371021136</v>
      </c>
      <c r="U148" s="1" t="n">
        <f aca="false">J148/$N$5</f>
        <v>-0.386385026737968</v>
      </c>
      <c r="X148" s="0" t="n">
        <v>101.013</v>
      </c>
      <c r="Y148" s="0" t="n">
        <v>-0.0479639674051439</v>
      </c>
      <c r="Z148" s="0" t="n">
        <v>-0.127743315508021</v>
      </c>
      <c r="AA148" s="0" t="n">
        <v>-0.216475070028011</v>
      </c>
      <c r="AB148" s="0" t="n">
        <v>-0.331209371021136</v>
      </c>
    </row>
    <row r="149" customFormat="false" ht="15" hidden="false" customHeight="false" outlineLevel="0" collapsed="false">
      <c r="A149" s="0" t="n">
        <v>0.096008</v>
      </c>
      <c r="B149" s="1" t="n">
        <v>-3.924561E-007</v>
      </c>
      <c r="C149" s="1" t="n">
        <v>-9.567261E-007</v>
      </c>
      <c r="D149" s="1" t="n">
        <v>-1.625671E-006</v>
      </c>
      <c r="E149" s="1" t="n">
        <v>-2.514954E-006</v>
      </c>
      <c r="F149" s="1" t="n">
        <v>-3.334045E-006</v>
      </c>
      <c r="G149" s="1" t="n">
        <v>-4.223328E-006</v>
      </c>
      <c r="H149" s="1" t="n">
        <v>-5.401611E-006</v>
      </c>
      <c r="I149" s="1" t="n">
        <v>-6.484985E-006</v>
      </c>
      <c r="J149" s="1" t="n">
        <v>-7.559204E-006</v>
      </c>
      <c r="L149" s="0" t="n">
        <f aca="false">A149*1000</f>
        <v>96.008</v>
      </c>
      <c r="M149" s="1" t="n">
        <f aca="false">B149/$N$5</f>
        <v>-0.0199875783040489</v>
      </c>
      <c r="N149" s="1" t="n">
        <f aca="false">C149/$N$5</f>
        <v>-0.0487255462184874</v>
      </c>
      <c r="O149" s="1" t="n">
        <f aca="false">D149/$N$5</f>
        <v>-0.0827945505474917</v>
      </c>
      <c r="P149" s="1" t="n">
        <f aca="false">E149/$N$5</f>
        <v>-0.12808525592055</v>
      </c>
      <c r="Q149" s="1" t="n">
        <f aca="false">F149/$N$5</f>
        <v>-0.169801120448179</v>
      </c>
      <c r="R149" s="1" t="n">
        <f aca="false">G149/$N$5</f>
        <v>-0.215091825821238</v>
      </c>
      <c r="S149" s="1" t="n">
        <f aca="false">H149/$N$5</f>
        <v>-0.275101145912911</v>
      </c>
      <c r="T149" s="1" t="n">
        <f aca="false">I149/$N$5</f>
        <v>-0.330276801629743</v>
      </c>
      <c r="U149" s="1" t="n">
        <f aca="false">J149/$N$5</f>
        <v>-0.38498619811561</v>
      </c>
      <c r="X149" s="0" t="n">
        <v>96.008</v>
      </c>
      <c r="Y149" s="0" t="n">
        <v>-0.0487255462184874</v>
      </c>
      <c r="Z149" s="0" t="n">
        <v>-0.12808525592055</v>
      </c>
      <c r="AA149" s="0" t="n">
        <v>-0.215091825821238</v>
      </c>
      <c r="AB149" s="0" t="n">
        <v>-0.330276801629743</v>
      </c>
    </row>
    <row r="150" customFormat="false" ht="15" hidden="false" customHeight="false" outlineLevel="0" collapsed="false">
      <c r="A150" s="0" t="n">
        <v>0.091003</v>
      </c>
      <c r="B150" s="1" t="n">
        <v>-3.988647E-007</v>
      </c>
      <c r="C150" s="1" t="n">
        <v>-9.637451E-007</v>
      </c>
      <c r="D150" s="1" t="n">
        <v>-1.642456E-006</v>
      </c>
      <c r="E150" s="1" t="n">
        <v>-2.510071E-006</v>
      </c>
      <c r="F150" s="1" t="n">
        <v>-3.341064E-006</v>
      </c>
      <c r="G150" s="1" t="n">
        <v>-4.217529E-006</v>
      </c>
      <c r="H150" s="1" t="n">
        <v>-5.374146E-006</v>
      </c>
      <c r="I150" s="1" t="n">
        <v>-6.472778E-006</v>
      </c>
      <c r="J150" s="1" t="n">
        <v>-7.531738E-006</v>
      </c>
      <c r="L150" s="0" t="n">
        <f aca="false">A150*1000</f>
        <v>91.003</v>
      </c>
      <c r="M150" s="1" t="n">
        <f aca="false">B150/$N$5</f>
        <v>-0.0203139648586707</v>
      </c>
      <c r="N150" s="1" t="n">
        <f aca="false">C150/$N$5</f>
        <v>-0.0490830201171378</v>
      </c>
      <c r="O150" s="1" t="n">
        <f aca="false">D150/$N$5</f>
        <v>-0.0836494015788133</v>
      </c>
      <c r="P150" s="1" t="n">
        <f aca="false">E150/$N$5</f>
        <v>-0.127836567354214</v>
      </c>
      <c r="Q150" s="1" t="n">
        <f aca="false">F150/$N$5</f>
        <v>-0.17015859434683</v>
      </c>
      <c r="R150" s="1" t="n">
        <f aca="false">G150/$N$5</f>
        <v>-0.214796485867074</v>
      </c>
      <c r="S150" s="1" t="n">
        <f aca="false">H150/$N$5</f>
        <v>-0.273702368220015</v>
      </c>
      <c r="T150" s="1" t="n">
        <f aca="false">I150/$N$5</f>
        <v>-0.329655105678635</v>
      </c>
      <c r="U150" s="1" t="n">
        <f aca="false">J150/$N$5</f>
        <v>-0.383587369493252</v>
      </c>
      <c r="X150" s="0" t="n">
        <v>91.003</v>
      </c>
      <c r="Y150" s="0" t="n">
        <v>-0.0490830201171378</v>
      </c>
      <c r="Z150" s="0" t="n">
        <v>-0.127836567354214</v>
      </c>
      <c r="AA150" s="0" t="n">
        <v>-0.214796485867074</v>
      </c>
      <c r="AB150" s="0" t="n">
        <v>-0.329655105678635</v>
      </c>
    </row>
    <row r="151" customFormat="false" ht="15" hidden="false" customHeight="false" outlineLevel="0" collapsed="false">
      <c r="A151" s="0" t="n">
        <v>0.085999</v>
      </c>
      <c r="B151" s="1" t="n">
        <v>-4.208374E-007</v>
      </c>
      <c r="C151" s="1" t="n">
        <v>-9.713745E-007</v>
      </c>
      <c r="D151" s="1" t="n">
        <v>-1.637268E-006</v>
      </c>
      <c r="E151" s="1" t="n">
        <v>-2.518311E-006</v>
      </c>
      <c r="F151" s="1" t="n">
        <v>-3.329468E-006</v>
      </c>
      <c r="G151" s="1" t="n">
        <v>-4.213257E-006</v>
      </c>
      <c r="H151" s="1" t="n">
        <v>-5.352783E-006</v>
      </c>
      <c r="I151" s="1" t="n">
        <v>-6.460571E-006</v>
      </c>
      <c r="J151" s="1" t="n">
        <v>-7.510376E-006</v>
      </c>
      <c r="L151" s="0" t="n">
        <f aca="false">A151*1000</f>
        <v>85.999</v>
      </c>
      <c r="M151" s="1" t="n">
        <f aca="false">B151/$N$5</f>
        <v>-0.0214330226636109</v>
      </c>
      <c r="N151" s="1" t="n">
        <f aca="false">C151/$N$5</f>
        <v>-0.0494715813598167</v>
      </c>
      <c r="O151" s="1" t="n">
        <f aca="false">D151/$N$5</f>
        <v>-0.083385179526356</v>
      </c>
      <c r="P151" s="1" t="n">
        <f aca="false">E151/$N$5</f>
        <v>-0.128256226126814</v>
      </c>
      <c r="Q151" s="1" t="n">
        <f aca="false">F151/$N$5</f>
        <v>-0.169568016297428</v>
      </c>
      <c r="R151" s="1" t="n">
        <f aca="false">G151/$N$5</f>
        <v>-0.214578915202445</v>
      </c>
      <c r="S151" s="1" t="n">
        <f aca="false">H151/$N$5</f>
        <v>-0.27261436210848</v>
      </c>
      <c r="T151" s="1" t="n">
        <f aca="false">I151/$N$5</f>
        <v>-0.329033409727527</v>
      </c>
      <c r="U151" s="1" t="n">
        <f aca="false">J151/$N$5</f>
        <v>-0.382499414311179</v>
      </c>
      <c r="X151" s="0" t="n">
        <v>85.999</v>
      </c>
      <c r="Y151" s="0" t="n">
        <v>-0.0494715813598167</v>
      </c>
      <c r="Z151" s="0" t="n">
        <v>-0.128256226126814</v>
      </c>
      <c r="AA151" s="0" t="n">
        <v>-0.214578915202445</v>
      </c>
      <c r="AB151" s="0" t="n">
        <v>-0.329033409727527</v>
      </c>
    </row>
    <row r="152" customFormat="false" ht="15" hidden="false" customHeight="false" outlineLevel="0" collapsed="false">
      <c r="A152" s="0" t="n">
        <v>0.081024</v>
      </c>
      <c r="B152" s="1" t="n">
        <v>-4.193115E-007</v>
      </c>
      <c r="C152" s="1" t="n">
        <v>-9.790039E-007</v>
      </c>
      <c r="D152" s="1" t="n">
        <v>-1.641235E-006</v>
      </c>
      <c r="E152" s="1" t="n">
        <v>-2.503357E-006</v>
      </c>
      <c r="F152" s="1" t="n">
        <v>-3.321228E-006</v>
      </c>
      <c r="G152" s="1" t="n">
        <v>-4.195862E-006</v>
      </c>
      <c r="H152" s="1" t="n">
        <v>-5.36499E-006</v>
      </c>
      <c r="I152" s="1" t="n">
        <v>-6.414795E-006</v>
      </c>
      <c r="J152" s="1" t="n">
        <v>-7.473755E-006</v>
      </c>
      <c r="L152" s="0" t="n">
        <f aca="false">A152*1000</f>
        <v>81.024</v>
      </c>
      <c r="M152" s="1" t="n">
        <f aca="false">B152/$N$5</f>
        <v>-0.0213553093964859</v>
      </c>
      <c r="N152" s="1" t="n">
        <f aca="false">C152/$N$5</f>
        <v>-0.0498601426024955</v>
      </c>
      <c r="O152" s="1" t="n">
        <f aca="false">D152/$N$5</f>
        <v>-0.0835872167048638</v>
      </c>
      <c r="P152" s="1" t="n">
        <f aca="false">E152/$N$5</f>
        <v>-0.127494626941686</v>
      </c>
      <c r="Q152" s="1" t="n">
        <f aca="false">F152/$N$5</f>
        <v>-0.169148357524828</v>
      </c>
      <c r="R152" s="1" t="n">
        <f aca="false">G152/$N$5</f>
        <v>-0.21369299719888</v>
      </c>
      <c r="S152" s="1" t="n">
        <f aca="false">H152/$N$5</f>
        <v>-0.273236058059587</v>
      </c>
      <c r="T152" s="1" t="n">
        <f aca="false">I152/$N$5</f>
        <v>-0.326702062643239</v>
      </c>
      <c r="U152" s="1" t="n">
        <f aca="false">J152/$N$5</f>
        <v>-0.380634326457856</v>
      </c>
      <c r="X152" s="0" t="n">
        <v>81.024</v>
      </c>
      <c r="Y152" s="0" t="n">
        <v>-0.0498601426024955</v>
      </c>
      <c r="Z152" s="0" t="n">
        <v>-0.127494626941686</v>
      </c>
      <c r="AA152" s="0" t="n">
        <v>-0.21369299719888</v>
      </c>
      <c r="AB152" s="0" t="n">
        <v>-0.326702062643239</v>
      </c>
    </row>
    <row r="153" customFormat="false" ht="15" hidden="false" customHeight="false" outlineLevel="0" collapsed="false">
      <c r="A153" s="0" t="n">
        <v>0.076019</v>
      </c>
      <c r="B153" s="1" t="n">
        <v>-4.309082E-007</v>
      </c>
      <c r="C153" s="1" t="n">
        <v>-9.796143E-007</v>
      </c>
      <c r="D153" s="1" t="n">
        <v>-1.64917E-006</v>
      </c>
      <c r="E153" s="1" t="n">
        <v>-2.498169E-006</v>
      </c>
      <c r="F153" s="1" t="n">
        <v>-3.311157E-006</v>
      </c>
      <c r="G153" s="1" t="n">
        <v>-4.176941E-006</v>
      </c>
      <c r="H153" s="1" t="n">
        <v>-5.337524E-006</v>
      </c>
      <c r="I153" s="1" t="n">
        <v>-6.40564E-006</v>
      </c>
      <c r="J153" s="1" t="n">
        <v>-7.440186E-006</v>
      </c>
      <c r="L153" s="0" t="n">
        <f aca="false">A153*1000</f>
        <v>76.019</v>
      </c>
      <c r="M153" s="1" t="n">
        <f aca="false">B153/$N$5</f>
        <v>-0.0219459230965113</v>
      </c>
      <c r="N153" s="1" t="n">
        <f aca="false">C153/$N$5</f>
        <v>-0.0498912299465241</v>
      </c>
      <c r="O153" s="1" t="n">
        <f aca="false">D153/$N$5</f>
        <v>-0.083991341991342</v>
      </c>
      <c r="P153" s="1" t="n">
        <f aca="false">E153/$N$5</f>
        <v>-0.127230404889228</v>
      </c>
      <c r="Q153" s="1" t="n">
        <f aca="false">F153/$N$5</f>
        <v>-0.168635446906035</v>
      </c>
      <c r="R153" s="1" t="n">
        <f aca="false">G153/$N$5</f>
        <v>-0.212729360835243</v>
      </c>
      <c r="S153" s="1" t="n">
        <f aca="false">H153/$N$5</f>
        <v>-0.271837229437229</v>
      </c>
      <c r="T153" s="1" t="n">
        <f aca="false">I153/$N$5</f>
        <v>-0.326235803412274</v>
      </c>
      <c r="U153" s="1" t="n">
        <f aca="false">J153/$N$5</f>
        <v>-0.378924675324675</v>
      </c>
      <c r="X153" s="0" t="n">
        <v>76.019</v>
      </c>
      <c r="Y153" s="0" t="n">
        <v>-0.0498912299465241</v>
      </c>
      <c r="Z153" s="0" t="n">
        <v>-0.127230404889228</v>
      </c>
      <c r="AA153" s="0" t="n">
        <v>-0.212729360835243</v>
      </c>
      <c r="AB153" s="0" t="n">
        <v>-0.326235803412274</v>
      </c>
    </row>
    <row r="154" customFormat="false" ht="15" hidden="false" customHeight="false" outlineLevel="0" collapsed="false">
      <c r="A154" s="0" t="n">
        <v>0.071014</v>
      </c>
      <c r="B154" s="1" t="n">
        <v>-4.296875E-007</v>
      </c>
      <c r="C154" s="1" t="n">
        <v>-9.838867E-007</v>
      </c>
      <c r="D154" s="1" t="n">
        <v>-1.647644E-006</v>
      </c>
      <c r="E154" s="1" t="n">
        <v>-2.496338E-006</v>
      </c>
      <c r="F154" s="1" t="n">
        <v>-3.308411E-006</v>
      </c>
      <c r="G154" s="1" t="n">
        <v>-4.160767E-006</v>
      </c>
      <c r="H154" s="1" t="n">
        <v>-5.310059E-006</v>
      </c>
      <c r="I154" s="1" t="n">
        <v>-6.378174E-006</v>
      </c>
      <c r="J154" s="1" t="n">
        <v>-7.43103E-006</v>
      </c>
      <c r="L154" s="0" t="n">
        <f aca="false">A154*1000</f>
        <v>71.014</v>
      </c>
      <c r="M154" s="1" t="n">
        <f aca="false">B154/$N$5</f>
        <v>-0.0218837535014006</v>
      </c>
      <c r="N154" s="1" t="n">
        <f aca="false">C154/$N$5</f>
        <v>-0.0501088209829386</v>
      </c>
      <c r="O154" s="1" t="n">
        <f aca="false">D154/$N$5</f>
        <v>-0.0839136236312707</v>
      </c>
      <c r="P154" s="1" t="n">
        <f aca="false">E154/$N$5</f>
        <v>-0.127137153043035</v>
      </c>
      <c r="Q154" s="1" t="n">
        <f aca="false">F154/$N$5</f>
        <v>-0.168495594601477</v>
      </c>
      <c r="R154" s="1" t="n">
        <f aca="false">G154/$N$5</f>
        <v>-0.211905627705628</v>
      </c>
      <c r="S154" s="1" t="n">
        <f aca="false">H154/$N$5</f>
        <v>-0.270438451744334</v>
      </c>
      <c r="T154" s="1" t="n">
        <f aca="false">I154/$N$5</f>
        <v>-0.324836974789916</v>
      </c>
      <c r="U154" s="1" t="n">
        <f aca="false">J154/$N$5</f>
        <v>-0.378458365164248</v>
      </c>
      <c r="X154" s="0" t="n">
        <v>71.014</v>
      </c>
      <c r="Y154" s="0" t="n">
        <v>-0.0501088209829386</v>
      </c>
      <c r="Z154" s="0" t="n">
        <v>-0.127137153043035</v>
      </c>
      <c r="AA154" s="0" t="n">
        <v>-0.211905627705628</v>
      </c>
      <c r="AB154" s="0" t="n">
        <v>-0.324836974789916</v>
      </c>
    </row>
    <row r="155" customFormat="false" ht="15" hidden="false" customHeight="false" outlineLevel="0" collapsed="false">
      <c r="A155" s="0" t="n">
        <v>0.06604</v>
      </c>
      <c r="B155" s="1" t="n">
        <v>-4.257202E-007</v>
      </c>
      <c r="C155" s="1" t="n">
        <v>-9.762573E-007</v>
      </c>
      <c r="D155" s="1" t="n">
        <v>-1.645508E-006</v>
      </c>
      <c r="E155" s="1" t="n">
        <v>-2.484436E-006</v>
      </c>
      <c r="F155" s="1" t="n">
        <v>-3.288269E-006</v>
      </c>
      <c r="G155" s="1" t="n">
        <v>-4.147034E-006</v>
      </c>
      <c r="H155" s="1" t="n">
        <v>-5.2948E-006</v>
      </c>
      <c r="I155" s="1" t="n">
        <v>-6.344604E-006</v>
      </c>
      <c r="J155" s="1" t="n">
        <v>-7.41272E-006</v>
      </c>
      <c r="L155" s="0" t="n">
        <f aca="false">A155*1000</f>
        <v>66.04</v>
      </c>
      <c r="M155" s="1" t="n">
        <f aca="false">B155/$N$5</f>
        <v>-0.021681701044054</v>
      </c>
      <c r="N155" s="1" t="n">
        <f aca="false">C155/$N$5</f>
        <v>-0.0497202597402597</v>
      </c>
      <c r="O155" s="1" t="n">
        <f aca="false">D155/$N$5</f>
        <v>-0.0838048382989559</v>
      </c>
      <c r="P155" s="1" t="n">
        <f aca="false">E155/$N$5</f>
        <v>-0.126530990578049</v>
      </c>
      <c r="Q155" s="1" t="n">
        <f aca="false">F155/$N$5</f>
        <v>-0.167469773363891</v>
      </c>
      <c r="R155" s="1" t="n">
        <f aca="false">G155/$N$5</f>
        <v>-0.211206213394449</v>
      </c>
      <c r="S155" s="1" t="n">
        <f aca="false">H155/$N$5</f>
        <v>-0.269661319073084</v>
      </c>
      <c r="T155" s="1" t="n">
        <f aca="false">I155/$N$5</f>
        <v>-0.323127272727273</v>
      </c>
      <c r="U155" s="1" t="n">
        <f aca="false">J155/$N$5</f>
        <v>-0.377525846702317</v>
      </c>
      <c r="X155" s="0" t="n">
        <v>66.04</v>
      </c>
      <c r="Y155" s="0" t="n">
        <v>-0.0497202597402597</v>
      </c>
      <c r="Z155" s="0" t="n">
        <v>-0.126530990578049</v>
      </c>
      <c r="AA155" s="0" t="n">
        <v>-0.211206213394449</v>
      </c>
      <c r="AB155" s="0" t="n">
        <v>-0.323127272727273</v>
      </c>
    </row>
    <row r="156" customFormat="false" ht="15" hidden="false" customHeight="false" outlineLevel="0" collapsed="false">
      <c r="A156" s="0" t="n">
        <v>0.061035</v>
      </c>
      <c r="B156" s="1" t="n">
        <v>-4.263306E-007</v>
      </c>
      <c r="C156" s="1" t="n">
        <v>-9.896851E-007</v>
      </c>
      <c r="D156" s="1" t="n">
        <v>-1.643066E-006</v>
      </c>
      <c r="E156" s="1" t="n">
        <v>-2.476807E-006</v>
      </c>
      <c r="F156" s="1" t="n">
        <v>-3.285522E-006</v>
      </c>
      <c r="G156" s="1" t="n">
        <v>-4.138184E-006</v>
      </c>
      <c r="H156" s="1" t="n">
        <v>-5.270386E-006</v>
      </c>
      <c r="I156" s="1" t="n">
        <v>-6.323242E-006</v>
      </c>
      <c r="J156" s="1" t="n">
        <v>-7.36084E-006</v>
      </c>
      <c r="L156" s="0" t="n">
        <f aca="false">A156*1000</f>
        <v>61.035</v>
      </c>
      <c r="M156" s="1" t="n">
        <f aca="false">B156/$N$5</f>
        <v>-0.0217127883880825</v>
      </c>
      <c r="N156" s="1" t="n">
        <f aca="false">C156/$N$5</f>
        <v>-0.0504041303794245</v>
      </c>
      <c r="O156" s="1" t="n">
        <f aca="false">D156/$N$5</f>
        <v>-0.0836804685510568</v>
      </c>
      <c r="P156" s="1" t="n">
        <f aca="false">E156/$N$5</f>
        <v>-0.126142449707156</v>
      </c>
      <c r="Q156" s="1" t="n">
        <f aca="false">F156/$N$5</f>
        <v>-0.16732987012987</v>
      </c>
      <c r="R156" s="1" t="n">
        <f aca="false">G156/$N$5</f>
        <v>-0.210755487649605</v>
      </c>
      <c r="S156" s="1" t="n">
        <f aca="false">H156/$N$5</f>
        <v>-0.268417927170868</v>
      </c>
      <c r="T156" s="1" t="n">
        <f aca="false">I156/$N$5</f>
        <v>-0.3220393175452</v>
      </c>
      <c r="U156" s="1" t="n">
        <f aca="false">J156/$N$5</f>
        <v>-0.374883626177744</v>
      </c>
      <c r="X156" s="0" t="n">
        <v>61.035</v>
      </c>
      <c r="Y156" s="0" t="n">
        <v>-0.0504041303794245</v>
      </c>
      <c r="Z156" s="0" t="n">
        <v>-0.126142449707156</v>
      </c>
      <c r="AA156" s="0" t="n">
        <v>-0.210755487649605</v>
      </c>
      <c r="AB156" s="0" t="n">
        <v>-0.3220393175452</v>
      </c>
    </row>
    <row r="157" customFormat="false" ht="15" hidden="false" customHeight="false" outlineLevel="0" collapsed="false">
      <c r="A157" s="0" t="n">
        <v>0.05603</v>
      </c>
      <c r="B157" s="1" t="n">
        <v>-4.312134E-007</v>
      </c>
      <c r="C157" s="1" t="n">
        <v>-9.613037E-007</v>
      </c>
      <c r="D157" s="1" t="n">
        <v>-1.624146E-006</v>
      </c>
      <c r="E157" s="1" t="n">
        <v>-2.473755E-006</v>
      </c>
      <c r="F157" s="1" t="n">
        <v>-3.263855E-006</v>
      </c>
      <c r="G157" s="1" t="n">
        <v>-4.11499E-006</v>
      </c>
      <c r="H157" s="1" t="n">
        <v>-5.26123E-006</v>
      </c>
      <c r="I157" s="1" t="n">
        <v>-6.30188E-006</v>
      </c>
      <c r="J157" s="1" t="n">
        <v>-7.333374E-006</v>
      </c>
      <c r="L157" s="0" t="n">
        <f aca="false">A157*1000</f>
        <v>56.03</v>
      </c>
      <c r="M157" s="1" t="n">
        <f aca="false">B157/$N$5</f>
        <v>-0.0219614667685256</v>
      </c>
      <c r="N157" s="1" t="n">
        <f aca="false">C157/$N$5</f>
        <v>-0.0489586809269162</v>
      </c>
      <c r="O157" s="1" t="n">
        <f aca="false">D157/$N$5</f>
        <v>-0.0827168831168831</v>
      </c>
      <c r="P157" s="1" t="n">
        <f aca="false">E157/$N$5</f>
        <v>-0.125987012987013</v>
      </c>
      <c r="Q157" s="1" t="n">
        <f aca="false">F157/$N$5</f>
        <v>-0.166226381461676</v>
      </c>
      <c r="R157" s="1" t="n">
        <f aca="false">G157/$N$5</f>
        <v>-0.209574229691877</v>
      </c>
      <c r="S157" s="1" t="n">
        <f aca="false">H157/$N$5</f>
        <v>-0.267951617010441</v>
      </c>
      <c r="T157" s="1" t="n">
        <f aca="false">I157/$N$5</f>
        <v>-0.320951362363127</v>
      </c>
      <c r="U157" s="1" t="n">
        <f aca="false">J157/$N$5</f>
        <v>-0.373484797555386</v>
      </c>
      <c r="X157" s="0" t="n">
        <v>56.03</v>
      </c>
      <c r="Y157" s="0" t="n">
        <v>-0.0489586809269162</v>
      </c>
      <c r="Z157" s="0" t="n">
        <v>-0.125987012987013</v>
      </c>
      <c r="AA157" s="0" t="n">
        <v>-0.209574229691877</v>
      </c>
      <c r="AB157" s="0" t="n">
        <v>-0.320951362363127</v>
      </c>
    </row>
    <row r="158" customFormat="false" ht="15" hidden="false" customHeight="false" outlineLevel="0" collapsed="false">
      <c r="A158" s="0" t="n">
        <v>0.051056</v>
      </c>
      <c r="B158" s="1" t="n">
        <v>-4.312134E-007</v>
      </c>
      <c r="C158" s="1" t="n">
        <v>-9.545898E-007</v>
      </c>
      <c r="D158" s="1" t="n">
        <v>-1.613464E-006</v>
      </c>
      <c r="E158" s="1" t="n">
        <v>-2.470093E-006</v>
      </c>
      <c r="F158" s="1" t="n">
        <v>-3.261719E-006</v>
      </c>
      <c r="G158" s="1" t="n">
        <v>-4.10614E-006</v>
      </c>
      <c r="H158" s="1" t="n">
        <v>-5.24292E-006</v>
      </c>
      <c r="I158" s="1" t="n">
        <v>-6.283569E-006</v>
      </c>
      <c r="J158" s="1" t="n">
        <v>-7.315063E-006</v>
      </c>
      <c r="L158" s="0" t="n">
        <f aca="false">A158*1000</f>
        <v>51.056</v>
      </c>
      <c r="M158" s="1" t="n">
        <f aca="false">B158/$N$5</f>
        <v>-0.0219614667685256</v>
      </c>
      <c r="N158" s="1" t="n">
        <f aca="false">C158/$N$5</f>
        <v>-0.0486167456073338</v>
      </c>
      <c r="O158" s="1" t="n">
        <f aca="false">D158/$N$5</f>
        <v>-0.082172854596384</v>
      </c>
      <c r="P158" s="1" t="n">
        <f aca="false">E158/$N$5</f>
        <v>-0.125800509294627</v>
      </c>
      <c r="Q158" s="1" t="n">
        <f aca="false">F158/$N$5</f>
        <v>-0.166117596129361</v>
      </c>
      <c r="R158" s="1" t="n">
        <f aca="false">G158/$N$5</f>
        <v>-0.209123503947033</v>
      </c>
      <c r="S158" s="1" t="n">
        <f aca="false">H158/$N$5</f>
        <v>-0.26701909854851</v>
      </c>
      <c r="T158" s="1" t="n">
        <f aca="false">I158/$N$5</f>
        <v>-0.320018792971734</v>
      </c>
      <c r="U158" s="1" t="n">
        <f aca="false">J158/$N$5</f>
        <v>-0.372552228163993</v>
      </c>
      <c r="X158" s="0" t="n">
        <v>51.056</v>
      </c>
      <c r="Y158" s="0" t="n">
        <v>-0.0486167456073338</v>
      </c>
      <c r="Z158" s="0" t="n">
        <v>-0.125800509294627</v>
      </c>
      <c r="AA158" s="0" t="n">
        <v>-0.209123503947033</v>
      </c>
      <c r="AB158" s="0" t="n">
        <v>-0.320018792971734</v>
      </c>
    </row>
    <row r="159" customFormat="false" ht="15" hidden="false" customHeight="false" outlineLevel="0" collapsed="false">
      <c r="A159" s="0" t="n">
        <v>0.046051</v>
      </c>
      <c r="B159" s="1" t="n">
        <v>-4.238892E-007</v>
      </c>
      <c r="C159" s="1" t="n">
        <v>-9.606934E-007</v>
      </c>
      <c r="D159" s="1" t="n">
        <v>-1.609192E-006</v>
      </c>
      <c r="E159" s="1" t="n">
        <v>-2.461853E-006</v>
      </c>
      <c r="F159" s="1" t="n">
        <v>-3.239746E-006</v>
      </c>
      <c r="G159" s="1" t="n">
        <v>-4.088745E-006</v>
      </c>
      <c r="H159" s="1" t="n">
        <v>-5.221558E-006</v>
      </c>
      <c r="I159" s="1" t="n">
        <v>-6.253052E-006</v>
      </c>
      <c r="J159" s="1" t="n">
        <v>-7.290649E-006</v>
      </c>
      <c r="L159" s="0" t="n">
        <f aca="false">A159*1000</f>
        <v>46.051</v>
      </c>
      <c r="M159" s="1" t="n">
        <f aca="false">B159/$N$5</f>
        <v>-0.021588449197861</v>
      </c>
      <c r="N159" s="1" t="n">
        <f aca="false">C159/$N$5</f>
        <v>-0.048927598675834</v>
      </c>
      <c r="O159" s="1" t="n">
        <f aca="false">D159/$N$5</f>
        <v>-0.0819552839317545</v>
      </c>
      <c r="P159" s="1" t="n">
        <f aca="false">E159/$N$5</f>
        <v>-0.125380850522027</v>
      </c>
      <c r="Q159" s="1" t="n">
        <f aca="false">F159/$N$5</f>
        <v>-0.164998523045582</v>
      </c>
      <c r="R159" s="1" t="n">
        <f aca="false">G159/$N$5</f>
        <v>-0.208237585943468</v>
      </c>
      <c r="S159" s="1" t="n">
        <f aca="false">H159/$N$5</f>
        <v>-0.265931143366438</v>
      </c>
      <c r="T159" s="1" t="n">
        <f aca="false">I159/$N$5</f>
        <v>-0.318464578558696</v>
      </c>
      <c r="U159" s="1" t="n">
        <f aca="false">J159/$N$5</f>
        <v>-0.371308836261777</v>
      </c>
      <c r="X159" s="0" t="n">
        <v>46.051</v>
      </c>
      <c r="Y159" s="0" t="n">
        <v>-0.048927598675834</v>
      </c>
      <c r="Z159" s="0" t="n">
        <v>-0.125380850522027</v>
      </c>
      <c r="AA159" s="0" t="n">
        <v>-0.208237585943468</v>
      </c>
      <c r="AB159" s="0" t="n">
        <v>-0.318464578558696</v>
      </c>
    </row>
    <row r="160" customFormat="false" ht="15" hidden="false" customHeight="false" outlineLevel="0" collapsed="false">
      <c r="A160" s="0" t="n">
        <v>0.041046</v>
      </c>
      <c r="B160" s="1" t="n">
        <v>-4.348755E-007</v>
      </c>
      <c r="C160" s="1" t="n">
        <v>-9.603882E-007</v>
      </c>
      <c r="D160" s="1" t="n">
        <v>-1.60553E-006</v>
      </c>
      <c r="E160" s="1" t="n">
        <v>-2.44812E-006</v>
      </c>
      <c r="F160" s="1" t="n">
        <v>-3.237305E-006</v>
      </c>
      <c r="G160" s="1" t="n">
        <v>-4.085693E-006</v>
      </c>
      <c r="H160" s="1" t="n">
        <v>-5.206299E-006</v>
      </c>
      <c r="I160" s="1" t="n">
        <v>-6.234741E-006</v>
      </c>
      <c r="J160" s="1" t="n">
        <v>-7.266235E-006</v>
      </c>
      <c r="L160" s="0" t="n">
        <f aca="false">A160*1000</f>
        <v>41.046</v>
      </c>
      <c r="M160" s="1" t="n">
        <f aca="false">B160/$N$5</f>
        <v>-0.0221479755538579</v>
      </c>
      <c r="N160" s="1" t="n">
        <f aca="false">C160/$N$5</f>
        <v>-0.0489120550038197</v>
      </c>
      <c r="O160" s="1" t="n">
        <f aca="false">D160/$N$5</f>
        <v>-0.0817687802393685</v>
      </c>
      <c r="P160" s="1" t="n">
        <f aca="false">E160/$N$5</f>
        <v>-0.124681436210848</v>
      </c>
      <c r="Q160" s="1" t="n">
        <f aca="false">F160/$N$5</f>
        <v>-0.164874204227145</v>
      </c>
      <c r="R160" s="1" t="n">
        <f aca="false">G160/$N$5</f>
        <v>-0.208082149223326</v>
      </c>
      <c r="S160" s="1" t="n">
        <f aca="false">H160/$N$5</f>
        <v>-0.265154010695187</v>
      </c>
      <c r="T160" s="1" t="n">
        <f aca="false">I160/$N$5</f>
        <v>-0.317532009167303</v>
      </c>
      <c r="U160" s="1" t="n">
        <f aca="false">J160/$N$5</f>
        <v>-0.370065444359562</v>
      </c>
      <c r="X160" s="0" t="n">
        <v>41.046</v>
      </c>
      <c r="Y160" s="0" t="n">
        <v>-0.0489120550038197</v>
      </c>
      <c r="Z160" s="0" t="n">
        <v>-0.124681436210848</v>
      </c>
      <c r="AA160" s="0" t="n">
        <v>-0.208082149223326</v>
      </c>
      <c r="AB160" s="0" t="n">
        <v>-0.317532009167303</v>
      </c>
    </row>
    <row r="161" customFormat="false" ht="15" hidden="false" customHeight="false" outlineLevel="0" collapsed="false">
      <c r="A161" s="0" t="n">
        <v>0.036041</v>
      </c>
      <c r="B161" s="1" t="n">
        <v>-4.312134E-007</v>
      </c>
      <c r="C161" s="1" t="n">
        <v>-9.561157E-007</v>
      </c>
      <c r="D161" s="1" t="n">
        <v>-1.608887E-006</v>
      </c>
      <c r="E161" s="1" t="n">
        <v>-2.437439E-006</v>
      </c>
      <c r="F161" s="1" t="n">
        <v>-3.234558E-006</v>
      </c>
      <c r="G161" s="1" t="n">
        <v>-4.068909E-006</v>
      </c>
      <c r="H161" s="1" t="n">
        <v>-5.184937E-006</v>
      </c>
      <c r="I161" s="1" t="n">
        <v>-6.207275E-006</v>
      </c>
      <c r="J161" s="1" t="n">
        <v>-7.241821E-006</v>
      </c>
      <c r="L161" s="0" t="n">
        <f aca="false">A161*1000</f>
        <v>36.041</v>
      </c>
      <c r="M161" s="1" t="n">
        <f aca="false">B161/$N$5</f>
        <v>-0.0219614667685256</v>
      </c>
      <c r="N161" s="1" t="n">
        <f aca="false">C161/$N$5</f>
        <v>-0.0486944588744589</v>
      </c>
      <c r="O161" s="1" t="n">
        <f aca="false">D161/$N$5</f>
        <v>-0.0819397504456328</v>
      </c>
      <c r="P161" s="1" t="n">
        <f aca="false">E161/$N$5</f>
        <v>-0.124137458619812</v>
      </c>
      <c r="Q161" s="1" t="n">
        <f aca="false">F161/$N$5</f>
        <v>-0.164734300993125</v>
      </c>
      <c r="R161" s="1" t="n">
        <f aca="false">G161/$N$5</f>
        <v>-0.207227349121467</v>
      </c>
      <c r="S161" s="1" t="n">
        <f aca="false">H161/$N$5</f>
        <v>-0.264066055513114</v>
      </c>
      <c r="T161" s="1" t="n">
        <f aca="false">I161/$N$5</f>
        <v>-0.316133180544945</v>
      </c>
      <c r="U161" s="1" t="n">
        <f aca="false">J161/$N$5</f>
        <v>-0.368822052457347</v>
      </c>
      <c r="X161" s="0" t="n">
        <v>36.041</v>
      </c>
      <c r="Y161" s="0" t="n">
        <v>-0.0486944588744589</v>
      </c>
      <c r="Z161" s="0" t="n">
        <v>-0.124137458619812</v>
      </c>
      <c r="AA161" s="0" t="n">
        <v>-0.207227349121467</v>
      </c>
      <c r="AB161" s="0" t="n">
        <v>-0.316133180544945</v>
      </c>
    </row>
    <row r="162" customFormat="false" ht="15" hidden="false" customHeight="false" outlineLevel="0" collapsed="false">
      <c r="A162" s="0" t="n">
        <v>0.031067</v>
      </c>
      <c r="B162" s="1" t="n">
        <v>-4.25415E-007</v>
      </c>
      <c r="C162" s="1" t="n">
        <v>-9.475708E-007</v>
      </c>
      <c r="D162" s="1" t="n">
        <v>-1.596375E-006</v>
      </c>
      <c r="E162" s="1" t="n">
        <v>-2.434082E-006</v>
      </c>
      <c r="F162" s="1" t="n">
        <v>-3.227539E-006</v>
      </c>
      <c r="G162" s="1" t="n">
        <v>-4.066162E-006</v>
      </c>
      <c r="H162" s="1" t="n">
        <v>-5.169678E-006</v>
      </c>
      <c r="I162" s="1" t="n">
        <v>-6.195068E-006</v>
      </c>
      <c r="J162" s="1" t="n">
        <v>-7.211304E-006</v>
      </c>
      <c r="L162" s="0" t="n">
        <f aca="false">A162*1000</f>
        <v>31.067</v>
      </c>
      <c r="M162" s="1" t="n">
        <f aca="false">B162/$N$5</f>
        <v>-0.0216661573720397</v>
      </c>
      <c r="N162" s="1" t="n">
        <f aca="false">C162/$N$5</f>
        <v>-0.0482592717086835</v>
      </c>
      <c r="O162" s="1" t="n">
        <f aca="false">D162/$N$5</f>
        <v>-0.0813025210084034</v>
      </c>
      <c r="P162" s="1" t="n">
        <f aca="false">E162/$N$5</f>
        <v>-0.123966488413547</v>
      </c>
      <c r="Q162" s="1" t="n">
        <f aca="false">F162/$N$5</f>
        <v>-0.164376827094474</v>
      </c>
      <c r="R162" s="1" t="n">
        <f aca="false">G162/$N$5</f>
        <v>-0.207087445887446</v>
      </c>
      <c r="S162" s="1" t="n">
        <f aca="false">H162/$N$5</f>
        <v>-0.263288922841864</v>
      </c>
      <c r="T162" s="1" t="n">
        <f aca="false">I162/$N$5</f>
        <v>-0.315511484593838</v>
      </c>
      <c r="U162" s="1" t="n">
        <f aca="false">J162/$N$5</f>
        <v>-0.367267838044309</v>
      </c>
      <c r="X162" s="0" t="n">
        <v>31.067</v>
      </c>
      <c r="Y162" s="0" t="n">
        <v>-0.0482592717086835</v>
      </c>
      <c r="Z162" s="0" t="n">
        <v>-0.123966488413547</v>
      </c>
      <c r="AA162" s="0" t="n">
        <v>-0.207087445887446</v>
      </c>
      <c r="AB162" s="0" t="n">
        <v>-0.315511484593838</v>
      </c>
    </row>
    <row r="163" customFormat="false" ht="15" hidden="false" customHeight="false" outlineLevel="0" collapsed="false">
      <c r="A163" s="0" t="n">
        <v>0.026062</v>
      </c>
      <c r="B163" s="1" t="n">
        <v>-4.299927E-007</v>
      </c>
      <c r="C163" s="1" t="n">
        <v>-9.579468E-007</v>
      </c>
      <c r="D163" s="1" t="n">
        <v>-1.594543E-006</v>
      </c>
      <c r="E163" s="1" t="n">
        <v>-2.426147E-006</v>
      </c>
      <c r="F163" s="1" t="n">
        <v>-3.212585E-006</v>
      </c>
      <c r="G163" s="1" t="n">
        <v>-4.040527E-006</v>
      </c>
      <c r="H163" s="1" t="n">
        <v>-5.148315E-006</v>
      </c>
      <c r="I163" s="1" t="n">
        <v>-6.170654E-006</v>
      </c>
      <c r="J163" s="1" t="n">
        <v>-7.196045E-006</v>
      </c>
      <c r="L163" s="0" t="n">
        <f aca="false">A163*1000</f>
        <v>26.062</v>
      </c>
      <c r="M163" s="1" t="n">
        <f aca="false">B163/$N$5</f>
        <v>-0.0218992971734148</v>
      </c>
      <c r="N163" s="1" t="n">
        <f aca="false">C163/$N$5</f>
        <v>-0.0487877158135982</v>
      </c>
      <c r="O163" s="1" t="n">
        <f aca="false">D163/$N$5</f>
        <v>-0.0812092182327476</v>
      </c>
      <c r="P163" s="1" t="n">
        <f aca="false">E163/$N$5</f>
        <v>-0.123562363127069</v>
      </c>
      <c r="Q163" s="1" t="n">
        <f aca="false">F163/$N$5</f>
        <v>-0.163615227909346</v>
      </c>
      <c r="R163" s="1" t="n">
        <f aca="false">G163/$N$5</f>
        <v>-0.205781869111281</v>
      </c>
      <c r="S163" s="1" t="n">
        <f aca="false">H163/$N$5</f>
        <v>-0.262200916730328</v>
      </c>
      <c r="T163" s="1" t="n">
        <f aca="false">I163/$N$5</f>
        <v>-0.314268092691622</v>
      </c>
      <c r="U163" s="1" t="n">
        <f aca="false">J163/$N$5</f>
        <v>-0.366490705373058</v>
      </c>
      <c r="X163" s="0" t="n">
        <v>26.062</v>
      </c>
      <c r="Y163" s="0" t="n">
        <v>-0.0487877158135982</v>
      </c>
      <c r="Z163" s="0" t="n">
        <v>-0.123562363127069</v>
      </c>
      <c r="AA163" s="0" t="n">
        <v>-0.205781869111281</v>
      </c>
      <c r="AB163" s="0" t="n">
        <v>-0.314268092691622</v>
      </c>
    </row>
    <row r="164" customFormat="false" ht="15" hidden="false" customHeight="false" outlineLevel="0" collapsed="false">
      <c r="A164" s="0" t="n">
        <v>0.021057</v>
      </c>
      <c r="B164" s="1" t="n">
        <v>-4.220581E-007</v>
      </c>
      <c r="C164" s="1" t="n">
        <v>-9.408569E-007</v>
      </c>
      <c r="D164" s="1" t="n">
        <v>-1.586914E-006</v>
      </c>
      <c r="E164" s="1" t="n">
        <v>-2.413635E-006</v>
      </c>
      <c r="F164" s="1" t="n">
        <v>-3.209229E-006</v>
      </c>
      <c r="G164" s="1" t="n">
        <v>-4.031677E-006</v>
      </c>
      <c r="H164" s="1" t="n">
        <v>-5.148315E-006</v>
      </c>
      <c r="I164" s="1" t="n">
        <v>-6.170654E-006</v>
      </c>
      <c r="J164" s="1" t="n">
        <v>-7.18689E-006</v>
      </c>
      <c r="L164" s="0" t="n">
        <f aca="false">A164*1000</f>
        <v>21.057</v>
      </c>
      <c r="M164" s="1" t="n">
        <f aca="false">B164/$N$5</f>
        <v>-0.0214951922587217</v>
      </c>
      <c r="N164" s="1" t="n">
        <f aca="false">C164/$N$5</f>
        <v>-0.0479173363891011</v>
      </c>
      <c r="O164" s="1" t="n">
        <f aca="false">D164/$N$5</f>
        <v>-0.0808206773618538</v>
      </c>
      <c r="P164" s="1" t="n">
        <f aca="false">E164/$N$5</f>
        <v>-0.12292513368984</v>
      </c>
      <c r="Q164" s="1" t="n">
        <f aca="false">F164/$N$5</f>
        <v>-0.163444308632544</v>
      </c>
      <c r="R164" s="1" t="n">
        <f aca="false">G164/$N$5</f>
        <v>-0.205331143366437</v>
      </c>
      <c r="S164" s="1" t="n">
        <f aca="false">H164/$N$5</f>
        <v>-0.262200916730328</v>
      </c>
      <c r="T164" s="1" t="n">
        <f aca="false">I164/$N$5</f>
        <v>-0.314268092691622</v>
      </c>
      <c r="U164" s="1" t="n">
        <f aca="false">J164/$N$5</f>
        <v>-0.366024446142093</v>
      </c>
      <c r="X164" s="0" t="n">
        <v>21.057</v>
      </c>
      <c r="Y164" s="0" t="n">
        <v>-0.0479173363891011</v>
      </c>
      <c r="Z164" s="0" t="n">
        <v>-0.12292513368984</v>
      </c>
      <c r="AA164" s="0" t="n">
        <v>-0.205331143366437</v>
      </c>
      <c r="AB164" s="0" t="n">
        <v>-0.314268092691622</v>
      </c>
    </row>
    <row r="165" customFormat="false" ht="15" hidden="false" customHeight="false" outlineLevel="0" collapsed="false">
      <c r="A165" s="0" t="n">
        <v>0.016083</v>
      </c>
      <c r="B165" s="1" t="n">
        <v>-4.214478E-007</v>
      </c>
      <c r="C165" s="1" t="n">
        <v>-9.429932E-007</v>
      </c>
      <c r="D165" s="1" t="n">
        <v>-1.573792E-006</v>
      </c>
      <c r="E165" s="1" t="n">
        <v>-2.408142E-006</v>
      </c>
      <c r="F165" s="1" t="n">
        <v>-3.187866E-006</v>
      </c>
      <c r="G165" s="1" t="n">
        <v>-4.01886E-006</v>
      </c>
      <c r="H165" s="1" t="n">
        <v>-5.123901E-006</v>
      </c>
      <c r="I165" s="1" t="n">
        <v>-6.149292E-006</v>
      </c>
      <c r="J165" s="1" t="n">
        <v>-7.141113E-006</v>
      </c>
      <c r="L165" s="0" t="n">
        <f aca="false">A165*1000</f>
        <v>16.083</v>
      </c>
      <c r="M165" s="1" t="n">
        <f aca="false">B165/$N$5</f>
        <v>-0.0214641100076394</v>
      </c>
      <c r="N165" s="1" t="n">
        <f aca="false">C165/$N$5</f>
        <v>-0.0480261370002547</v>
      </c>
      <c r="O165" s="1" t="n">
        <f aca="false">D165/$N$5</f>
        <v>-0.080152380952381</v>
      </c>
      <c r="P165" s="1" t="n">
        <f aca="false">E165/$N$5</f>
        <v>-0.122645378151261</v>
      </c>
      <c r="Q165" s="1" t="n">
        <f aca="false">F165/$N$5</f>
        <v>-0.162356302521008</v>
      </c>
      <c r="R165" s="1" t="n">
        <f aca="false">G165/$N$5</f>
        <v>-0.204678380443086</v>
      </c>
      <c r="S165" s="1" t="n">
        <f aca="false">H165/$N$5</f>
        <v>-0.260957524828113</v>
      </c>
      <c r="T165" s="1" t="n">
        <f aca="false">I165/$N$5</f>
        <v>-0.313180137509549</v>
      </c>
      <c r="U165" s="1" t="n">
        <f aca="false">J165/$N$5</f>
        <v>-0.363693048128342</v>
      </c>
      <c r="X165" s="0" t="n">
        <v>16.083</v>
      </c>
      <c r="Y165" s="0" t="n">
        <v>-0.0480261370002547</v>
      </c>
      <c r="Z165" s="0" t="n">
        <v>-0.122645378151261</v>
      </c>
      <c r="AA165" s="0" t="n">
        <v>-0.204678380443086</v>
      </c>
      <c r="AB165" s="0" t="n">
        <v>-0.313180137509549</v>
      </c>
    </row>
    <row r="166" customFormat="false" ht="15" hidden="false" customHeight="false" outlineLevel="0" collapsed="false">
      <c r="A166" s="0" t="n">
        <v>0.011078</v>
      </c>
      <c r="B166" s="1" t="n">
        <v>-4.153442E-007</v>
      </c>
      <c r="C166" s="1" t="n">
        <v>-9.408569E-007</v>
      </c>
      <c r="D166" s="1" t="n">
        <v>-1.580505E-006</v>
      </c>
      <c r="E166" s="1" t="n">
        <v>-2.396851E-006</v>
      </c>
      <c r="F166" s="1" t="n">
        <v>-3.172607E-006</v>
      </c>
      <c r="G166" s="1" t="n">
        <v>-4.007568E-006</v>
      </c>
      <c r="H166" s="1" t="n">
        <v>-5.111694E-006</v>
      </c>
      <c r="I166" s="1" t="n">
        <v>-6.118774E-006</v>
      </c>
      <c r="J166" s="1" t="n">
        <v>-7.128906E-006</v>
      </c>
      <c r="L166" s="0" t="n">
        <f aca="false">A166*1000</f>
        <v>11.078</v>
      </c>
      <c r="M166" s="1" t="n">
        <f aca="false">B166/$N$5</f>
        <v>-0.0211532569391393</v>
      </c>
      <c r="N166" s="1" t="n">
        <f aca="false">C166/$N$5</f>
        <v>-0.0479173363891011</v>
      </c>
      <c r="O166" s="1" t="n">
        <f aca="false">D166/$N$5</f>
        <v>-0.0804942704354469</v>
      </c>
      <c r="P166" s="1" t="n">
        <f aca="false">E166/$N$5</f>
        <v>-0.122070333587981</v>
      </c>
      <c r="Q166" s="1" t="n">
        <f aca="false">F166/$N$5</f>
        <v>-0.161579169849758</v>
      </c>
      <c r="R166" s="1" t="n">
        <f aca="false">G166/$N$5</f>
        <v>-0.204103284950344</v>
      </c>
      <c r="S166" s="1" t="n">
        <f aca="false">H166/$N$5</f>
        <v>-0.260335828877005</v>
      </c>
      <c r="T166" s="1" t="n">
        <f aca="false">I166/$N$5</f>
        <v>-0.311625872167049</v>
      </c>
      <c r="U166" s="1" t="n">
        <f aca="false">J166/$N$5</f>
        <v>-0.363071352177235</v>
      </c>
      <c r="X166" s="0" t="n">
        <v>11.078</v>
      </c>
      <c r="Y166" s="0" t="n">
        <v>-0.0479173363891011</v>
      </c>
      <c r="Z166" s="0" t="n">
        <v>-0.122070333587981</v>
      </c>
      <c r="AA166" s="0" t="n">
        <v>-0.204103284950344</v>
      </c>
      <c r="AB166" s="0" t="n">
        <v>-0.311625872167049</v>
      </c>
    </row>
    <row r="167" customFormat="false" ht="15" hidden="false" customHeight="false" outlineLevel="0" collapsed="false">
      <c r="A167" s="0" t="n">
        <v>0.006104</v>
      </c>
      <c r="B167" s="1" t="n">
        <v>-4.177856E-007</v>
      </c>
      <c r="C167" s="1" t="n">
        <v>-9.454346E-007</v>
      </c>
      <c r="D167" s="1" t="n">
        <v>-1.575623E-006</v>
      </c>
      <c r="E167" s="1" t="n">
        <v>-2.39502E-006</v>
      </c>
      <c r="F167" s="1" t="n">
        <v>-3.177185E-006</v>
      </c>
      <c r="G167" s="1" t="n">
        <v>-3.994141E-006</v>
      </c>
      <c r="H167" s="1" t="n">
        <v>-5.08728E-006</v>
      </c>
      <c r="I167" s="1" t="n">
        <v>-6.109619E-006</v>
      </c>
      <c r="J167" s="1" t="n">
        <v>-7.122803E-006</v>
      </c>
      <c r="L167" s="0" t="n">
        <f aca="false">A167*1000</f>
        <v>6.104</v>
      </c>
      <c r="M167" s="1" t="n">
        <f aca="false">B167/$N$5</f>
        <v>-0.0212775961293608</v>
      </c>
      <c r="N167" s="1" t="n">
        <f aca="false">C167/$N$5</f>
        <v>-0.0481504761904762</v>
      </c>
      <c r="O167" s="1" t="n">
        <f aca="false">D167/$N$5</f>
        <v>-0.080245632798574</v>
      </c>
      <c r="P167" s="1" t="n">
        <f aca="false">E167/$N$5</f>
        <v>-0.121977081741788</v>
      </c>
      <c r="Q167" s="1" t="n">
        <f aca="false">F167/$N$5</f>
        <v>-0.161812324929972</v>
      </c>
      <c r="R167" s="1" t="n">
        <f aca="false">G167/$N$5</f>
        <v>-0.203419455054749</v>
      </c>
      <c r="S167" s="1" t="n">
        <f aca="false">H167/$N$5</f>
        <v>-0.25909243697479</v>
      </c>
      <c r="T167" s="1" t="n">
        <f aca="false">I167/$N$5</f>
        <v>-0.311159612936084</v>
      </c>
      <c r="U167" s="1" t="n">
        <f aca="false">J167/$N$5</f>
        <v>-0.362760529666412</v>
      </c>
      <c r="X167" s="0" t="n">
        <v>6.104</v>
      </c>
      <c r="Y167" s="0" t="n">
        <v>-0.0481504761904762</v>
      </c>
      <c r="Z167" s="0" t="n">
        <v>-0.121977081741788</v>
      </c>
      <c r="AA167" s="0" t="n">
        <v>-0.203419455054749</v>
      </c>
      <c r="AB167" s="0" t="n">
        <v>-0.311159612936084</v>
      </c>
    </row>
    <row r="168" customFormat="false" ht="15" hidden="false" customHeight="false" outlineLevel="0" collapsed="false">
      <c r="A168" s="0" t="n">
        <v>0.001099</v>
      </c>
      <c r="B168" s="1" t="n">
        <v>-4.162598E-007</v>
      </c>
      <c r="C168" s="1" t="n">
        <v>-9.402466E-007</v>
      </c>
      <c r="D168" s="1" t="n">
        <v>-1.570435E-006</v>
      </c>
      <c r="E168" s="1" t="n">
        <v>-1.175842E-006</v>
      </c>
      <c r="F168" s="1" t="n">
        <v>-2.89917E-008</v>
      </c>
      <c r="G168" s="1" t="n">
        <v>1.47644E-006</v>
      </c>
      <c r="H168" s="1" t="n">
        <v>2.42157E-006</v>
      </c>
      <c r="I168" s="1" t="n">
        <v>3.030701E-006</v>
      </c>
      <c r="J168" s="1" t="n">
        <v>2.912598E-006</v>
      </c>
      <c r="L168" s="0" t="n">
        <f aca="false">A168*1000</f>
        <v>1.099</v>
      </c>
      <c r="M168" s="1" t="n">
        <f aca="false">B168/$N$5</f>
        <v>-0.0211998879551821</v>
      </c>
      <c r="N168" s="1" t="n">
        <f aca="false">C168/$N$5</f>
        <v>-0.0478862541380188</v>
      </c>
      <c r="O168" s="1" t="n">
        <f aca="false">D168/$N$5</f>
        <v>-0.0799814107461166</v>
      </c>
      <c r="P168" s="1" t="n">
        <f aca="false">E168/$N$5</f>
        <v>-0.0598850012732366</v>
      </c>
      <c r="Q168" s="1" t="n">
        <f aca="false">F168/$N$5</f>
        <v>-0.00147653170359053</v>
      </c>
      <c r="R168" s="1" t="n">
        <f aca="false">G168/$N$5</f>
        <v>0.0751942959001783</v>
      </c>
      <c r="S168" s="1" t="n">
        <f aca="false">H168/$N$5</f>
        <v>0.123329258976318</v>
      </c>
      <c r="T168" s="1" t="n">
        <f aca="false">I168/$N$5</f>
        <v>0.154351973516679</v>
      </c>
      <c r="U168" s="1" t="n">
        <f aca="false">J168/$N$5</f>
        <v>0.14833705118411</v>
      </c>
      <c r="X168" s="0" t="n">
        <v>1.099</v>
      </c>
      <c r="Y168" s="0" t="n">
        <v>-0.0478862541380188</v>
      </c>
      <c r="Z168" s="0" t="n">
        <v>-0.0598850012732366</v>
      </c>
      <c r="AA168" s="0" t="n">
        <v>0.0751942959001783</v>
      </c>
      <c r="AB168" s="0" t="n">
        <v>0.154351973516679</v>
      </c>
    </row>
    <row r="169" customFormat="false" ht="15" hidden="false" customHeight="false" outlineLevel="0" collapsed="false">
      <c r="A169" s="0" t="n">
        <v>0.004669</v>
      </c>
      <c r="B169" s="1" t="n">
        <v>1.980591E-007</v>
      </c>
      <c r="C169" s="1" t="n">
        <v>5.630493E-007</v>
      </c>
      <c r="D169" s="1" t="n">
        <v>1.044617E-006</v>
      </c>
      <c r="E169" s="1" t="n">
        <v>1.716614E-006</v>
      </c>
      <c r="F169" s="1" t="n">
        <v>2.346497E-006</v>
      </c>
      <c r="G169" s="1" t="n">
        <v>3.049622E-006</v>
      </c>
      <c r="H169" s="1" t="n">
        <v>3.98468E-006</v>
      </c>
      <c r="I169" s="1" t="n">
        <v>4.84314E-006</v>
      </c>
      <c r="J169" s="1" t="n">
        <v>5.67627E-006</v>
      </c>
      <c r="L169" s="0" t="n">
        <f aca="false">A169*1000</f>
        <v>4.669</v>
      </c>
      <c r="M169" s="1" t="n">
        <f aca="false">B169/$N$5</f>
        <v>0.0100870435446906</v>
      </c>
      <c r="N169" s="1" t="n">
        <f aca="false">C169/$N$5</f>
        <v>0.0286757983193277</v>
      </c>
      <c r="O169" s="1" t="n">
        <f aca="false">D169/$N$5</f>
        <v>0.0532017825311943</v>
      </c>
      <c r="P169" s="1" t="n">
        <f aca="false">E169/$N$5</f>
        <v>0.0874262286732875</v>
      </c>
      <c r="Q169" s="1" t="n">
        <f aca="false">F169/$N$5</f>
        <v>0.119505831423478</v>
      </c>
      <c r="R169" s="1" t="n">
        <f aca="false">G169/$N$5</f>
        <v>0.155315609880316</v>
      </c>
      <c r="S169" s="1" t="n">
        <f aca="false">H169/$N$5</f>
        <v>0.2029376114082</v>
      </c>
      <c r="T169" s="1" t="n">
        <f aca="false">I169/$N$5</f>
        <v>0.246658517952636</v>
      </c>
      <c r="U169" s="1" t="n">
        <f aca="false">J169/$N$5</f>
        <v>0.289089381207028</v>
      </c>
      <c r="X169" s="0" t="n">
        <v>4.669</v>
      </c>
      <c r="Y169" s="0" t="n">
        <v>0.0286757983193277</v>
      </c>
      <c r="Z169" s="0" t="n">
        <v>0.0874262286732875</v>
      </c>
      <c r="AA169" s="0" t="n">
        <v>0.155315609880316</v>
      </c>
      <c r="AB169" s="0" t="n">
        <v>0.246658517952636</v>
      </c>
    </row>
    <row r="170" customFormat="false" ht="15" hidden="false" customHeight="false" outlineLevel="0" collapsed="false">
      <c r="A170" s="0" t="n">
        <v>0.009644</v>
      </c>
      <c r="B170" s="1" t="n">
        <v>2.132874E-007</v>
      </c>
      <c r="C170" s="1" t="n">
        <v>6.097412E-007</v>
      </c>
      <c r="D170" s="1" t="n">
        <v>1.115112E-006</v>
      </c>
      <c r="E170" s="1" t="n">
        <v>1.795044E-006</v>
      </c>
      <c r="F170" s="1" t="n">
        <v>2.453918E-006</v>
      </c>
      <c r="G170" s="1" t="n">
        <v>3.180847E-006</v>
      </c>
      <c r="H170" s="1" t="n">
        <v>4.129333E-006</v>
      </c>
      <c r="I170" s="1" t="n">
        <v>5.010986E-006</v>
      </c>
      <c r="J170" s="1" t="n">
        <v>5.889893E-006</v>
      </c>
      <c r="L170" s="0" t="n">
        <f aca="false">A170*1000</f>
        <v>9.644</v>
      </c>
      <c r="M170" s="1" t="n">
        <f aca="false">B170/$N$5</f>
        <v>0.0108626126814362</v>
      </c>
      <c r="N170" s="1" t="n">
        <f aca="false">C170/$N$5</f>
        <v>0.0310537916984976</v>
      </c>
      <c r="O170" s="1" t="n">
        <f aca="false">D170/$N$5</f>
        <v>0.0567920550038197</v>
      </c>
      <c r="P170" s="1" t="n">
        <f aca="false">E170/$N$5</f>
        <v>0.0914206264323911</v>
      </c>
      <c r="Q170" s="1" t="n">
        <f aca="false">F170/$N$5</f>
        <v>0.124976725235549</v>
      </c>
      <c r="R170" s="1" t="n">
        <f aca="false">G170/$N$5</f>
        <v>0.161998828622358</v>
      </c>
      <c r="S170" s="1" t="n">
        <f aca="false">H170/$N$5</f>
        <v>0.210304710975299</v>
      </c>
      <c r="T170" s="1" t="n">
        <f aca="false">I170/$N$5</f>
        <v>0.255206824548001</v>
      </c>
      <c r="U170" s="1" t="n">
        <f aca="false">J170/$N$5</f>
        <v>0.299969085816145</v>
      </c>
      <c r="X170" s="0" t="n">
        <v>9.644</v>
      </c>
      <c r="Y170" s="0" t="n">
        <v>0.0310537916984976</v>
      </c>
      <c r="Z170" s="0" t="n">
        <v>0.0914206264323911</v>
      </c>
      <c r="AA170" s="0" t="n">
        <v>0.161998828622358</v>
      </c>
      <c r="AB170" s="0" t="n">
        <v>0.255206824548001</v>
      </c>
    </row>
    <row r="171" customFormat="false" ht="15" hidden="false" customHeight="false" outlineLevel="0" collapsed="false">
      <c r="A171" s="0" t="n">
        <v>0.014648</v>
      </c>
      <c r="B171" s="1" t="n">
        <v>2.230225E-007</v>
      </c>
      <c r="C171" s="1" t="n">
        <v>6.326294E-007</v>
      </c>
      <c r="D171" s="1" t="n">
        <v>1.160583E-006</v>
      </c>
      <c r="E171" s="1" t="n">
        <v>1.836243E-006</v>
      </c>
      <c r="F171" s="1" t="n">
        <v>2.519836E-006</v>
      </c>
      <c r="G171" s="1" t="n">
        <v>3.252869E-006</v>
      </c>
      <c r="H171" s="1" t="n">
        <v>4.214478E-006</v>
      </c>
      <c r="I171" s="1" t="n">
        <v>5.126953E-006</v>
      </c>
      <c r="J171" s="1" t="n">
        <v>6.015015E-006</v>
      </c>
      <c r="L171" s="0" t="n">
        <f aca="false">A171*1000</f>
        <v>14.648</v>
      </c>
      <c r="M171" s="1" t="n">
        <f aca="false">B171/$N$5</f>
        <v>0.0113584160937102</v>
      </c>
      <c r="N171" s="1" t="n">
        <f aca="false">C171/$N$5</f>
        <v>0.0322194754265343</v>
      </c>
      <c r="O171" s="1" t="n">
        <f aca="false">D171/$N$5</f>
        <v>0.0591078686019862</v>
      </c>
      <c r="P171" s="1" t="n">
        <f aca="false">E171/$N$5</f>
        <v>0.0935188693659282</v>
      </c>
      <c r="Q171" s="1" t="n">
        <f aca="false">F171/$N$5</f>
        <v>0.128333893557423</v>
      </c>
      <c r="R171" s="1" t="n">
        <f aca="false">G171/$N$5</f>
        <v>0.165666870384517</v>
      </c>
      <c r="S171" s="1" t="n">
        <f aca="false">H171/$N$5</f>
        <v>0.214641100076394</v>
      </c>
      <c r="T171" s="1" t="n">
        <f aca="false">I171/$N$5</f>
        <v>0.261112961548256</v>
      </c>
      <c r="U171" s="1" t="n">
        <f aca="false">J171/$N$5</f>
        <v>0.306341482047364</v>
      </c>
      <c r="X171" s="0" t="n">
        <v>14.648</v>
      </c>
      <c r="Y171" s="0" t="n">
        <v>0.0322194754265343</v>
      </c>
      <c r="Z171" s="0" t="n">
        <v>0.0935188693659282</v>
      </c>
      <c r="AA171" s="0" t="n">
        <v>0.165666870384517</v>
      </c>
      <c r="AB171" s="0" t="n">
        <v>0.261112961548256</v>
      </c>
    </row>
    <row r="172" customFormat="false" ht="15" hidden="false" customHeight="false" outlineLevel="0" collapsed="false">
      <c r="A172" s="0" t="n">
        <v>0.019653</v>
      </c>
      <c r="B172" s="1" t="n">
        <v>2.294922E-007</v>
      </c>
      <c r="C172" s="1" t="n">
        <v>6.484985E-007</v>
      </c>
      <c r="D172" s="1" t="n">
        <v>1.170044E-006</v>
      </c>
      <c r="E172" s="1" t="n">
        <v>1.884766E-006</v>
      </c>
      <c r="F172" s="1" t="n">
        <v>2.572021E-006</v>
      </c>
      <c r="G172" s="1" t="n">
        <v>3.29834E-006</v>
      </c>
      <c r="H172" s="1" t="n">
        <v>4.293213E-006</v>
      </c>
      <c r="I172" s="1" t="n">
        <v>5.200195E-006</v>
      </c>
      <c r="J172" s="1" t="n">
        <v>6.085205E-006</v>
      </c>
      <c r="L172" s="0" t="n">
        <f aca="false">A172*1000</f>
        <v>19.653</v>
      </c>
      <c r="M172" s="1" t="n">
        <f aca="false">B172/$N$5</f>
        <v>0.0116879144385027</v>
      </c>
      <c r="N172" s="1" t="n">
        <f aca="false">C172/$N$5</f>
        <v>0.0330276801629743</v>
      </c>
      <c r="O172" s="1" t="n">
        <f aca="false">D172/$N$5</f>
        <v>0.0595897122485358</v>
      </c>
      <c r="P172" s="1" t="n">
        <f aca="false">E172/$N$5</f>
        <v>0.0959901196842373</v>
      </c>
      <c r="Q172" s="1" t="n">
        <f aca="false">F172/$N$5</f>
        <v>0.130991647568118</v>
      </c>
      <c r="R172" s="1" t="n">
        <f aca="false">G172/$N$5</f>
        <v>0.167982683982684</v>
      </c>
      <c r="S172" s="1" t="n">
        <f aca="false">H172/$N$5</f>
        <v>0.21865103132162</v>
      </c>
      <c r="T172" s="1" t="n">
        <f aca="false">I172/$N$5</f>
        <v>0.264843137254902</v>
      </c>
      <c r="U172" s="1" t="n">
        <f aca="false">J172/$N$5</f>
        <v>0.309916221033868</v>
      </c>
      <c r="X172" s="0" t="n">
        <v>19.653</v>
      </c>
      <c r="Y172" s="0" t="n">
        <v>0.0330276801629743</v>
      </c>
      <c r="Z172" s="0" t="n">
        <v>0.0959901196842373</v>
      </c>
      <c r="AA172" s="0" t="n">
        <v>0.167982683982684</v>
      </c>
      <c r="AB172" s="0" t="n">
        <v>0.264843137254902</v>
      </c>
    </row>
    <row r="173" customFormat="false" ht="15" hidden="false" customHeight="false" outlineLevel="0" collapsed="false">
      <c r="A173" s="0" t="n">
        <v>0.024658</v>
      </c>
      <c r="B173" s="1" t="n">
        <v>2.365112E-007</v>
      </c>
      <c r="C173" s="1" t="n">
        <v>6.5979E-007</v>
      </c>
      <c r="D173" s="1" t="n">
        <v>1.197205E-006</v>
      </c>
      <c r="E173" s="1" t="n">
        <v>1.913147E-006</v>
      </c>
      <c r="F173" s="1" t="n">
        <v>2.600403E-006</v>
      </c>
      <c r="G173" s="1" t="n">
        <v>3.356628E-006</v>
      </c>
      <c r="H173" s="1" t="n">
        <v>4.343262E-006</v>
      </c>
      <c r="I173" s="1" t="n">
        <v>5.273438E-006</v>
      </c>
      <c r="J173" s="1" t="n">
        <v>6.185913E-006</v>
      </c>
      <c r="L173" s="0" t="n">
        <f aca="false">A173*1000</f>
        <v>24.658</v>
      </c>
      <c r="M173" s="1" t="n">
        <f aca="false">B173/$N$5</f>
        <v>0.012045388337153</v>
      </c>
      <c r="N173" s="1" t="n">
        <f aca="false">C173/$N$5</f>
        <v>0.0336027501909855</v>
      </c>
      <c r="O173" s="1" t="n">
        <f aca="false">D173/$N$5</f>
        <v>0.0609730073847721</v>
      </c>
      <c r="P173" s="1" t="n">
        <f aca="false">E173/$N$5</f>
        <v>0.0974355487649605</v>
      </c>
      <c r="Q173" s="1" t="n">
        <f aca="false">F173/$N$5</f>
        <v>0.132437127578304</v>
      </c>
      <c r="R173" s="1" t="n">
        <f aca="false">G173/$N$5</f>
        <v>0.170951260504202</v>
      </c>
      <c r="S173" s="1" t="n">
        <f aca="false">H173/$N$5</f>
        <v>0.2212</v>
      </c>
      <c r="T173" s="1" t="n">
        <f aca="false">I173/$N$5</f>
        <v>0.268573363891011</v>
      </c>
      <c r="U173" s="1" t="n">
        <f aca="false">J173/$N$5</f>
        <v>0.315045225362872</v>
      </c>
      <c r="X173" s="0" t="n">
        <v>24.658</v>
      </c>
      <c r="Y173" s="0" t="n">
        <v>0.0336027501909855</v>
      </c>
      <c r="Z173" s="0" t="n">
        <v>0.0974355487649605</v>
      </c>
      <c r="AA173" s="0" t="n">
        <v>0.170951260504202</v>
      </c>
      <c r="AB173" s="0" t="n">
        <v>0.268573363891011</v>
      </c>
    </row>
    <row r="174" customFormat="false" ht="15" hidden="false" customHeight="false" outlineLevel="0" collapsed="false">
      <c r="A174" s="0" t="n">
        <v>0.029633</v>
      </c>
      <c r="B174" s="1" t="n">
        <v>2.410889E-007</v>
      </c>
      <c r="C174" s="1" t="n">
        <v>6.777954E-007</v>
      </c>
      <c r="D174" s="1" t="n">
        <v>1.225281E-006</v>
      </c>
      <c r="E174" s="1" t="n">
        <v>1.94397E-006</v>
      </c>
      <c r="F174" s="1" t="n">
        <v>2.649231E-006</v>
      </c>
      <c r="G174" s="1" t="n">
        <v>3.396606E-006</v>
      </c>
      <c r="H174" s="1" t="n">
        <v>4.403687E-006</v>
      </c>
      <c r="I174" s="1" t="n">
        <v>5.343628E-006</v>
      </c>
      <c r="J174" s="1" t="n">
        <v>6.25E-006</v>
      </c>
      <c r="L174" s="0" t="n">
        <f aca="false">A174*1000</f>
        <v>29.633</v>
      </c>
      <c r="M174" s="1" t="n">
        <f aca="false">B174/$N$5</f>
        <v>0.0122785281385281</v>
      </c>
      <c r="N174" s="1" t="n">
        <f aca="false">C174/$N$5</f>
        <v>0.0345197555385791</v>
      </c>
      <c r="O174" s="1" t="n">
        <f aca="false">D174/$N$5</f>
        <v>0.0624029029793736</v>
      </c>
      <c r="P174" s="1" t="n">
        <f aca="false">E174/$N$5</f>
        <v>0.0990053475935829</v>
      </c>
      <c r="Q174" s="1" t="n">
        <f aca="false">F174/$N$5</f>
        <v>0.134923911382735</v>
      </c>
      <c r="R174" s="1" t="n">
        <f aca="false">G174/$N$5</f>
        <v>0.172987318563789</v>
      </c>
      <c r="S174" s="1" t="n">
        <f aca="false">H174/$N$5</f>
        <v>0.224277412783295</v>
      </c>
      <c r="T174" s="1" t="n">
        <f aca="false">I174/$N$5</f>
        <v>0.272148102877515</v>
      </c>
      <c r="U174" s="1" t="n">
        <f aca="false">J174/$N$5</f>
        <v>0.318309141838554</v>
      </c>
      <c r="X174" s="0" t="n">
        <v>29.633</v>
      </c>
      <c r="Y174" s="0" t="n">
        <v>0.0345197555385791</v>
      </c>
      <c r="Z174" s="0" t="n">
        <v>0.0990053475935829</v>
      </c>
      <c r="AA174" s="0" t="n">
        <v>0.172987318563789</v>
      </c>
      <c r="AB174" s="0" t="n">
        <v>0.272148102877515</v>
      </c>
    </row>
    <row r="175" customFormat="false" ht="15" hidden="false" customHeight="false" outlineLevel="0" collapsed="false">
      <c r="A175" s="0" t="n">
        <v>0.034637</v>
      </c>
      <c r="B175" s="1" t="n">
        <v>2.49939E-007</v>
      </c>
      <c r="C175" s="1" t="n">
        <v>6.8573E-007</v>
      </c>
      <c r="D175" s="1" t="n">
        <v>1.242371E-006</v>
      </c>
      <c r="E175" s="1" t="n">
        <v>1.975403E-006</v>
      </c>
      <c r="F175" s="1" t="n">
        <v>2.657776E-006</v>
      </c>
      <c r="G175" s="1" t="n">
        <v>3.444824E-006</v>
      </c>
      <c r="H175" s="1" t="n">
        <v>4.44397E-006</v>
      </c>
      <c r="I175" s="1" t="n">
        <v>5.380249E-006</v>
      </c>
      <c r="J175" s="1" t="n">
        <v>6.304932E-006</v>
      </c>
      <c r="L175" s="0" t="n">
        <f aca="false">A175*1000</f>
        <v>34.637</v>
      </c>
      <c r="M175" s="1" t="n">
        <f aca="false">B175/$N$5</f>
        <v>0.0127292589763178</v>
      </c>
      <c r="N175" s="1" t="n">
        <f aca="false">C175/$N$5</f>
        <v>0.0349238604532722</v>
      </c>
      <c r="O175" s="1" t="n">
        <f aca="false">D175/$N$5</f>
        <v>0.0632732874968169</v>
      </c>
      <c r="P175" s="1" t="n">
        <f aca="false">E175/$N$5</f>
        <v>0.100606213394449</v>
      </c>
      <c r="Q175" s="1" t="n">
        <f aca="false">F175/$N$5</f>
        <v>0.135359103641457</v>
      </c>
      <c r="R175" s="1" t="n">
        <f aca="false">G175/$N$5</f>
        <v>0.175443035395977</v>
      </c>
      <c r="S175" s="1" t="n">
        <f aca="false">H175/$N$5</f>
        <v>0.226329004329004</v>
      </c>
      <c r="T175" s="1" t="n">
        <f aca="false">I175/$N$5</f>
        <v>0.274013190730838</v>
      </c>
      <c r="U175" s="1" t="n">
        <f aca="false">J175/$N$5</f>
        <v>0.32110679908327</v>
      </c>
      <c r="X175" s="0" t="n">
        <v>34.637</v>
      </c>
      <c r="Y175" s="0" t="n">
        <v>0.0349238604532722</v>
      </c>
      <c r="Z175" s="0" t="n">
        <v>0.100606213394449</v>
      </c>
      <c r="AA175" s="0" t="n">
        <v>0.175443035395977</v>
      </c>
      <c r="AB175" s="0" t="n">
        <v>0.274013190730838</v>
      </c>
    </row>
    <row r="176" customFormat="false" ht="15" hidden="false" customHeight="false" outlineLevel="0" collapsed="false">
      <c r="A176" s="0" t="n">
        <v>0.039642</v>
      </c>
      <c r="B176" s="1" t="n">
        <v>2.490234E-007</v>
      </c>
      <c r="C176" s="1" t="n">
        <v>6.918335E-007</v>
      </c>
      <c r="D176" s="1" t="n">
        <v>1.24176E-006</v>
      </c>
      <c r="E176" s="1" t="n">
        <v>1.982117E-006</v>
      </c>
      <c r="F176" s="1" t="n">
        <v>2.694397E-006</v>
      </c>
      <c r="G176" s="1" t="n">
        <v>3.465271E-006</v>
      </c>
      <c r="H176" s="1" t="n">
        <v>4.487E-006</v>
      </c>
      <c r="I176" s="1" t="n">
        <v>5.419922E-006</v>
      </c>
      <c r="J176" s="1" t="n">
        <v>6.356812E-006</v>
      </c>
      <c r="L176" s="0" t="n">
        <f aca="false">A176*1000</f>
        <v>39.642</v>
      </c>
      <c r="M176" s="1" t="n">
        <f aca="false">B176/$N$5</f>
        <v>0.012682627960275</v>
      </c>
      <c r="N176" s="1" t="n">
        <f aca="false">C176/$N$5</f>
        <v>0.0352347084288261</v>
      </c>
      <c r="O176" s="1" t="n">
        <f aca="false">D176/$N$5</f>
        <v>0.0632421695951108</v>
      </c>
      <c r="P176" s="1" t="n">
        <f aca="false">E176/$N$5</f>
        <v>0.100948153806977</v>
      </c>
      <c r="Q176" s="1" t="n">
        <f aca="false">F176/$N$5</f>
        <v>0.13722419149478</v>
      </c>
      <c r="R176" s="1" t="n">
        <f aca="false">G176/$N$5</f>
        <v>0.176484390119684</v>
      </c>
      <c r="S176" s="1" t="n">
        <f aca="false">H176/$N$5</f>
        <v>0.228520499108734</v>
      </c>
      <c r="T176" s="1" t="n">
        <f aca="false">I176/$N$5</f>
        <v>0.276033715304304</v>
      </c>
      <c r="U176" s="1" t="n">
        <f aca="false">J176/$N$5</f>
        <v>0.323749019607843</v>
      </c>
      <c r="X176" s="0" t="n">
        <v>39.642</v>
      </c>
      <c r="Y176" s="0" t="n">
        <v>0.0352347084288261</v>
      </c>
      <c r="Z176" s="0" t="n">
        <v>0.100948153806977</v>
      </c>
      <c r="AA176" s="0" t="n">
        <v>0.176484390119684</v>
      </c>
      <c r="AB176" s="0" t="n">
        <v>0.276033715304304</v>
      </c>
    </row>
    <row r="177" customFormat="false" ht="15" hidden="false" customHeight="false" outlineLevel="0" collapsed="false">
      <c r="A177" s="0" t="n">
        <v>0.044647</v>
      </c>
      <c r="B177" s="1" t="n">
        <v>2.548218E-007</v>
      </c>
      <c r="C177" s="1" t="n">
        <v>7.040405E-007</v>
      </c>
      <c r="D177" s="1" t="n">
        <v>1.267395E-006</v>
      </c>
      <c r="E177" s="1" t="n">
        <v>2.008972E-006</v>
      </c>
      <c r="F177" s="1" t="n">
        <v>2.712402E-006</v>
      </c>
      <c r="G177" s="1" t="n">
        <v>3.48114E-006</v>
      </c>
      <c r="H177" s="1" t="n">
        <v>4.518433E-006</v>
      </c>
      <c r="I177" s="1" t="n">
        <v>5.46875E-006</v>
      </c>
      <c r="J177" s="1" t="n">
        <v>6.414795E-006</v>
      </c>
      <c r="L177" s="0" t="n">
        <f aca="false">A177*1000</f>
        <v>44.647</v>
      </c>
      <c r="M177" s="1" t="n">
        <f aca="false">B177/$N$5</f>
        <v>0.0129779373567609</v>
      </c>
      <c r="N177" s="1" t="n">
        <f aca="false">C177/$N$5</f>
        <v>0.0358564043799338</v>
      </c>
      <c r="O177" s="1" t="n">
        <f aca="false">D177/$N$5</f>
        <v>0.0645477463712758</v>
      </c>
      <c r="P177" s="1" t="n">
        <f aca="false">E177/$N$5</f>
        <v>0.102315864527629</v>
      </c>
      <c r="Q177" s="1" t="n">
        <f aca="false">F177/$N$5</f>
        <v>0.138141176470588</v>
      </c>
      <c r="R177" s="1" t="n">
        <f aca="false">G177/$N$5</f>
        <v>0.177292589763178</v>
      </c>
      <c r="S177" s="1" t="n">
        <f aca="false">H177/$N$5</f>
        <v>0.2301213649096</v>
      </c>
      <c r="T177" s="1" t="n">
        <f aca="false">I177/$N$5</f>
        <v>0.278520499108734</v>
      </c>
      <c r="U177" s="1" t="n">
        <f aca="false">J177/$N$5</f>
        <v>0.326702062643239</v>
      </c>
      <c r="X177" s="0" t="n">
        <v>44.647</v>
      </c>
      <c r="Y177" s="0" t="n">
        <v>0.0358564043799338</v>
      </c>
      <c r="Z177" s="0" t="n">
        <v>0.102315864527629</v>
      </c>
      <c r="AA177" s="0" t="n">
        <v>0.177292589763178</v>
      </c>
      <c r="AB177" s="0" t="n">
        <v>0.278520499108734</v>
      </c>
    </row>
    <row r="178" customFormat="false" ht="15" hidden="false" customHeight="false" outlineLevel="0" collapsed="false">
      <c r="A178" s="0" t="n">
        <v>0.049622</v>
      </c>
      <c r="B178" s="1" t="n">
        <v>2.627563E-007</v>
      </c>
      <c r="C178" s="1" t="n">
        <v>7.055664E-007</v>
      </c>
      <c r="D178" s="1" t="n">
        <v>1.260986E-006</v>
      </c>
      <c r="E178" s="1" t="n">
        <v>2.021484E-006</v>
      </c>
      <c r="F178" s="1" t="n">
        <v>2.740479E-006</v>
      </c>
      <c r="G178" s="1" t="n">
        <v>3.528748E-006</v>
      </c>
      <c r="H178" s="1" t="n">
        <v>4.533691E-006</v>
      </c>
      <c r="I178" s="1" t="n">
        <v>5.517578E-006</v>
      </c>
      <c r="J178" s="1" t="n">
        <v>6.436157E-006</v>
      </c>
      <c r="L178" s="0" t="n">
        <f aca="false">A178*1000</f>
        <v>49.622</v>
      </c>
      <c r="M178" s="1" t="n">
        <f aca="false">B178/$N$5</f>
        <v>0.0133820371785078</v>
      </c>
      <c r="N178" s="1" t="n">
        <f aca="false">C178/$N$5</f>
        <v>0.0359341176470588</v>
      </c>
      <c r="O178" s="1" t="n">
        <f aca="false">D178/$N$5</f>
        <v>0.0642213394448689</v>
      </c>
      <c r="P178" s="1" t="n">
        <f aca="false">E178/$N$5</f>
        <v>0.102953093964859</v>
      </c>
      <c r="Q178" s="1" t="n">
        <f aca="false">F178/$N$5</f>
        <v>0.139571122994652</v>
      </c>
      <c r="R178" s="1" t="n">
        <f aca="false">G178/$N$5</f>
        <v>0.179717239623122</v>
      </c>
      <c r="S178" s="1" t="n">
        <f aca="false">H178/$N$5</f>
        <v>0.230898446651388</v>
      </c>
      <c r="T178" s="1" t="n">
        <f aca="false">I178/$N$5</f>
        <v>0.281007282913165</v>
      </c>
      <c r="U178" s="1" t="n">
        <f aca="false">J178/$N$5</f>
        <v>0.327790017825312</v>
      </c>
      <c r="X178" s="0" t="n">
        <v>49.622</v>
      </c>
      <c r="Y178" s="0" t="n">
        <v>0.0359341176470588</v>
      </c>
      <c r="Z178" s="0" t="n">
        <v>0.102953093964859</v>
      </c>
      <c r="AA178" s="0" t="n">
        <v>0.179717239623122</v>
      </c>
      <c r="AB178" s="0" t="n">
        <v>0.281007282913165</v>
      </c>
    </row>
    <row r="179" customFormat="false" ht="15" hidden="false" customHeight="false" outlineLevel="0" collapsed="false">
      <c r="A179" s="0" t="n">
        <v>0.054626</v>
      </c>
      <c r="B179" s="1" t="n">
        <v>2.627563E-007</v>
      </c>
      <c r="C179" s="1" t="n">
        <v>7.144165E-007</v>
      </c>
      <c r="D179" s="1" t="n">
        <v>1.292419E-006</v>
      </c>
      <c r="E179" s="1" t="n">
        <v>2.04071E-006</v>
      </c>
      <c r="F179" s="1" t="n">
        <v>2.761536E-006</v>
      </c>
      <c r="G179" s="1" t="n">
        <v>3.545227E-006</v>
      </c>
      <c r="H179" s="1" t="n">
        <v>4.582214E-006</v>
      </c>
      <c r="I179" s="1" t="n">
        <v>5.554199E-006</v>
      </c>
      <c r="J179" s="1" t="n">
        <v>6.491089E-006</v>
      </c>
      <c r="L179" s="0" t="n">
        <f aca="false">A179*1000</f>
        <v>54.626</v>
      </c>
      <c r="M179" s="1" t="n">
        <f aca="false">B179/$N$5</f>
        <v>0.0133820371785078</v>
      </c>
      <c r="N179" s="1" t="n">
        <f aca="false">C179/$N$5</f>
        <v>0.0363848484848485</v>
      </c>
      <c r="O179" s="1" t="n">
        <f aca="false">D179/$N$5</f>
        <v>0.0658222052457347</v>
      </c>
      <c r="P179" s="1" t="n">
        <f aca="false">E179/$N$5</f>
        <v>0.103932263814617</v>
      </c>
      <c r="Q179" s="1" t="n">
        <f aca="false">F179/$N$5</f>
        <v>0.140643544690604</v>
      </c>
      <c r="R179" s="1" t="n">
        <f aca="false">G179/$N$5</f>
        <v>0.180556506238859</v>
      </c>
      <c r="S179" s="1" t="n">
        <f aca="false">H179/$N$5</f>
        <v>0.233369696969697</v>
      </c>
      <c r="T179" s="1" t="n">
        <f aca="false">I179/$N$5</f>
        <v>0.282872370766488</v>
      </c>
      <c r="U179" s="1" t="n">
        <f aca="false">J179/$N$5</f>
        <v>0.330587675070028</v>
      </c>
      <c r="X179" s="0" t="n">
        <v>54.626</v>
      </c>
      <c r="Y179" s="0" t="n">
        <v>0.0363848484848485</v>
      </c>
      <c r="Z179" s="0" t="n">
        <v>0.103932263814617</v>
      </c>
      <c r="AA179" s="0" t="n">
        <v>0.180556506238859</v>
      </c>
      <c r="AB179" s="0" t="n">
        <v>0.282872370766488</v>
      </c>
    </row>
    <row r="180" customFormat="false" ht="15" hidden="false" customHeight="false" outlineLevel="0" collapsed="false">
      <c r="A180" s="0" t="n">
        <v>0.059631</v>
      </c>
      <c r="B180" s="1" t="n">
        <v>2.737427E-007</v>
      </c>
      <c r="C180" s="1" t="n">
        <v>7.293701E-007</v>
      </c>
      <c r="D180" s="1" t="n">
        <v>1.298828E-006</v>
      </c>
      <c r="E180" s="1" t="n">
        <v>2.055359E-006</v>
      </c>
      <c r="F180" s="1" t="n">
        <v>2.792664E-006</v>
      </c>
      <c r="G180" s="1" t="n">
        <v>3.574829E-006</v>
      </c>
      <c r="H180" s="1" t="n">
        <v>4.614868E-006</v>
      </c>
      <c r="I180" s="1" t="n">
        <v>5.584717E-006</v>
      </c>
      <c r="J180" s="1" t="n">
        <v>6.530762E-006</v>
      </c>
      <c r="L180" s="0" t="n">
        <f aca="false">A180*1000</f>
        <v>59.631</v>
      </c>
      <c r="M180" s="1" t="n">
        <f aca="false">B180/$N$5</f>
        <v>0.013941568627451</v>
      </c>
      <c r="N180" s="1" t="n">
        <f aca="false">C180/$N$5</f>
        <v>0.037146427298192</v>
      </c>
      <c r="O180" s="1" t="n">
        <f aca="false">D180/$N$5</f>
        <v>0.0661486121721416</v>
      </c>
      <c r="P180" s="1" t="n">
        <f aca="false">E180/$N$5</f>
        <v>0.104678329513624</v>
      </c>
      <c r="Q180" s="1" t="n">
        <f aca="false">F180/$N$5</f>
        <v>0.142228877005348</v>
      </c>
      <c r="R180" s="1" t="n">
        <f aca="false">G180/$N$5</f>
        <v>0.182064120193532</v>
      </c>
      <c r="S180" s="1" t="n">
        <f aca="false">H180/$N$5</f>
        <v>0.235032747644512</v>
      </c>
      <c r="T180" s="1" t="n">
        <f aca="false">I180/$N$5</f>
        <v>0.284426636108989</v>
      </c>
      <c r="U180" s="1" t="n">
        <f aca="false">J180/$N$5</f>
        <v>0.332608199643494</v>
      </c>
      <c r="X180" s="0" t="n">
        <v>59.631</v>
      </c>
      <c r="Y180" s="0" t="n">
        <v>0.037146427298192</v>
      </c>
      <c r="Z180" s="0" t="n">
        <v>0.104678329513624</v>
      </c>
      <c r="AA180" s="0" t="n">
        <v>0.182064120193532</v>
      </c>
      <c r="AB180" s="0" t="n">
        <v>0.284426636108989</v>
      </c>
    </row>
    <row r="181" customFormat="false" ht="15" hidden="false" customHeight="false" outlineLevel="0" collapsed="false">
      <c r="A181" s="0" t="n">
        <v>0.064606</v>
      </c>
      <c r="B181" s="1" t="n">
        <v>2.774048E-007</v>
      </c>
      <c r="C181" s="1" t="n">
        <v>7.485962E-007</v>
      </c>
      <c r="D181" s="1" t="n">
        <v>1.32019E-006</v>
      </c>
      <c r="E181" s="1" t="n">
        <v>2.076721E-006</v>
      </c>
      <c r="F181" s="1" t="n">
        <v>2.809448E-006</v>
      </c>
      <c r="G181" s="1" t="n">
        <v>3.595276E-006</v>
      </c>
      <c r="H181" s="1" t="n">
        <v>4.647827E-006</v>
      </c>
      <c r="I181" s="1" t="n">
        <v>5.630493E-006</v>
      </c>
      <c r="J181" s="1" t="n">
        <v>6.573486E-006</v>
      </c>
      <c r="L181" s="0" t="n">
        <f aca="false">A181*1000</f>
        <v>64.606</v>
      </c>
      <c r="M181" s="1" t="n">
        <f aca="false">B181/$N$5</f>
        <v>0.0141280774127833</v>
      </c>
      <c r="N181" s="1" t="n">
        <f aca="false">C181/$N$5</f>
        <v>0.0381256022408964</v>
      </c>
      <c r="O181" s="1" t="n">
        <f aca="false">D181/$N$5</f>
        <v>0.0672365673542144</v>
      </c>
      <c r="P181" s="1" t="n">
        <f aca="false">E181/$N$5</f>
        <v>0.105766284695696</v>
      </c>
      <c r="Q181" s="1" t="n">
        <f aca="false">F181/$N$5</f>
        <v>0.143083677107207</v>
      </c>
      <c r="R181" s="1" t="n">
        <f aca="false">G181/$N$5</f>
        <v>0.18310547491724</v>
      </c>
      <c r="S181" s="1" t="n">
        <f aca="false">H181/$N$5</f>
        <v>0.236711331805449</v>
      </c>
      <c r="T181" s="1" t="n">
        <f aca="false">I181/$N$5</f>
        <v>0.286757983193277</v>
      </c>
      <c r="U181" s="1" t="n">
        <f aca="false">J181/$N$5</f>
        <v>0.334784110007639</v>
      </c>
      <c r="X181" s="0" t="n">
        <v>64.606</v>
      </c>
      <c r="Y181" s="0" t="n">
        <v>0.0381256022408964</v>
      </c>
      <c r="Z181" s="0" t="n">
        <v>0.105766284695696</v>
      </c>
      <c r="AA181" s="0" t="n">
        <v>0.18310547491724</v>
      </c>
      <c r="AB181" s="0" t="n">
        <v>0.286757983193277</v>
      </c>
    </row>
    <row r="182" customFormat="false" ht="15" hidden="false" customHeight="false" outlineLevel="0" collapsed="false">
      <c r="A182" s="0" t="n">
        <v>0.069611</v>
      </c>
      <c r="B182" s="1" t="n">
        <v>2.853394E-007</v>
      </c>
      <c r="C182" s="1" t="n">
        <v>7.540894E-007</v>
      </c>
      <c r="D182" s="1" t="n">
        <v>1.336365E-006</v>
      </c>
      <c r="E182" s="1" t="n">
        <v>2.099304E-006</v>
      </c>
      <c r="F182" s="1" t="n">
        <v>2.831116E-006</v>
      </c>
      <c r="G182" s="1" t="n">
        <v>3.639526E-006</v>
      </c>
      <c r="H182" s="1" t="n">
        <v>4.686279E-006</v>
      </c>
      <c r="I182" s="1" t="n">
        <v>5.673218E-006</v>
      </c>
      <c r="J182" s="1" t="n">
        <v>6.622314E-006</v>
      </c>
      <c r="L182" s="0" t="n">
        <f aca="false">A182*1000</f>
        <v>69.611</v>
      </c>
      <c r="M182" s="1" t="n">
        <f aca="false">B182/$N$5</f>
        <v>0.0145321823274764</v>
      </c>
      <c r="N182" s="1" t="n">
        <f aca="false">C182/$N$5</f>
        <v>0.038405367965368</v>
      </c>
      <c r="O182" s="1" t="n">
        <f aca="false">D182/$N$5</f>
        <v>0.0680603514132926</v>
      </c>
      <c r="P182" s="1" t="n">
        <f aca="false">E182/$N$5</f>
        <v>0.106916424751719</v>
      </c>
      <c r="Q182" s="1" t="n">
        <f aca="false">F182/$N$5</f>
        <v>0.144187216704864</v>
      </c>
      <c r="R182" s="1" t="n">
        <f aca="false">G182/$N$5</f>
        <v>0.185359103641457</v>
      </c>
      <c r="S182" s="1" t="n">
        <f aca="false">H182/$N$5</f>
        <v>0.238669671504966</v>
      </c>
      <c r="T182" s="1" t="n">
        <f aca="false">I182/$N$5</f>
        <v>0.288933944486886</v>
      </c>
      <c r="U182" s="1" t="n">
        <f aca="false">J182/$N$5</f>
        <v>0.33727089381207</v>
      </c>
      <c r="X182" s="0" t="n">
        <v>69.611</v>
      </c>
      <c r="Y182" s="0" t="n">
        <v>0.038405367965368</v>
      </c>
      <c r="Z182" s="0" t="n">
        <v>0.106916424751719</v>
      </c>
      <c r="AA182" s="0" t="n">
        <v>0.185359103641457</v>
      </c>
      <c r="AB182" s="0" t="n">
        <v>0.288933944486886</v>
      </c>
    </row>
    <row r="183" customFormat="false" ht="15" hidden="false" customHeight="false" outlineLevel="0" collapsed="false">
      <c r="A183" s="0" t="n">
        <v>0.074615</v>
      </c>
      <c r="B183" s="1" t="n">
        <v>3.039551E-007</v>
      </c>
      <c r="C183" s="1" t="n">
        <v>7.717896E-007</v>
      </c>
      <c r="D183" s="1" t="n">
        <v>1.34552E-006</v>
      </c>
      <c r="E183" s="1" t="n">
        <v>2.130127E-006</v>
      </c>
      <c r="F183" s="1" t="n">
        <v>2.865295E-006</v>
      </c>
      <c r="G183" s="1" t="n">
        <v>3.677063E-006</v>
      </c>
      <c r="H183" s="1" t="n">
        <v>4.721069E-006</v>
      </c>
      <c r="I183" s="1" t="n">
        <v>5.718994E-006</v>
      </c>
      <c r="J183" s="1" t="n">
        <v>6.674194E-006</v>
      </c>
      <c r="L183" s="0" t="n">
        <f aca="false">A183*1000</f>
        <v>74.615</v>
      </c>
      <c r="M183" s="1" t="n">
        <f aca="false">B183/$N$5</f>
        <v>0.0154802699261523</v>
      </c>
      <c r="N183" s="1" t="n">
        <f aca="false">C183/$N$5</f>
        <v>0.0393068296409473</v>
      </c>
      <c r="O183" s="1" t="n">
        <f aca="false">D183/$N$5</f>
        <v>0.0685266106442577</v>
      </c>
      <c r="P183" s="1" t="n">
        <f aca="false">E183/$N$5</f>
        <v>0.108486223580341</v>
      </c>
      <c r="Q183" s="1" t="n">
        <f aca="false">F183/$N$5</f>
        <v>0.145927934810288</v>
      </c>
      <c r="R183" s="1" t="n">
        <f aca="false">G183/$N$5</f>
        <v>0.187270842882608</v>
      </c>
      <c r="S183" s="1" t="n">
        <f aca="false">H183/$N$5</f>
        <v>0.240441507512096</v>
      </c>
      <c r="T183" s="1" t="n">
        <f aca="false">I183/$N$5</f>
        <v>0.291265291571174</v>
      </c>
      <c r="U183" s="1" t="n">
        <f aca="false">J183/$N$5</f>
        <v>0.339913114336644</v>
      </c>
      <c r="X183" s="0" t="n">
        <v>74.615</v>
      </c>
      <c r="Y183" s="0" t="n">
        <v>0.0393068296409473</v>
      </c>
      <c r="Z183" s="0" t="n">
        <v>0.108486223580341</v>
      </c>
      <c r="AA183" s="0" t="n">
        <v>0.187270842882608</v>
      </c>
      <c r="AB183" s="0" t="n">
        <v>0.291265291571174</v>
      </c>
    </row>
    <row r="184" customFormat="false" ht="15" hidden="false" customHeight="false" outlineLevel="0" collapsed="false">
      <c r="A184" s="0" t="n">
        <v>0.07959</v>
      </c>
      <c r="B184" s="1" t="n">
        <v>3.143311E-007</v>
      </c>
      <c r="C184" s="1" t="n">
        <v>7.791138E-007</v>
      </c>
      <c r="D184" s="1" t="n">
        <v>1.370544E-006</v>
      </c>
      <c r="E184" s="1" t="n">
        <v>2.145691E-006</v>
      </c>
      <c r="F184" s="1" t="n">
        <v>2.902222E-006</v>
      </c>
      <c r="G184" s="1" t="n">
        <v>3.713074E-006</v>
      </c>
      <c r="H184" s="1" t="n">
        <v>4.75769E-006</v>
      </c>
      <c r="I184" s="1" t="n">
        <v>5.749512E-006</v>
      </c>
      <c r="J184" s="1" t="n">
        <v>6.716919E-006</v>
      </c>
      <c r="L184" s="0" t="n">
        <f aca="false">A184*1000</f>
        <v>79.59</v>
      </c>
      <c r="M184" s="1" t="n">
        <f aca="false">B184/$N$5</f>
        <v>0.016008714031067</v>
      </c>
      <c r="N184" s="1" t="n">
        <f aca="false">C184/$N$5</f>
        <v>0.0396798472116119</v>
      </c>
      <c r="O184" s="1" t="n">
        <f aca="false">D184/$N$5</f>
        <v>0.0698010695187166</v>
      </c>
      <c r="P184" s="1" t="n">
        <f aca="false">E184/$N$5</f>
        <v>0.109278889737713</v>
      </c>
      <c r="Q184" s="1" t="n">
        <f aca="false">F184/$N$5</f>
        <v>0.147808607079195</v>
      </c>
      <c r="R184" s="1" t="n">
        <f aca="false">G184/$N$5</f>
        <v>0.189104863763687</v>
      </c>
      <c r="S184" s="1" t="n">
        <f aca="false">H184/$N$5</f>
        <v>0.242306595365419</v>
      </c>
      <c r="T184" s="1" t="n">
        <f aca="false">I184/$N$5</f>
        <v>0.292819556913675</v>
      </c>
      <c r="U184" s="1" t="n">
        <f aca="false">J184/$N$5</f>
        <v>0.342089075630252</v>
      </c>
      <c r="X184" s="0" t="n">
        <v>79.59</v>
      </c>
      <c r="Y184" s="0" t="n">
        <v>0.0396798472116119</v>
      </c>
      <c r="Z184" s="0" t="n">
        <v>0.109278889737713</v>
      </c>
      <c r="AA184" s="0" t="n">
        <v>0.189104863763687</v>
      </c>
      <c r="AB184" s="0" t="n">
        <v>0.292819556913675</v>
      </c>
    </row>
    <row r="185" customFormat="false" ht="15" hidden="false" customHeight="false" outlineLevel="0" collapsed="false">
      <c r="A185" s="0" t="n">
        <v>0.084595</v>
      </c>
      <c r="B185" s="1" t="n">
        <v>3.33252E-007</v>
      </c>
      <c r="C185" s="1" t="n">
        <v>8.114624E-007</v>
      </c>
      <c r="D185" s="1" t="n">
        <v>1.402588E-006</v>
      </c>
      <c r="E185" s="1" t="n">
        <v>2.181091E-006</v>
      </c>
      <c r="F185" s="1" t="n">
        <v>2.932129E-006</v>
      </c>
      <c r="G185" s="1" t="n">
        <v>3.756409E-006</v>
      </c>
      <c r="H185" s="1" t="n">
        <v>4.80957E-006</v>
      </c>
      <c r="I185" s="1" t="n">
        <v>5.807495E-006</v>
      </c>
      <c r="J185" s="1" t="n">
        <v>6.777954E-006</v>
      </c>
      <c r="L185" s="0" t="n">
        <f aca="false">A185*1000</f>
        <v>84.595</v>
      </c>
      <c r="M185" s="1" t="n">
        <f aca="false">B185/$N$5</f>
        <v>0.0169723453017571</v>
      </c>
      <c r="N185" s="1" t="n">
        <f aca="false">C185/$N$5</f>
        <v>0.0413273440285205</v>
      </c>
      <c r="O185" s="1" t="n">
        <f aca="false">D185/$N$5</f>
        <v>0.0714330532212885</v>
      </c>
      <c r="P185" s="1" t="n">
        <f aca="false">E185/$N$5</f>
        <v>0.111081792717087</v>
      </c>
      <c r="Q185" s="1" t="n">
        <f aca="false">F185/$N$5</f>
        <v>0.14933175451999</v>
      </c>
      <c r="R185" s="1" t="n">
        <f aca="false">G185/$N$5</f>
        <v>0.191311892029539</v>
      </c>
      <c r="S185" s="1" t="n">
        <f aca="false">H185/$N$5</f>
        <v>0.244948815889992</v>
      </c>
      <c r="T185" s="1" t="n">
        <f aca="false">I185/$N$5</f>
        <v>0.295772599949071</v>
      </c>
      <c r="U185" s="1" t="n">
        <f aca="false">J185/$N$5</f>
        <v>0.345197555385791</v>
      </c>
      <c r="X185" s="0" t="n">
        <v>84.595</v>
      </c>
      <c r="Y185" s="0" t="n">
        <v>0.0413273440285205</v>
      </c>
      <c r="Z185" s="0" t="n">
        <v>0.111081792717087</v>
      </c>
      <c r="AA185" s="0" t="n">
        <v>0.191311892029539</v>
      </c>
      <c r="AB185" s="0" t="n">
        <v>0.295772599949071</v>
      </c>
    </row>
    <row r="186" customFormat="false" ht="15" hidden="false" customHeight="false" outlineLevel="0" collapsed="false">
      <c r="A186" s="0" t="n">
        <v>0.0896</v>
      </c>
      <c r="B186" s="1" t="n">
        <v>3.677368E-007</v>
      </c>
      <c r="C186" s="1" t="n">
        <v>8.413696E-007</v>
      </c>
      <c r="D186" s="1" t="n">
        <v>1.458435E-006</v>
      </c>
      <c r="E186" s="1" t="n">
        <v>2.237854E-006</v>
      </c>
      <c r="F186" s="1" t="n">
        <v>2.986145E-006</v>
      </c>
      <c r="G186" s="1" t="n">
        <v>3.811646E-006</v>
      </c>
      <c r="H186" s="1" t="n">
        <v>4.879761E-006</v>
      </c>
      <c r="I186" s="1" t="n">
        <v>5.892944E-006</v>
      </c>
      <c r="J186" s="1" t="n">
        <v>6.854248E-006</v>
      </c>
      <c r="L186" s="0" t="n">
        <f aca="false">A186*1000</f>
        <v>89.6</v>
      </c>
      <c r="M186" s="1" t="n">
        <f aca="false">B186/$N$5</f>
        <v>0.0187286376368729</v>
      </c>
      <c r="N186" s="1" t="n">
        <f aca="false">C186/$N$5</f>
        <v>0.0428505016552075</v>
      </c>
      <c r="O186" s="1" t="n">
        <f aca="false">D186/$N$5</f>
        <v>0.0742773109243698</v>
      </c>
      <c r="P186" s="1" t="n">
        <f aca="false">E186/$N$5</f>
        <v>0.113972701807996</v>
      </c>
      <c r="Q186" s="1" t="n">
        <f aca="false">F186/$N$5</f>
        <v>0.152082760376878</v>
      </c>
      <c r="R186" s="1" t="n">
        <f aca="false">G186/$N$5</f>
        <v>0.194125082760377</v>
      </c>
      <c r="S186" s="1" t="n">
        <f aca="false">H186/$N$5</f>
        <v>0.248523605805959</v>
      </c>
      <c r="T186" s="1" t="n">
        <f aca="false">I186/$N$5</f>
        <v>0.300124471606825</v>
      </c>
      <c r="U186" s="1" t="n">
        <f aca="false">J186/$N$5</f>
        <v>0.34908316781258</v>
      </c>
      <c r="X186" s="0" t="n">
        <v>89.6</v>
      </c>
      <c r="Y186" s="0" t="n">
        <v>0.0428505016552075</v>
      </c>
      <c r="Z186" s="0" t="n">
        <v>0.113972701807996</v>
      </c>
      <c r="AA186" s="0" t="n">
        <v>0.194125082760377</v>
      </c>
      <c r="AB186" s="0" t="n">
        <v>0.300124471606825</v>
      </c>
    </row>
    <row r="187" customFormat="false" ht="15" hidden="false" customHeight="false" outlineLevel="0" collapsed="false">
      <c r="A187" s="0" t="n">
        <v>0.094574</v>
      </c>
      <c r="B187" s="1" t="n">
        <v>4.125977E-007</v>
      </c>
      <c r="C187" s="1" t="n">
        <v>8.7677E-007</v>
      </c>
      <c r="D187" s="1" t="n">
        <v>1.500244E-006</v>
      </c>
      <c r="E187" s="1" t="n">
        <v>2.279358E-006</v>
      </c>
      <c r="F187" s="1" t="n">
        <v>3.040771E-006</v>
      </c>
      <c r="G187" s="1" t="n">
        <v>3.872986E-006</v>
      </c>
      <c r="H187" s="1" t="n">
        <v>4.943848E-006</v>
      </c>
      <c r="I187" s="1" t="n">
        <v>5.950928E-006</v>
      </c>
      <c r="J187" s="1" t="n">
        <v>6.924438E-006</v>
      </c>
      <c r="L187" s="0" t="n">
        <f aca="false">A187*1000</f>
        <v>94.574</v>
      </c>
      <c r="M187" s="1" t="n">
        <f aca="false">B187/$N$5</f>
        <v>0.0210133791698498</v>
      </c>
      <c r="N187" s="1" t="n">
        <f aca="false">C187/$N$5</f>
        <v>0.0446534250063662</v>
      </c>
      <c r="O187" s="1" t="n">
        <f aca="false">D187/$N$5</f>
        <v>0.0764066208301502</v>
      </c>
      <c r="P187" s="1" t="n">
        <f aca="false">E187/$N$5</f>
        <v>0.116086478227655</v>
      </c>
      <c r="Q187" s="1" t="n">
        <f aca="false">F187/$N$5</f>
        <v>0.15486483320601</v>
      </c>
      <c r="R187" s="1" t="n">
        <f aca="false">G187/$N$5</f>
        <v>0.197249096002037</v>
      </c>
      <c r="S187" s="1" t="n">
        <f aca="false">H187/$N$5</f>
        <v>0.25178752228164</v>
      </c>
      <c r="T187" s="1" t="n">
        <f aca="false">I187/$N$5</f>
        <v>0.303077565571683</v>
      </c>
      <c r="U187" s="1" t="n">
        <f aca="false">J187/$N$5</f>
        <v>0.352657906799083</v>
      </c>
      <c r="X187" s="0" t="n">
        <v>94.574</v>
      </c>
      <c r="Y187" s="0" t="n">
        <v>0.0446534250063662</v>
      </c>
      <c r="Z187" s="0" t="n">
        <v>0.116086478227655</v>
      </c>
      <c r="AA187" s="0" t="n">
        <v>0.197249096002037</v>
      </c>
      <c r="AB187" s="0" t="n">
        <v>0.303077565571683</v>
      </c>
    </row>
    <row r="188" customFormat="false" ht="15" hidden="false" customHeight="false" outlineLevel="0" collapsed="false">
      <c r="A188" s="0" t="n">
        <v>0.099579</v>
      </c>
      <c r="B188" s="1" t="n">
        <v>4.736328E-007</v>
      </c>
      <c r="C188" s="1" t="n">
        <v>9.481812E-007</v>
      </c>
      <c r="D188" s="1" t="n">
        <v>1.550293E-006</v>
      </c>
      <c r="E188" s="1" t="n">
        <v>2.355957E-006</v>
      </c>
      <c r="F188" s="1" t="n">
        <v>3.111572E-006</v>
      </c>
      <c r="G188" s="1" t="n">
        <v>3.947144E-006</v>
      </c>
      <c r="H188" s="1" t="n">
        <v>5.023193E-006</v>
      </c>
      <c r="I188" s="1" t="n">
        <v>6.027222E-006</v>
      </c>
      <c r="J188" s="1" t="n">
        <v>7.015991E-006</v>
      </c>
      <c r="L188" s="0" t="n">
        <f aca="false">A188*1000</f>
        <v>99.579</v>
      </c>
      <c r="M188" s="1" t="n">
        <f aca="false">B188/$N$5</f>
        <v>0.0241218640183346</v>
      </c>
      <c r="N188" s="1" t="n">
        <f aca="false">C188/$N$5</f>
        <v>0.048290359052712</v>
      </c>
      <c r="O188" s="1" t="n">
        <f aca="false">D188/$N$5</f>
        <v>0.0789555895085307</v>
      </c>
      <c r="P188" s="1" t="n">
        <f aca="false">E188/$N$5</f>
        <v>0.119987624140565</v>
      </c>
      <c r="Q188" s="1" t="n">
        <f aca="false">F188/$N$5</f>
        <v>0.15847069009422</v>
      </c>
      <c r="R188" s="1" t="n">
        <f aca="false">G188/$N$5</f>
        <v>0.201025923096511</v>
      </c>
      <c r="S188" s="1" t="n">
        <f aca="false">H188/$N$5</f>
        <v>0.255828520499109</v>
      </c>
      <c r="T188" s="1" t="n">
        <f aca="false">I188/$N$5</f>
        <v>0.306963177998472</v>
      </c>
      <c r="U188" s="1" t="n">
        <f aca="false">J188/$N$5</f>
        <v>0.357320651897123</v>
      </c>
      <c r="X188" s="0" t="n">
        <v>99.579</v>
      </c>
      <c r="Y188" s="0" t="n">
        <v>0.048290359052712</v>
      </c>
      <c r="Z188" s="0" t="n">
        <v>0.119987624140565</v>
      </c>
      <c r="AA188" s="0" t="n">
        <v>0.201025923096511</v>
      </c>
      <c r="AB188" s="0" t="n">
        <v>0.306963177998472</v>
      </c>
    </row>
    <row r="189" customFormat="false" ht="15" hidden="false" customHeight="false" outlineLevel="0" collapsed="false">
      <c r="A189" s="0" t="n">
        <v>0.104584</v>
      </c>
      <c r="B189" s="1" t="n">
        <v>5.450439E-007</v>
      </c>
      <c r="C189" s="1" t="n">
        <v>1.017761E-006</v>
      </c>
      <c r="D189" s="1" t="n">
        <v>1.641235E-006</v>
      </c>
      <c r="E189" s="1" t="n">
        <v>2.460327E-006</v>
      </c>
      <c r="F189" s="1" t="n">
        <v>3.215637E-006</v>
      </c>
      <c r="G189" s="1" t="n">
        <v>4.046631E-006</v>
      </c>
      <c r="H189" s="1" t="n">
        <v>5.130005E-006</v>
      </c>
      <c r="I189" s="1" t="n">
        <v>6.14624E-006</v>
      </c>
      <c r="J189" s="1" t="n">
        <v>7.131958E-006</v>
      </c>
      <c r="L189" s="0" t="n">
        <f aca="false">A189*1000</f>
        <v>104.584</v>
      </c>
      <c r="M189" s="1" t="n">
        <f aca="false">B189/$N$5</f>
        <v>0.0277587929717341</v>
      </c>
      <c r="N189" s="1" t="n">
        <f aca="false">C189/$N$5</f>
        <v>0.0518340208810797</v>
      </c>
      <c r="O189" s="1" t="n">
        <f aca="false">D189/$N$5</f>
        <v>0.0835872167048638</v>
      </c>
      <c r="P189" s="1" t="n">
        <f aca="false">E189/$N$5</f>
        <v>0.125303132161956</v>
      </c>
      <c r="Q189" s="1" t="n">
        <f aca="false">F189/$N$5</f>
        <v>0.163770664629488</v>
      </c>
      <c r="R189" s="1" t="n">
        <f aca="false">G189/$N$5</f>
        <v>0.206092742551566</v>
      </c>
      <c r="S189" s="1" t="n">
        <f aca="false">H189/$N$5</f>
        <v>0.261268398268398</v>
      </c>
      <c r="T189" s="1" t="n">
        <f aca="false">I189/$N$5</f>
        <v>0.313024700789407</v>
      </c>
      <c r="U189" s="1" t="n">
        <f aca="false">J189/$N$5</f>
        <v>0.363226788897377</v>
      </c>
      <c r="X189" s="0" t="n">
        <v>104.584</v>
      </c>
      <c r="Y189" s="0" t="n">
        <v>0.0518340208810797</v>
      </c>
      <c r="Z189" s="0" t="n">
        <v>0.125303132161956</v>
      </c>
      <c r="AA189" s="0" t="n">
        <v>0.206092742551566</v>
      </c>
      <c r="AB189" s="0" t="n">
        <v>0.313024700789407</v>
      </c>
    </row>
    <row r="190" customFormat="false" ht="15" hidden="false" customHeight="false" outlineLevel="0" collapsed="false">
      <c r="A190" s="0" t="n">
        <v>0.109589</v>
      </c>
      <c r="B190" s="1" t="n">
        <v>6.491089E-007</v>
      </c>
      <c r="C190" s="1" t="n">
        <v>1.123047E-006</v>
      </c>
      <c r="D190" s="1" t="n">
        <v>1.757507E-006</v>
      </c>
      <c r="E190" s="1" t="n">
        <v>2.568054E-006</v>
      </c>
      <c r="F190" s="1" t="n">
        <v>3.337402E-006</v>
      </c>
      <c r="G190" s="1" t="n">
        <v>4.180298E-006</v>
      </c>
      <c r="H190" s="1" t="n">
        <v>5.264282E-006</v>
      </c>
      <c r="I190" s="1" t="n">
        <v>6.289673E-006</v>
      </c>
      <c r="J190" s="1" t="n">
        <v>7.272339E-006</v>
      </c>
      <c r="L190" s="0" t="n">
        <f aca="false">A190*1000</f>
        <v>109.589</v>
      </c>
      <c r="M190" s="1" t="n">
        <f aca="false">B190/$N$5</f>
        <v>0.0330587675070028</v>
      </c>
      <c r="N190" s="1" t="n">
        <f aca="false">C190/$N$5</f>
        <v>0.0571961802902979</v>
      </c>
      <c r="O190" s="1" t="n">
        <f aca="false">D190/$N$5</f>
        <v>0.0895088871912401</v>
      </c>
      <c r="P190" s="1" t="n">
        <f aca="false">E190/$N$5</f>
        <v>0.13078961038961</v>
      </c>
      <c r="Q190" s="1" t="n">
        <f aca="false">F190/$N$5</f>
        <v>0.169972090654444</v>
      </c>
      <c r="R190" s="1" t="n">
        <f aca="false">G190/$N$5</f>
        <v>0.212900331041508</v>
      </c>
      <c r="S190" s="1" t="n">
        <f aca="false">H190/$N$5</f>
        <v>0.268107053730583</v>
      </c>
      <c r="T190" s="1" t="n">
        <f aca="false">I190/$N$5</f>
        <v>0.320329666412019</v>
      </c>
      <c r="U190" s="1" t="n">
        <f aca="false">J190/$N$5</f>
        <v>0.370376317799847</v>
      </c>
      <c r="X190" s="0" t="n">
        <v>109.589</v>
      </c>
      <c r="Y190" s="0" t="n">
        <v>0.0571961802902979</v>
      </c>
      <c r="Z190" s="0" t="n">
        <v>0.13078961038961</v>
      </c>
      <c r="AA190" s="0" t="n">
        <v>0.212900331041508</v>
      </c>
      <c r="AB190" s="0" t="n">
        <v>0.320329666412019</v>
      </c>
    </row>
    <row r="191" customFormat="false" ht="15" hidden="false" customHeight="false" outlineLevel="0" collapsed="false">
      <c r="A191" s="0" t="n">
        <v>0.114594</v>
      </c>
      <c r="B191" s="1" t="n">
        <v>7.891846E-007</v>
      </c>
      <c r="C191" s="1" t="n">
        <v>1.275024E-006</v>
      </c>
      <c r="D191" s="1" t="n">
        <v>1.917419E-006</v>
      </c>
      <c r="E191" s="1" t="n">
        <v>2.731323E-006</v>
      </c>
      <c r="F191" s="1" t="n">
        <v>3.504028E-006</v>
      </c>
      <c r="G191" s="1" t="n">
        <v>4.351501E-006</v>
      </c>
      <c r="H191" s="1" t="n">
        <v>5.432129E-006</v>
      </c>
      <c r="I191" s="1" t="n">
        <v>6.451416E-006</v>
      </c>
      <c r="J191" s="1" t="n">
        <v>7.434082E-006</v>
      </c>
      <c r="L191" s="0" t="n">
        <f aca="false">A191*1000</f>
        <v>114.594</v>
      </c>
      <c r="M191" s="1" t="n">
        <f aca="false">B191/$N$5</f>
        <v>0.0401927476445124</v>
      </c>
      <c r="N191" s="1" t="n">
        <f aca="false">C191/$N$5</f>
        <v>0.0649362872421696</v>
      </c>
      <c r="O191" s="1" t="n">
        <f aca="false">D191/$N$5</f>
        <v>0.09765311942959</v>
      </c>
      <c r="P191" s="1" t="n">
        <f aca="false">E191/$N$5</f>
        <v>0.139104812834225</v>
      </c>
      <c r="Q191" s="1" t="n">
        <f aca="false">F191/$N$5</f>
        <v>0.178458263305322</v>
      </c>
      <c r="R191" s="1" t="n">
        <f aca="false">G191/$N$5</f>
        <v>0.221619607843137</v>
      </c>
      <c r="S191" s="1" t="n">
        <f aca="false">H191/$N$5</f>
        <v>0.276655411255411</v>
      </c>
      <c r="T191" s="1" t="n">
        <f aca="false">I191/$N$5</f>
        <v>0.328567150496562</v>
      </c>
      <c r="U191" s="1" t="n">
        <f aca="false">J191/$N$5</f>
        <v>0.37861380188439</v>
      </c>
      <c r="X191" s="0" t="n">
        <v>114.594</v>
      </c>
      <c r="Y191" s="0" t="n">
        <v>0.0649362872421696</v>
      </c>
      <c r="Z191" s="0" t="n">
        <v>0.139104812834225</v>
      </c>
      <c r="AA191" s="0" t="n">
        <v>0.221619607843137</v>
      </c>
      <c r="AB191" s="0" t="n">
        <v>0.328567150496562</v>
      </c>
    </row>
    <row r="192" customFormat="false" ht="15" hidden="false" customHeight="false" outlineLevel="0" collapsed="false">
      <c r="A192" s="0" t="n">
        <v>0.119568</v>
      </c>
      <c r="B192" s="1" t="n">
        <v>9.857178E-007</v>
      </c>
      <c r="C192" s="1" t="n">
        <v>1.467896E-006</v>
      </c>
      <c r="D192" s="1" t="n">
        <v>2.111816E-006</v>
      </c>
      <c r="E192" s="1" t="n">
        <v>2.954407E-006</v>
      </c>
      <c r="F192" s="1" t="n">
        <v>3.71582E-006</v>
      </c>
      <c r="G192" s="1" t="n">
        <v>4.561462E-006</v>
      </c>
      <c r="H192" s="1" t="n">
        <v>5.667114E-006</v>
      </c>
      <c r="I192" s="1" t="n">
        <v>6.686401E-006</v>
      </c>
      <c r="J192" s="1" t="n">
        <v>7.662964E-006</v>
      </c>
      <c r="L192" s="0" t="n">
        <f aca="false">A192*1000</f>
        <v>119.568</v>
      </c>
      <c r="M192" s="1" t="n">
        <f aca="false">B192/$N$5</f>
        <v>0.0502020779220779</v>
      </c>
      <c r="N192" s="1" t="n">
        <f aca="false">C192/$N$5</f>
        <v>0.0747591545709193</v>
      </c>
      <c r="O192" s="1" t="n">
        <f aca="false">D192/$N$5</f>
        <v>0.107553654188948</v>
      </c>
      <c r="P192" s="1" t="n">
        <f aca="false">E192/$N$5</f>
        <v>0.150466361089891</v>
      </c>
      <c r="Q192" s="1" t="n">
        <f aca="false">F192/$N$5</f>
        <v>0.189244716068245</v>
      </c>
      <c r="R192" s="1" t="n">
        <f aca="false">G192/$N$5</f>
        <v>0.232312808759868</v>
      </c>
      <c r="S192" s="1" t="n">
        <f aca="false">H192/$N$5</f>
        <v>0.2886230710466</v>
      </c>
      <c r="T192" s="1" t="n">
        <f aca="false">I192/$N$5</f>
        <v>0.340534810287751</v>
      </c>
      <c r="U192" s="1" t="n">
        <f aca="false">J192/$N$5</f>
        <v>0.390270639164757</v>
      </c>
      <c r="X192" s="0" t="n">
        <v>119.568</v>
      </c>
      <c r="Y192" s="0" t="n">
        <v>0.0747591545709193</v>
      </c>
      <c r="Z192" s="0" t="n">
        <v>0.150466361089891</v>
      </c>
      <c r="AA192" s="0" t="n">
        <v>0.232312808759868</v>
      </c>
      <c r="AB192" s="0" t="n">
        <v>0.340534810287751</v>
      </c>
    </row>
    <row r="193" customFormat="false" ht="15" hidden="false" customHeight="false" outlineLevel="0" collapsed="false">
      <c r="A193" s="0" t="n">
        <v>0.124573</v>
      </c>
      <c r="B193" s="1" t="n">
        <v>1.254578E-006</v>
      </c>
      <c r="C193" s="1" t="n">
        <v>1.737671E-006</v>
      </c>
      <c r="D193" s="1" t="n">
        <v>2.39624E-006</v>
      </c>
      <c r="E193" s="1" t="n">
        <v>3.247375E-006</v>
      </c>
      <c r="F193" s="1" t="n">
        <v>4.008179E-006</v>
      </c>
      <c r="G193" s="1" t="n">
        <v>4.852295E-006</v>
      </c>
      <c r="H193" s="1" t="n">
        <v>5.957031E-006</v>
      </c>
      <c r="I193" s="1" t="n">
        <v>6.970215E-006</v>
      </c>
      <c r="J193" s="1" t="n">
        <v>7.919312E-006</v>
      </c>
      <c r="L193" s="0" t="n">
        <f aca="false">A193*1000</f>
        <v>124.573</v>
      </c>
      <c r="M193" s="1" t="n">
        <f aca="false">B193/$N$5</f>
        <v>0.0638949834479246</v>
      </c>
      <c r="N193" s="1" t="n">
        <f aca="false">C193/$N$5</f>
        <v>0.0884986503692386</v>
      </c>
      <c r="O193" s="1" t="n">
        <f aca="false">D193/$N$5</f>
        <v>0.122039215686275</v>
      </c>
      <c r="P193" s="1" t="n">
        <f aca="false">E193/$N$5</f>
        <v>0.165387063916476</v>
      </c>
      <c r="Q193" s="1" t="n">
        <f aca="false">F193/$N$5</f>
        <v>0.20413440285205</v>
      </c>
      <c r="R193" s="1" t="n">
        <f aca="false">G193/$N$5</f>
        <v>0.247124777183601</v>
      </c>
      <c r="S193" s="1" t="n">
        <f aca="false">H193/$N$5</f>
        <v>0.303388388082506</v>
      </c>
      <c r="T193" s="1" t="n">
        <f aca="false">I193/$N$5</f>
        <v>0.354989304812834</v>
      </c>
      <c r="U193" s="1" t="n">
        <f aca="false">J193/$N$5</f>
        <v>0.403326305067482</v>
      </c>
      <c r="X193" s="0" t="n">
        <v>124.573</v>
      </c>
      <c r="Y193" s="0" t="n">
        <v>0.0884986503692386</v>
      </c>
      <c r="Z193" s="0" t="n">
        <v>0.165387063916476</v>
      </c>
      <c r="AA193" s="0" t="n">
        <v>0.247124777183601</v>
      </c>
      <c r="AB193" s="0" t="n">
        <v>0.354989304812834</v>
      </c>
    </row>
    <row r="194" customFormat="false" ht="15" hidden="false" customHeight="false" outlineLevel="0" collapsed="false">
      <c r="A194" s="0" t="n">
        <v>0.129547</v>
      </c>
      <c r="B194" s="1" t="n">
        <v>1.601257E-006</v>
      </c>
      <c r="C194" s="1" t="n">
        <v>2.096252E-006</v>
      </c>
      <c r="D194" s="1" t="n">
        <v>2.794495E-006</v>
      </c>
      <c r="E194" s="1" t="n">
        <v>3.628845E-006</v>
      </c>
      <c r="F194" s="1" t="n">
        <v>4.393311E-006</v>
      </c>
      <c r="G194" s="1" t="n">
        <v>5.239868E-006</v>
      </c>
      <c r="H194" s="1" t="n">
        <v>6.335449E-006</v>
      </c>
      <c r="I194" s="1" t="n">
        <v>7.348633E-006</v>
      </c>
      <c r="J194" s="1" t="n">
        <v>8.306885E-006</v>
      </c>
      <c r="L194" s="0" t="n">
        <f aca="false">A194*1000</f>
        <v>129.547</v>
      </c>
      <c r="M194" s="1" t="n">
        <f aca="false">B194/$N$5</f>
        <v>0.0815511586452763</v>
      </c>
      <c r="N194" s="1" t="n">
        <f aca="false">C194/$N$5</f>
        <v>0.106760988031576</v>
      </c>
      <c r="O194" s="1" t="n">
        <f aca="false">D194/$N$5</f>
        <v>0.142322128851541</v>
      </c>
      <c r="P194" s="1" t="n">
        <f aca="false">E194/$N$5</f>
        <v>0.18481512605042</v>
      </c>
      <c r="Q194" s="1" t="n">
        <f aca="false">F194/$N$5</f>
        <v>0.22374896867838</v>
      </c>
      <c r="R194" s="1" t="n">
        <f aca="false">G194/$N$5</f>
        <v>0.266863661828368</v>
      </c>
      <c r="S194" s="1" t="n">
        <f aca="false">H194/$N$5</f>
        <v>0.322661013496308</v>
      </c>
      <c r="T194" s="1" t="n">
        <f aca="false">I194/$N$5</f>
        <v>0.374261930226636</v>
      </c>
      <c r="U194" s="1" t="n">
        <f aca="false">J194/$N$5</f>
        <v>0.423065189712249</v>
      </c>
      <c r="X194" s="0" t="n">
        <v>129.547</v>
      </c>
      <c r="Y194" s="0" t="n">
        <v>0.106760988031576</v>
      </c>
      <c r="Z194" s="0" t="n">
        <v>0.18481512605042</v>
      </c>
      <c r="AA194" s="0" t="n">
        <v>0.266863661828368</v>
      </c>
      <c r="AB194" s="0" t="n">
        <v>0.374261930226636</v>
      </c>
    </row>
    <row r="195" customFormat="false" ht="15" hidden="false" customHeight="false" outlineLevel="0" collapsed="false">
      <c r="A195" s="0" t="n">
        <v>0.134552</v>
      </c>
      <c r="B195" s="1" t="n">
        <v>2.056274E-006</v>
      </c>
      <c r="C195" s="1" t="n">
        <v>2.559509E-006</v>
      </c>
      <c r="D195" s="1" t="n">
        <v>3.301086E-006</v>
      </c>
      <c r="E195" s="1" t="n">
        <v>4.156494E-006</v>
      </c>
      <c r="F195" s="1" t="n">
        <v>4.910278E-006</v>
      </c>
      <c r="G195" s="1" t="n">
        <v>5.749512E-006</v>
      </c>
      <c r="H195" s="1" t="n">
        <v>6.829834E-006</v>
      </c>
      <c r="I195" s="1" t="n">
        <v>7.852173E-006</v>
      </c>
      <c r="J195" s="1" t="n">
        <v>8.792114E-006</v>
      </c>
      <c r="L195" s="0" t="n">
        <f aca="false">A195*1000</f>
        <v>134.552</v>
      </c>
      <c r="M195" s="1" t="n">
        <f aca="false">B195/$N$5</f>
        <v>0.104724929971989</v>
      </c>
      <c r="N195" s="1" t="n">
        <f aca="false">C195/$N$5</f>
        <v>0.130354418130889</v>
      </c>
      <c r="O195" s="1" t="n">
        <f aca="false">D195/$N$5</f>
        <v>0.168122536287242</v>
      </c>
      <c r="P195" s="1" t="n">
        <f aca="false">E195/$N$5</f>
        <v>0.211688006111536</v>
      </c>
      <c r="Q195" s="1" t="n">
        <f aca="false">F195/$N$5</f>
        <v>0.250077820218997</v>
      </c>
      <c r="R195" s="1" t="n">
        <f aca="false">G195/$N$5</f>
        <v>0.292819556913675</v>
      </c>
      <c r="S195" s="1" t="n">
        <f aca="false">H195/$N$5</f>
        <v>0.347839775910364</v>
      </c>
      <c r="T195" s="1" t="n">
        <f aca="false">I195/$N$5</f>
        <v>0.399906951871658</v>
      </c>
      <c r="U195" s="1" t="n">
        <f aca="false">J195/$N$5</f>
        <v>0.447777641965877</v>
      </c>
      <c r="X195" s="0" t="n">
        <v>134.552</v>
      </c>
      <c r="Y195" s="0" t="n">
        <v>0.130354418130889</v>
      </c>
      <c r="Z195" s="0" t="n">
        <v>0.211688006111536</v>
      </c>
      <c r="AA195" s="0" t="n">
        <v>0.292819556913675</v>
      </c>
      <c r="AB195" s="0" t="n">
        <v>0.399906951871658</v>
      </c>
    </row>
    <row r="196" customFormat="false" ht="15" hidden="false" customHeight="false" outlineLevel="0" collapsed="false">
      <c r="A196" s="0" t="n">
        <v>0.139557</v>
      </c>
      <c r="B196" s="1" t="n">
        <v>2.63916E-006</v>
      </c>
      <c r="C196" s="1" t="n">
        <v>3.173218E-006</v>
      </c>
      <c r="D196" s="1" t="n">
        <v>3.945007E-006</v>
      </c>
      <c r="E196" s="1" t="n">
        <v>4.833984E-006</v>
      </c>
      <c r="F196" s="1" t="n">
        <v>5.584717E-006</v>
      </c>
      <c r="G196" s="1" t="n">
        <v>6.420898E-006</v>
      </c>
      <c r="H196" s="1" t="n">
        <v>7.519531E-006</v>
      </c>
      <c r="I196" s="1" t="n">
        <v>8.511353E-006</v>
      </c>
      <c r="J196" s="1" t="n">
        <v>9.420776E-006</v>
      </c>
      <c r="L196" s="0" t="n">
        <f aca="false">A196*1000</f>
        <v>139.557</v>
      </c>
      <c r="M196" s="1" t="n">
        <f aca="false">B196/$N$5</f>
        <v>0.134411000763942</v>
      </c>
      <c r="N196" s="1" t="n">
        <f aca="false">C196/$N$5</f>
        <v>0.161610287751464</v>
      </c>
      <c r="O196" s="1" t="n">
        <f aca="false">D196/$N$5</f>
        <v>0.200917086834734</v>
      </c>
      <c r="P196" s="1" t="n">
        <f aca="false">E196/$N$5</f>
        <v>0.246192207792208</v>
      </c>
      <c r="Q196" s="1" t="n">
        <f aca="false">F196/$N$5</f>
        <v>0.284426636108989</v>
      </c>
      <c r="R196" s="1" t="n">
        <f aca="false">G196/$N$5</f>
        <v>0.327012885154062</v>
      </c>
      <c r="S196" s="1" t="n">
        <f aca="false">H196/$N$5</f>
        <v>0.382965673542144</v>
      </c>
      <c r="T196" s="1" t="n">
        <f aca="false">I196/$N$5</f>
        <v>0.4334786350904</v>
      </c>
      <c r="U196" s="1" t="n">
        <f aca="false">J196/$N$5</f>
        <v>0.479795059842119</v>
      </c>
      <c r="X196" s="0" t="n">
        <v>139.557</v>
      </c>
      <c r="Y196" s="0" t="n">
        <v>0.161610287751464</v>
      </c>
      <c r="Z196" s="0" t="n">
        <v>0.246192207792208</v>
      </c>
      <c r="AA196" s="0" t="n">
        <v>0.327012885154062</v>
      </c>
      <c r="AB196" s="0" t="n">
        <v>0.4334786350904</v>
      </c>
    </row>
    <row r="197" customFormat="false" ht="15" hidden="false" customHeight="false" outlineLevel="0" collapsed="false">
      <c r="A197" s="0" t="n">
        <v>0.144531</v>
      </c>
      <c r="B197" s="1" t="n">
        <v>3.354797E-006</v>
      </c>
      <c r="C197" s="1" t="n">
        <v>3.943481E-006</v>
      </c>
      <c r="D197" s="1" t="n">
        <v>4.79126E-006</v>
      </c>
      <c r="E197" s="1" t="n">
        <v>5.737305E-006</v>
      </c>
      <c r="F197" s="1" t="n">
        <v>6.463623E-006</v>
      </c>
      <c r="G197" s="1" t="n">
        <v>7.318115E-006</v>
      </c>
      <c r="H197" s="1" t="n">
        <v>8.392334E-006</v>
      </c>
      <c r="I197" s="1" t="n">
        <v>9.393311E-006</v>
      </c>
      <c r="J197" s="1" t="n">
        <v>1.026611E-005</v>
      </c>
      <c r="L197" s="0" t="n">
        <f aca="false">A197*1000</f>
        <v>144.531</v>
      </c>
      <c r="M197" s="1" t="n">
        <f aca="false">B197/$N$5</f>
        <v>0.170858008658009</v>
      </c>
      <c r="N197" s="1" t="n">
        <f aca="false">C197/$N$5</f>
        <v>0.200839368474663</v>
      </c>
      <c r="O197" s="1" t="n">
        <f aca="false">D197/$N$5</f>
        <v>0.244016297428062</v>
      </c>
      <c r="P197" s="1" t="n">
        <f aca="false">E197/$N$5</f>
        <v>0.292197860962567</v>
      </c>
      <c r="Q197" s="1" t="n">
        <f aca="false">F197/$N$5</f>
        <v>0.32918884644767</v>
      </c>
      <c r="R197" s="1" t="n">
        <f aca="false">G197/$N$5</f>
        <v>0.372707664884135</v>
      </c>
      <c r="S197" s="1" t="n">
        <f aca="false">H197/$N$5</f>
        <v>0.427417061370003</v>
      </c>
      <c r="T197" s="1" t="n">
        <f aca="false">I197/$N$5</f>
        <v>0.478396282149223</v>
      </c>
      <c r="U197" s="1" t="n">
        <f aca="false">J197/$N$5</f>
        <v>0.522847466259231</v>
      </c>
      <c r="X197" s="0" t="n">
        <v>144.531</v>
      </c>
      <c r="Y197" s="0" t="n">
        <v>0.200839368474663</v>
      </c>
      <c r="Z197" s="0" t="n">
        <v>0.292197860962567</v>
      </c>
      <c r="AA197" s="0" t="n">
        <v>0.372707664884135</v>
      </c>
      <c r="AB197" s="0" t="n">
        <v>0.478396282149223</v>
      </c>
    </row>
    <row r="198" customFormat="false" ht="15" hidden="false" customHeight="false" outlineLevel="0" collapsed="false">
      <c r="A198" s="0" t="n">
        <v>0.149536</v>
      </c>
      <c r="B198" s="1" t="n">
        <v>4.229431E-006</v>
      </c>
      <c r="C198" s="1" t="n">
        <v>4.91333E-006</v>
      </c>
      <c r="D198" s="1" t="n">
        <v>5.862427E-006</v>
      </c>
      <c r="E198" s="1" t="n">
        <v>6.863403E-006</v>
      </c>
      <c r="F198" s="1" t="n">
        <v>7.598877E-006</v>
      </c>
      <c r="G198" s="1" t="n">
        <v>8.468628E-006</v>
      </c>
      <c r="H198" s="1" t="n">
        <v>9.527588E-006</v>
      </c>
      <c r="I198" s="1" t="n">
        <v>1.051331E-005</v>
      </c>
      <c r="J198" s="1" t="n">
        <v>1.132202E-005</v>
      </c>
      <c r="L198" s="0" t="n">
        <f aca="false">A198*1000</f>
        <v>149.536</v>
      </c>
      <c r="M198" s="1" t="n">
        <f aca="false">B198/$N$5</f>
        <v>0.21540264833206</v>
      </c>
      <c r="N198" s="1" t="n">
        <f aca="false">C198/$N$5</f>
        <v>0.250233256939139</v>
      </c>
      <c r="O198" s="1" t="n">
        <f aca="false">D198/$N$5</f>
        <v>0.298570257193787</v>
      </c>
      <c r="P198" s="1" t="n">
        <f aca="false">E198/$N$5</f>
        <v>0.349549427043545</v>
      </c>
      <c r="Q198" s="1" t="n">
        <f aca="false">F198/$N$5</f>
        <v>0.387006722689076</v>
      </c>
      <c r="R198" s="1" t="n">
        <f aca="false">G198/$N$5</f>
        <v>0.431302673796791</v>
      </c>
      <c r="S198" s="1" t="n">
        <f aca="false">H198/$N$5</f>
        <v>0.485234937611408</v>
      </c>
      <c r="T198" s="1" t="n">
        <f aca="false">I198/$N$5</f>
        <v>0.53543722943723</v>
      </c>
      <c r="U198" s="1" t="n">
        <f aca="false">J198/$N$5</f>
        <v>0.576624395212631</v>
      </c>
      <c r="X198" s="0" t="n">
        <v>149.536</v>
      </c>
      <c r="Y198" s="0" t="n">
        <v>0.250233256939139</v>
      </c>
      <c r="Z198" s="0" t="n">
        <v>0.349549427043545</v>
      </c>
      <c r="AA198" s="0" t="n">
        <v>0.431302673796791</v>
      </c>
      <c r="AB198" s="0" t="n">
        <v>0.53543722943723</v>
      </c>
    </row>
    <row r="199" customFormat="false" ht="15" hidden="false" customHeight="false" outlineLevel="0" collapsed="false">
      <c r="A199" s="0" t="n">
        <v>0.154541</v>
      </c>
      <c r="B199" s="1" t="n">
        <v>5.249023E-006</v>
      </c>
      <c r="C199" s="1" t="n">
        <v>6.103516E-006</v>
      </c>
      <c r="D199" s="1" t="n">
        <v>7.2052E-006</v>
      </c>
      <c r="E199" s="1" t="n">
        <v>8.288574E-006</v>
      </c>
      <c r="F199" s="1" t="n">
        <v>9.036255E-006</v>
      </c>
      <c r="G199" s="1" t="n">
        <v>9.927368E-006</v>
      </c>
      <c r="H199" s="1" t="n">
        <v>1.097412E-005</v>
      </c>
      <c r="I199" s="1" t="n">
        <v>1.195679E-005</v>
      </c>
      <c r="J199" s="1" t="n">
        <v>1.271667E-005</v>
      </c>
      <c r="L199" s="0" t="n">
        <f aca="false">A199*1000</f>
        <v>154.541</v>
      </c>
      <c r="M199" s="1" t="n">
        <f aca="false">B199/$N$5</f>
        <v>0.267329921059333</v>
      </c>
      <c r="N199" s="1" t="n">
        <f aca="false">C199/$N$5</f>
        <v>0.310848790425261</v>
      </c>
      <c r="O199" s="1" t="n">
        <f aca="false">D199/$N$5</f>
        <v>0.366956964604023</v>
      </c>
      <c r="P199" s="1" t="n">
        <f aca="false">E199/$N$5</f>
        <v>0.422132620320856</v>
      </c>
      <c r="Q199" s="1" t="n">
        <f aca="false">F199/$N$5</f>
        <v>0.460211611917494</v>
      </c>
      <c r="R199" s="1" t="n">
        <f aca="false">G199/$N$5</f>
        <v>0.505595518207283</v>
      </c>
      <c r="S199" s="1" t="n">
        <f aca="false">H199/$N$5</f>
        <v>0.558906035141329</v>
      </c>
      <c r="T199" s="1" t="n">
        <f aca="false">I199/$N$5</f>
        <v>0.608952890247008</v>
      </c>
      <c r="U199" s="1" t="n">
        <f aca="false">J199/$N$5</f>
        <v>0.647653170359053</v>
      </c>
      <c r="X199" s="0" t="n">
        <v>154.541</v>
      </c>
      <c r="Y199" s="0" t="n">
        <v>0.310848790425261</v>
      </c>
      <c r="Z199" s="0" t="n">
        <v>0.422132620320856</v>
      </c>
      <c r="AA199" s="0" t="n">
        <v>0.505595518207283</v>
      </c>
      <c r="AB199" s="0" t="n">
        <v>0.608952890247008</v>
      </c>
    </row>
    <row r="200" customFormat="false" ht="15" hidden="false" customHeight="false" outlineLevel="0" collapsed="false">
      <c r="A200" s="0" t="n">
        <v>0.159515</v>
      </c>
      <c r="B200" s="1" t="n">
        <v>6.417847E-006</v>
      </c>
      <c r="C200" s="1" t="n">
        <v>7.528687E-006</v>
      </c>
      <c r="D200" s="1" t="n">
        <v>8.828735E-006</v>
      </c>
      <c r="E200" s="1" t="n">
        <v>1.004944E-005</v>
      </c>
      <c r="F200" s="1" t="n">
        <v>1.079407E-005</v>
      </c>
      <c r="G200" s="1" t="n">
        <v>1.172791E-005</v>
      </c>
      <c r="H200" s="1" t="n">
        <v>1.278687E-005</v>
      </c>
      <c r="I200" s="1" t="n">
        <v>1.376953E-005</v>
      </c>
      <c r="J200" s="1" t="n">
        <v>1.445618E-005</v>
      </c>
      <c r="L200" s="0" t="n">
        <f aca="false">A200*1000</f>
        <v>159.515</v>
      </c>
      <c r="M200" s="1" t="n">
        <f aca="false">B200/$N$5</f>
        <v>0.326857499363382</v>
      </c>
      <c r="N200" s="1" t="n">
        <f aca="false">C200/$N$5</f>
        <v>0.383431983702572</v>
      </c>
      <c r="O200" s="1" t="n">
        <f aca="false">D200/$N$5</f>
        <v>0.4496427298192</v>
      </c>
      <c r="P200" s="1" t="n">
        <f aca="false">E200/$N$5</f>
        <v>0.511812579577285</v>
      </c>
      <c r="Q200" s="1" t="n">
        <f aca="false">F200/$N$5</f>
        <v>0.549736185383244</v>
      </c>
      <c r="R200" s="1" t="n">
        <f aca="false">G200/$N$5</f>
        <v>0.597296154825567</v>
      </c>
      <c r="S200" s="1" t="n">
        <f aca="false">H200/$N$5</f>
        <v>0.651228418640183</v>
      </c>
      <c r="T200" s="1" t="n">
        <f aca="false">I200/$N$5</f>
        <v>0.701274764451235</v>
      </c>
      <c r="U200" s="1" t="n">
        <f aca="false">J200/$N$5</f>
        <v>0.736245480010186</v>
      </c>
      <c r="X200" s="0" t="n">
        <v>159.515</v>
      </c>
      <c r="Y200" s="0" t="n">
        <v>0.383431983702572</v>
      </c>
      <c r="Z200" s="0" t="n">
        <v>0.511812579577285</v>
      </c>
      <c r="AA200" s="0" t="n">
        <v>0.597296154825567</v>
      </c>
      <c r="AB200" s="0" t="n">
        <v>0.701274764451235</v>
      </c>
    </row>
    <row r="201" customFormat="false" ht="15" hidden="false" customHeight="false" outlineLevel="0" collapsed="false">
      <c r="A201" s="0" t="n">
        <v>0.16452</v>
      </c>
      <c r="B201" s="1" t="n">
        <v>7.696533E-006</v>
      </c>
      <c r="C201" s="1" t="n">
        <v>9.16748E-006</v>
      </c>
      <c r="D201" s="1" t="n">
        <v>1.070251E-005</v>
      </c>
      <c r="E201" s="1" t="n">
        <v>1.213074E-005</v>
      </c>
      <c r="F201" s="1" t="n">
        <v>1.295471E-005</v>
      </c>
      <c r="G201" s="1" t="n">
        <v>1.393738E-005</v>
      </c>
      <c r="H201" s="1" t="n">
        <v>1.502991E-005</v>
      </c>
      <c r="I201" s="1" t="n">
        <v>1.601563E-005</v>
      </c>
      <c r="J201" s="1" t="n">
        <v>1.662903E-005</v>
      </c>
      <c r="L201" s="0" t="n">
        <f aca="false">A201*1000</f>
        <v>164.52</v>
      </c>
      <c r="M201" s="1" t="n">
        <f aca="false">B201/$N$5</f>
        <v>0.391980290297937</v>
      </c>
      <c r="N201" s="1" t="n">
        <f aca="false">C201/$N$5</f>
        <v>0.466894830659537</v>
      </c>
      <c r="O201" s="1" t="n">
        <f aca="false">D201/$N$5</f>
        <v>0.545073083778966</v>
      </c>
      <c r="P201" s="1" t="n">
        <f aca="false">E201/$N$5</f>
        <v>0.617812070282659</v>
      </c>
      <c r="Q201" s="1" t="n">
        <f aca="false">F201/$N$5</f>
        <v>0.659776419658773</v>
      </c>
      <c r="R201" s="1" t="n">
        <f aca="false">G201/$N$5</f>
        <v>0.709823274764451</v>
      </c>
      <c r="S201" s="1" t="n">
        <f aca="false">H201/$N$5</f>
        <v>0.765465240641711</v>
      </c>
      <c r="T201" s="1" t="n">
        <f aca="false">I201/$N$5</f>
        <v>0.815667430608607</v>
      </c>
      <c r="U201" s="1" t="n">
        <f aca="false">J201/$N$5</f>
        <v>0.84690756302521</v>
      </c>
      <c r="X201" s="0" t="n">
        <v>164.52</v>
      </c>
      <c r="Y201" s="0" t="n">
        <v>0.466894830659537</v>
      </c>
      <c r="Z201" s="0" t="n">
        <v>0.617812070282659</v>
      </c>
      <c r="AA201" s="0" t="n">
        <v>0.709823274764451</v>
      </c>
      <c r="AB201" s="0" t="n">
        <v>0.815667430608607</v>
      </c>
    </row>
    <row r="202" customFormat="false" ht="15" hidden="false" customHeight="false" outlineLevel="0" collapsed="false">
      <c r="A202" s="0" t="n">
        <v>0.169525</v>
      </c>
      <c r="B202" s="1" t="n">
        <v>9.039307E-006</v>
      </c>
      <c r="C202" s="1" t="n">
        <v>1.097717E-005</v>
      </c>
      <c r="D202" s="1" t="n">
        <v>1.289673E-005</v>
      </c>
      <c r="E202" s="1" t="n">
        <v>1.457214E-005</v>
      </c>
      <c r="F202" s="1" t="n">
        <v>1.547852E-005</v>
      </c>
      <c r="G202" s="1" t="n">
        <v>1.656494E-005</v>
      </c>
      <c r="H202" s="1" t="n">
        <v>1.77002E-005</v>
      </c>
      <c r="I202" s="1" t="n">
        <v>1.871948E-005</v>
      </c>
      <c r="J202" s="1" t="n">
        <v>1.926575E-005</v>
      </c>
      <c r="L202" s="0" t="n">
        <f aca="false">A202*1000</f>
        <v>169.525</v>
      </c>
      <c r="M202" s="1" t="n">
        <f aca="false">B202/$N$5</f>
        <v>0.460367048637637</v>
      </c>
      <c r="N202" s="1" t="n">
        <f aca="false">C202/$N$5</f>
        <v>0.559061370002546</v>
      </c>
      <c r="O202" s="1" t="n">
        <f aca="false">D202/$N$5</f>
        <v>0.656823529411765</v>
      </c>
      <c r="P202" s="1" t="n">
        <f aca="false">E202/$N$5</f>
        <v>0.742151260504202</v>
      </c>
      <c r="Q202" s="1" t="n">
        <f aca="false">F202/$N$5</f>
        <v>0.788312706900942</v>
      </c>
      <c r="R202" s="1" t="n">
        <f aca="false">G202/$N$5</f>
        <v>0.843643493761141</v>
      </c>
      <c r="S202" s="1" t="n">
        <f aca="false">H202/$N$5</f>
        <v>0.901461675579323</v>
      </c>
      <c r="T202" s="1" t="n">
        <f aca="false">I202/$N$5</f>
        <v>0.953373058314235</v>
      </c>
      <c r="U202" s="1" t="n">
        <f aca="false">J202/$N$5</f>
        <v>0.981194295900178</v>
      </c>
      <c r="X202" s="0" t="n">
        <v>169.525</v>
      </c>
      <c r="Y202" s="0" t="n">
        <v>0.559061370002546</v>
      </c>
      <c r="Z202" s="0" t="n">
        <v>0.742151260504202</v>
      </c>
      <c r="AA202" s="0" t="n">
        <v>0.843643493761141</v>
      </c>
      <c r="AB202" s="0" t="n">
        <v>0.953373058314235</v>
      </c>
    </row>
    <row r="203" customFormat="false" ht="15" hidden="false" customHeight="false" outlineLevel="0" collapsed="false">
      <c r="A203" s="0" t="n">
        <v>0.17453</v>
      </c>
      <c r="B203" s="1" t="n">
        <v>1.039124E-005</v>
      </c>
      <c r="C203" s="1" t="n">
        <v>1.29425E-005</v>
      </c>
      <c r="D203" s="1" t="n">
        <v>1.528015E-005</v>
      </c>
      <c r="E203" s="1" t="n">
        <v>1.732788E-005</v>
      </c>
      <c r="F203" s="1" t="n">
        <v>1.836853E-005</v>
      </c>
      <c r="G203" s="1" t="n">
        <v>1.959839E-005</v>
      </c>
      <c r="H203" s="1" t="n">
        <v>2.08252E-005</v>
      </c>
      <c r="I203" s="1" t="n">
        <v>2.189941E-005</v>
      </c>
      <c r="J203" s="1" t="n">
        <v>2.241211E-005</v>
      </c>
      <c r="L203" s="0" t="n">
        <f aca="false">A203*1000</f>
        <v>174.53</v>
      </c>
      <c r="M203" s="1" t="n">
        <f aca="false">B203/$N$5</f>
        <v>0.529220269926152</v>
      </c>
      <c r="N203" s="1" t="n">
        <f aca="false">C203/$N$5</f>
        <v>0.659154570919277</v>
      </c>
      <c r="O203" s="1" t="n">
        <f aca="false">D203/$N$5</f>
        <v>0.7782098293863</v>
      </c>
      <c r="P203" s="1" t="n">
        <f aca="false">E203/$N$5</f>
        <v>0.88249961802903</v>
      </c>
      <c r="Q203" s="1" t="n">
        <f aca="false">F203/$N$5</f>
        <v>0.935499363381716</v>
      </c>
      <c r="R203" s="1" t="n">
        <f aca="false">G203/$N$5</f>
        <v>0.998135472370767</v>
      </c>
      <c r="S203" s="1" t="n">
        <f aca="false">H203/$N$5</f>
        <v>1.0606162464986</v>
      </c>
      <c r="T203" s="1" t="n">
        <f aca="false">I203/$N$5</f>
        <v>1.1153251846193</v>
      </c>
      <c r="U203" s="1" t="n">
        <f aca="false">J203/$N$5</f>
        <v>1.1414367201426</v>
      </c>
      <c r="X203" s="0" t="n">
        <v>174.53</v>
      </c>
      <c r="Y203" s="0" t="n">
        <v>0.659154570919277</v>
      </c>
      <c r="Z203" s="0" t="n">
        <v>0.88249961802903</v>
      </c>
      <c r="AA203" s="0" t="n">
        <v>0.998135472370767</v>
      </c>
      <c r="AB203" s="0" t="n">
        <v>1.1153251846193</v>
      </c>
    </row>
    <row r="204" customFormat="false" ht="15" hidden="false" customHeight="false" outlineLevel="0" collapsed="false">
      <c r="A204" s="0" t="n">
        <v>0.179504</v>
      </c>
      <c r="B204" s="1" t="n">
        <v>1.167908E-005</v>
      </c>
      <c r="C204" s="1" t="n">
        <v>1.496582E-005</v>
      </c>
      <c r="D204" s="1" t="n">
        <v>1.784973E-005</v>
      </c>
      <c r="E204" s="1" t="n">
        <v>2.032776E-005</v>
      </c>
      <c r="F204" s="1" t="n">
        <v>2.160339E-005</v>
      </c>
      <c r="G204" s="1" t="n">
        <v>2.302856E-005</v>
      </c>
      <c r="H204" s="1" t="n">
        <v>2.438965E-005</v>
      </c>
      <c r="I204" s="1" t="n">
        <v>2.555847E-005</v>
      </c>
      <c r="J204" s="1" t="n">
        <v>2.605286E-005</v>
      </c>
      <c r="L204" s="0" t="n">
        <f aca="false">A204*1000</f>
        <v>179.504</v>
      </c>
      <c r="M204" s="1" t="n">
        <f aca="false">B204/$N$5</f>
        <v>0.59480926916221</v>
      </c>
      <c r="N204" s="1" t="n">
        <f aca="false">C204/$N$5</f>
        <v>0.762201171377642</v>
      </c>
      <c r="O204" s="1" t="n">
        <f aca="false">D204/$N$5</f>
        <v>0.909077158135982</v>
      </c>
      <c r="P204" s="1" t="n">
        <f aca="false">E204/$N$5</f>
        <v>1.03528189457601</v>
      </c>
      <c r="Q204" s="1" t="n">
        <f aca="false">F204/$N$5</f>
        <v>1.10024904507257</v>
      </c>
      <c r="R204" s="1" t="n">
        <f aca="false">G204/$N$5</f>
        <v>1.17283218742042</v>
      </c>
      <c r="S204" s="1" t="n">
        <f aca="false">H204/$N$5</f>
        <v>1.24215176979883</v>
      </c>
      <c r="T204" s="1" t="n">
        <f aca="false">I204/$N$5</f>
        <v>1.30167914438503</v>
      </c>
      <c r="U204" s="1" t="n">
        <f aca="false">J204/$N$5</f>
        <v>1.3268581614464</v>
      </c>
      <c r="X204" s="0" t="n">
        <v>179.504</v>
      </c>
      <c r="Y204" s="0" t="n">
        <v>0.762201171377642</v>
      </c>
      <c r="Z204" s="0" t="n">
        <v>1.03528189457601</v>
      </c>
      <c r="AA204" s="0" t="n">
        <v>1.17283218742042</v>
      </c>
      <c r="AB204" s="0" t="n">
        <v>1.30167914438503</v>
      </c>
    </row>
    <row r="205" customFormat="false" ht="15" hidden="false" customHeight="false" outlineLevel="0" collapsed="false">
      <c r="A205" s="0" t="n">
        <v>0.184509</v>
      </c>
      <c r="B205" s="1" t="n">
        <v>1.282349E-005</v>
      </c>
      <c r="C205" s="1" t="n">
        <v>1.695251E-005</v>
      </c>
      <c r="D205" s="1" t="n">
        <v>2.047119E-005</v>
      </c>
      <c r="E205" s="1" t="n">
        <v>2.349548E-005</v>
      </c>
      <c r="F205" s="1" t="n">
        <v>2.508545E-005</v>
      </c>
      <c r="G205" s="1" t="n">
        <v>2.677307E-005</v>
      </c>
      <c r="H205" s="1" t="n">
        <v>2.832336E-005</v>
      </c>
      <c r="I205" s="1" t="n">
        <v>2.965088E-005</v>
      </c>
      <c r="J205" s="1" t="n">
        <v>3.015442E-005</v>
      </c>
      <c r="L205" s="0" t="n">
        <f aca="false">A205*1000</f>
        <v>184.509</v>
      </c>
      <c r="M205" s="1" t="n">
        <f aca="false">B205/$N$5</f>
        <v>0.653093455564044</v>
      </c>
      <c r="N205" s="1" t="n">
        <f aca="false">C205/$N$5</f>
        <v>0.86338222561752</v>
      </c>
      <c r="O205" s="1" t="n">
        <f aca="false">D205/$N$5</f>
        <v>1.04258670741024</v>
      </c>
      <c r="P205" s="1" t="n">
        <f aca="false">E205/$N$5</f>
        <v>1.19661217214158</v>
      </c>
      <c r="Q205" s="1" t="n">
        <f aca="false">F205/$N$5</f>
        <v>1.27758848994143</v>
      </c>
      <c r="R205" s="1" t="n">
        <f aca="false">G205/$N$5</f>
        <v>1.36353806977336</v>
      </c>
      <c r="S205" s="1" t="n">
        <f aca="false">H205/$N$5</f>
        <v>1.44249350649351</v>
      </c>
      <c r="T205" s="1" t="n">
        <f aca="false">I205/$N$5</f>
        <v>1.51010338680927</v>
      </c>
      <c r="U205" s="1" t="n">
        <f aca="false">J205/$N$5</f>
        <v>1.53574840845429</v>
      </c>
      <c r="X205" s="0" t="n">
        <v>184.509</v>
      </c>
      <c r="Y205" s="0" t="n">
        <v>0.86338222561752</v>
      </c>
      <c r="Z205" s="0" t="n">
        <v>1.19661217214158</v>
      </c>
      <c r="AA205" s="0" t="n">
        <v>1.36353806977336</v>
      </c>
      <c r="AB205" s="0" t="n">
        <v>1.51010338680927</v>
      </c>
    </row>
    <row r="206" customFormat="false" ht="15" hidden="false" customHeight="false" outlineLevel="0" collapsed="false">
      <c r="A206" s="0" t="n">
        <v>0.189484</v>
      </c>
      <c r="B206" s="1" t="n">
        <v>1.377258E-005</v>
      </c>
      <c r="C206" s="1" t="n">
        <v>1.878662E-005</v>
      </c>
      <c r="D206" s="1" t="n">
        <v>2.305603E-005</v>
      </c>
      <c r="E206" s="1" t="n">
        <v>2.670593E-005</v>
      </c>
      <c r="F206" s="1" t="n">
        <v>2.869568E-005</v>
      </c>
      <c r="G206" s="1" t="n">
        <v>3.074341E-005</v>
      </c>
      <c r="H206" s="1" t="n">
        <v>3.256531E-005</v>
      </c>
      <c r="I206" s="1" t="n">
        <v>3.408203E-005</v>
      </c>
      <c r="J206" s="1" t="n">
        <v>3.467407E-005</v>
      </c>
      <c r="L206" s="0" t="n">
        <f aca="false">A206*1000</f>
        <v>189.484</v>
      </c>
      <c r="M206" s="1" t="n">
        <f aca="false">B206/$N$5</f>
        <v>0.701430099312452</v>
      </c>
      <c r="N206" s="1" t="n">
        <f aca="false">C206/$N$5</f>
        <v>0.956792462439521</v>
      </c>
      <c r="O206" s="1" t="n">
        <f aca="false">D206/$N$5</f>
        <v>1.17423121976063</v>
      </c>
      <c r="P206" s="1" t="n">
        <f aca="false">E206/$N$5</f>
        <v>1.36011866564808</v>
      </c>
      <c r="Q206" s="1" t="n">
        <f aca="false">F206/$N$5</f>
        <v>1.4614555640438</v>
      </c>
      <c r="R206" s="1" t="n">
        <f aca="false">G206/$N$5</f>
        <v>1.56574535268653</v>
      </c>
      <c r="S206" s="1" t="n">
        <f aca="false">H206/$N$5</f>
        <v>1.65853374076903</v>
      </c>
      <c r="T206" s="1" t="n">
        <f aca="false">I206/$N$5</f>
        <v>1.73577947542653</v>
      </c>
      <c r="U206" s="1" t="n">
        <f aca="false">J206/$N$5</f>
        <v>1.76593175451999</v>
      </c>
      <c r="X206" s="0" t="n">
        <v>189.484</v>
      </c>
      <c r="Y206" s="0" t="n">
        <v>0.956792462439521</v>
      </c>
      <c r="Z206" s="0" t="n">
        <v>1.36011866564808</v>
      </c>
      <c r="AA206" s="0" t="n">
        <v>1.56574535268653</v>
      </c>
      <c r="AB206" s="0" t="n">
        <v>1.73577947542653</v>
      </c>
    </row>
    <row r="207" customFormat="false" ht="15" hidden="false" customHeight="false" outlineLevel="0" collapsed="false">
      <c r="A207" s="0" t="n">
        <v>0.194489</v>
      </c>
      <c r="B207" s="1" t="n">
        <v>1.448364E-005</v>
      </c>
      <c r="C207" s="1" t="n">
        <v>2.036743E-005</v>
      </c>
      <c r="D207" s="1" t="n">
        <v>2.54425E-005</v>
      </c>
      <c r="E207" s="1" t="n">
        <v>2.980042E-005</v>
      </c>
      <c r="F207" s="1" t="n">
        <v>3.22937E-005</v>
      </c>
      <c r="G207" s="1" t="n">
        <v>3.482666E-005</v>
      </c>
      <c r="H207" s="1" t="n">
        <v>3.699951E-005</v>
      </c>
      <c r="I207" s="1" t="n">
        <v>3.877869E-005</v>
      </c>
      <c r="J207" s="1" t="n">
        <v>3.950195E-005</v>
      </c>
      <c r="L207" s="0" t="n">
        <f aca="false">A207*1000</f>
        <v>194.489</v>
      </c>
      <c r="M207" s="1" t="n">
        <f aca="false">B207/$N$5</f>
        <v>0.737644003055768</v>
      </c>
      <c r="N207" s="1" t="n">
        <f aca="false">C207/$N$5</f>
        <v>1.03730226636109</v>
      </c>
      <c r="O207" s="1" t="n">
        <f aca="false">D207/$N$5</f>
        <v>1.29577285459638</v>
      </c>
      <c r="P207" s="1" t="n">
        <f aca="false">E207/$N$5</f>
        <v>1.51771937866056</v>
      </c>
      <c r="Q207" s="1" t="n">
        <f aca="false">F207/$N$5</f>
        <v>1.64470078940667</v>
      </c>
      <c r="R207" s="1" t="n">
        <f aca="false">G207/$N$5</f>
        <v>1.77370308123249</v>
      </c>
      <c r="S207" s="1" t="n">
        <f aca="false">H207/$N$5</f>
        <v>1.88436516424752</v>
      </c>
      <c r="T207" s="1" t="n">
        <f aca="false">I207/$N$5</f>
        <v>1.97497784568373</v>
      </c>
      <c r="U207" s="1" t="n">
        <f aca="false">J207/$N$5</f>
        <v>2.01181308887191</v>
      </c>
      <c r="X207" s="0" t="n">
        <v>194.489</v>
      </c>
      <c r="Y207" s="0" t="n">
        <v>1.03730226636109</v>
      </c>
      <c r="Z207" s="0" t="n">
        <v>1.51771937866056</v>
      </c>
      <c r="AA207" s="0" t="n">
        <v>1.77370308123249</v>
      </c>
      <c r="AB207" s="0" t="n">
        <v>1.97497784568373</v>
      </c>
    </row>
    <row r="208" customFormat="false" ht="15" hidden="false" customHeight="false" outlineLevel="0" collapsed="false">
      <c r="A208" s="0" t="n">
        <v>0.199493</v>
      </c>
      <c r="B208" s="1" t="n">
        <v>1.492004E-005</v>
      </c>
      <c r="C208" s="1" t="n">
        <v>2.159424E-005</v>
      </c>
      <c r="D208" s="1" t="n">
        <v>2.747803E-005</v>
      </c>
      <c r="E208" s="1" t="n">
        <v>3.261719E-005</v>
      </c>
      <c r="F208" s="1" t="n">
        <v>3.577271E-005</v>
      </c>
      <c r="G208" s="1" t="n">
        <v>3.876343E-005</v>
      </c>
      <c r="H208" s="1" t="n">
        <v>4.136353E-005</v>
      </c>
      <c r="I208" s="1" t="n">
        <v>4.34967E-005</v>
      </c>
      <c r="J208" s="1" t="n">
        <v>4.44397E-005</v>
      </c>
      <c r="L208" s="0" t="n">
        <f aca="false">A208*1000</f>
        <v>199.493</v>
      </c>
      <c r="M208" s="1" t="n">
        <f aca="false">B208/$N$5</f>
        <v>0.759869620575503</v>
      </c>
      <c r="N208" s="1" t="n">
        <f aca="false">C208/$N$5</f>
        <v>1.09978304048892</v>
      </c>
      <c r="O208" s="1" t="n">
        <f aca="false">D208/$N$5</f>
        <v>1.39944130379424</v>
      </c>
      <c r="P208" s="1" t="n">
        <f aca="false">E208/$N$5</f>
        <v>1.66117596129361</v>
      </c>
      <c r="Q208" s="1" t="n">
        <f aca="false">F208/$N$5</f>
        <v>1.82188489941431</v>
      </c>
      <c r="R208" s="1" t="n">
        <f aca="false">G208/$N$5</f>
        <v>1.97420066208301</v>
      </c>
      <c r="S208" s="1" t="n">
        <f aca="false">H208/$N$5</f>
        <v>2.10662235803412</v>
      </c>
      <c r="T208" s="1" t="n">
        <f aca="false">I208/$N$5</f>
        <v>2.21526355996944</v>
      </c>
      <c r="U208" s="1" t="n">
        <f aca="false">J208/$N$5</f>
        <v>2.26329004329004</v>
      </c>
      <c r="X208" s="0" t="n">
        <v>199.493</v>
      </c>
      <c r="Y208" s="0" t="n">
        <v>1.09978304048892</v>
      </c>
      <c r="Z208" s="0" t="n">
        <v>1.66117596129361</v>
      </c>
      <c r="AA208" s="0" t="n">
        <v>1.97420066208301</v>
      </c>
      <c r="AB208" s="0" t="n">
        <v>2.21526355996944</v>
      </c>
    </row>
    <row r="209" customFormat="false" ht="15" hidden="false" customHeight="false" outlineLevel="0" collapsed="false">
      <c r="A209" s="0" t="n">
        <v>0.204468</v>
      </c>
      <c r="B209" s="1" t="n">
        <v>1.513367E-005</v>
      </c>
      <c r="C209" s="1" t="n">
        <v>2.239075E-005</v>
      </c>
      <c r="D209" s="1" t="n">
        <v>2.906799E-005</v>
      </c>
      <c r="E209" s="1" t="n">
        <v>3.503723E-005</v>
      </c>
      <c r="F209" s="1" t="n">
        <v>3.883972E-005</v>
      </c>
      <c r="G209" s="1" t="n">
        <v>4.243469E-005</v>
      </c>
      <c r="H209" s="1" t="n">
        <v>4.555664E-005</v>
      </c>
      <c r="I209" s="1" t="n">
        <v>4.807739E-005</v>
      </c>
      <c r="J209" s="1" t="n">
        <v>4.934692E-005</v>
      </c>
      <c r="L209" s="0" t="n">
        <f aca="false">A209*1000</f>
        <v>204.468</v>
      </c>
      <c r="M209" s="1" t="n">
        <f aca="false">B209/$N$5</f>
        <v>0.770749681690858</v>
      </c>
      <c r="N209" s="1" t="n">
        <f aca="false">C209/$N$5</f>
        <v>1.14034886681946</v>
      </c>
      <c r="O209" s="1" t="n">
        <f aca="false">D209/$N$5</f>
        <v>1.48041711229947</v>
      </c>
      <c r="P209" s="1" t="n">
        <f aca="false">E209/$N$5</f>
        <v>1.784427298192</v>
      </c>
      <c r="Q209" s="1" t="n">
        <f aca="false">F209/$N$5</f>
        <v>1.97808607079195</v>
      </c>
      <c r="R209" s="1" t="n">
        <f aca="false">G209/$N$5</f>
        <v>2.16117596129361</v>
      </c>
      <c r="S209" s="1" t="n">
        <f aca="false">H209/$N$5</f>
        <v>2.32017519735167</v>
      </c>
      <c r="T209" s="1" t="n">
        <f aca="false">I209/$N$5</f>
        <v>2.44855564043799</v>
      </c>
      <c r="U209" s="1" t="n">
        <f aca="false">J209/$N$5</f>
        <v>2.51321212121212</v>
      </c>
      <c r="X209" s="0" t="n">
        <v>204.468</v>
      </c>
      <c r="Y209" s="0" t="n">
        <v>1.14034886681946</v>
      </c>
      <c r="Z209" s="0" t="n">
        <v>1.784427298192</v>
      </c>
      <c r="AA209" s="0" t="n">
        <v>2.16117596129361</v>
      </c>
      <c r="AB209" s="0" t="n">
        <v>2.44855564043799</v>
      </c>
    </row>
    <row r="210" customFormat="false" ht="15" hidden="false" customHeight="false" outlineLevel="0" collapsed="false">
      <c r="A210" s="0" t="n">
        <v>0.209503</v>
      </c>
      <c r="B210" s="1" t="n">
        <v>1.516113E-005</v>
      </c>
      <c r="C210" s="1" t="n">
        <v>2.275085E-005</v>
      </c>
      <c r="D210" s="1" t="n">
        <v>3.008423E-005</v>
      </c>
      <c r="E210" s="1" t="n">
        <v>3.68042E-005</v>
      </c>
      <c r="F210" s="1" t="n">
        <v>4.136963E-005</v>
      </c>
      <c r="G210" s="1" t="n">
        <v>4.562683E-005</v>
      </c>
      <c r="H210" s="1" t="n">
        <v>4.933777E-005</v>
      </c>
      <c r="I210" s="1" t="n">
        <v>5.233765E-005</v>
      </c>
      <c r="J210" s="1" t="n">
        <v>5.404663E-005</v>
      </c>
      <c r="L210" s="0" t="n">
        <f aca="false">A210*1000</f>
        <v>209.503</v>
      </c>
      <c r="M210" s="1" t="n">
        <f aca="false">B210/$N$5</f>
        <v>0.77214820473644</v>
      </c>
      <c r="N210" s="1" t="n">
        <f aca="false">C210/$N$5</f>
        <v>1.15868856633563</v>
      </c>
      <c r="O210" s="1" t="n">
        <f aca="false">D210/$N$5</f>
        <v>1.53217366946779</v>
      </c>
      <c r="P210" s="1" t="n">
        <f aca="false">E210/$N$5</f>
        <v>1.87441813088872</v>
      </c>
      <c r="Q210" s="1" t="n">
        <f aca="false">F210/$N$5</f>
        <v>2.10693302775656</v>
      </c>
      <c r="R210" s="1" t="n">
        <f aca="false">G210/$N$5</f>
        <v>2.32374993633817</v>
      </c>
      <c r="S210" s="1" t="n">
        <f aca="false">H210/$N$5</f>
        <v>2.51274611662847</v>
      </c>
      <c r="T210" s="1" t="n">
        <f aca="false">I210/$N$5</f>
        <v>2.66552839317545</v>
      </c>
      <c r="U210" s="1" t="n">
        <f aca="false">J210/$N$5</f>
        <v>2.75256582633053</v>
      </c>
      <c r="X210" s="0" t="n">
        <v>209.503</v>
      </c>
      <c r="Y210" s="0" t="n">
        <v>1.15868856633563</v>
      </c>
      <c r="Z210" s="0" t="n">
        <v>1.87441813088872</v>
      </c>
      <c r="AA210" s="0" t="n">
        <v>2.32374993633817</v>
      </c>
      <c r="AB210" s="0" t="n">
        <v>2.66552839317545</v>
      </c>
    </row>
    <row r="211" customFormat="false" ht="15" hidden="false" customHeight="false" outlineLevel="0" collapsed="false">
      <c r="A211" s="0" t="n">
        <v>0.214478</v>
      </c>
      <c r="B211" s="1" t="n">
        <v>1.506653E-005</v>
      </c>
      <c r="C211" s="1" t="n">
        <v>2.267761E-005</v>
      </c>
      <c r="D211" s="1" t="n">
        <v>3.05481E-005</v>
      </c>
      <c r="E211" s="1" t="n">
        <v>3.784485E-005</v>
      </c>
      <c r="F211" s="1" t="n">
        <v>4.317932E-005</v>
      </c>
      <c r="G211" s="1" t="n">
        <v>4.815674E-005</v>
      </c>
      <c r="H211" s="1" t="n">
        <v>5.249023E-005</v>
      </c>
      <c r="I211" s="1" t="n">
        <v>5.606079E-005</v>
      </c>
      <c r="J211" s="1" t="n">
        <v>5.828857E-005</v>
      </c>
      <c r="L211" s="0" t="n">
        <f aca="false">A211*1000</f>
        <v>214.478</v>
      </c>
      <c r="M211" s="1" t="n">
        <f aca="false">B211/$N$5</f>
        <v>0.767330277565572</v>
      </c>
      <c r="N211" s="1" t="n">
        <f aca="false">C211/$N$5</f>
        <v>1.1549584924879</v>
      </c>
      <c r="O211" s="1" t="n">
        <f aca="false">D211/$N$5</f>
        <v>1.55579831932773</v>
      </c>
      <c r="P211" s="1" t="n">
        <f aca="false">E211/$N$5</f>
        <v>1.92741787624141</v>
      </c>
      <c r="Q211" s="1" t="n">
        <f aca="false">F211/$N$5</f>
        <v>2.19909956709957</v>
      </c>
      <c r="R211" s="1" t="n">
        <f aca="false">G211/$N$5</f>
        <v>2.45259689330278</v>
      </c>
      <c r="S211" s="1" t="n">
        <f aca="false">H211/$N$5</f>
        <v>2.67329921059333</v>
      </c>
      <c r="T211" s="1" t="n">
        <f aca="false">I211/$N$5</f>
        <v>2.85514591291062</v>
      </c>
      <c r="U211" s="1" t="n">
        <f aca="false">J211/$N$5</f>
        <v>2.96860555131143</v>
      </c>
      <c r="X211" s="0" t="n">
        <v>214.478</v>
      </c>
      <c r="Y211" s="0" t="n">
        <v>1.1549584924879</v>
      </c>
      <c r="Z211" s="0" t="n">
        <v>1.92741787624141</v>
      </c>
      <c r="AA211" s="0" t="n">
        <v>2.45259689330278</v>
      </c>
      <c r="AB211" s="0" t="n">
        <v>2.85514591291062</v>
      </c>
    </row>
    <row r="212" customFormat="false" ht="15" hidden="false" customHeight="false" outlineLevel="0" collapsed="false">
      <c r="A212" s="0" t="n">
        <v>0.219452</v>
      </c>
      <c r="B212" s="1" t="n">
        <v>1.492615E-005</v>
      </c>
      <c r="C212" s="1" t="n">
        <v>2.229004E-005</v>
      </c>
      <c r="D212" s="1" t="n">
        <v>3.035583E-005</v>
      </c>
      <c r="E212" s="1" t="n">
        <v>3.811646E-005</v>
      </c>
      <c r="F212" s="1" t="n">
        <v>4.417114E-005</v>
      </c>
      <c r="G212" s="1" t="n">
        <v>4.983521E-005</v>
      </c>
      <c r="H212" s="1" t="n">
        <v>5.484009E-005</v>
      </c>
      <c r="I212" s="1" t="n">
        <v>5.9021E-005</v>
      </c>
      <c r="J212" s="1" t="n">
        <v>6.185913E-005</v>
      </c>
      <c r="L212" s="0" t="n">
        <f aca="false">A212*1000</f>
        <v>219.452</v>
      </c>
      <c r="M212" s="1" t="n">
        <f aca="false">B212/$N$5</f>
        <v>0.760180799592564</v>
      </c>
      <c r="N212" s="1" t="n">
        <f aca="false">C212/$N$5</f>
        <v>1.13521976063153</v>
      </c>
      <c r="O212" s="1" t="n">
        <f aca="false">D212/$N$5</f>
        <v>1.54600611153552</v>
      </c>
      <c r="P212" s="1" t="n">
        <f aca="false">E212/$N$5</f>
        <v>1.94125082760377</v>
      </c>
      <c r="Q212" s="1" t="n">
        <f aca="false">F212/$N$5</f>
        <v>2.2496124267889</v>
      </c>
      <c r="R212" s="1" t="n">
        <f aca="false">G212/$N$5</f>
        <v>2.53808046855106</v>
      </c>
      <c r="S212" s="1" t="n">
        <f aca="false">H212/$N$5</f>
        <v>2.79297631779985</v>
      </c>
      <c r="T212" s="1" t="n">
        <f aca="false">I212/$N$5</f>
        <v>3.00590781767252</v>
      </c>
      <c r="U212" s="1" t="n">
        <f aca="false">J212/$N$5</f>
        <v>3.15045225362872</v>
      </c>
      <c r="X212" s="0" t="n">
        <v>219.452</v>
      </c>
      <c r="Y212" s="0" t="n">
        <v>1.13521976063153</v>
      </c>
      <c r="Z212" s="0" t="n">
        <v>1.94125082760377</v>
      </c>
      <c r="AA212" s="0" t="n">
        <v>2.53808046855106</v>
      </c>
      <c r="AB212" s="0" t="n">
        <v>3.00590781767252</v>
      </c>
    </row>
    <row r="213" customFormat="false" ht="15" hidden="false" customHeight="false" outlineLevel="0" collapsed="false">
      <c r="A213" s="0" t="n">
        <v>0.224457</v>
      </c>
      <c r="B213" s="1" t="n">
        <v>1.476746E-005</v>
      </c>
      <c r="C213" s="1" t="n">
        <v>2.169495E-005</v>
      </c>
      <c r="D213" s="1" t="n">
        <v>2.966919E-005</v>
      </c>
      <c r="E213" s="1" t="n">
        <v>3.764343E-005</v>
      </c>
      <c r="F213" s="1" t="n">
        <v>4.428406E-005</v>
      </c>
      <c r="G213" s="1" t="n">
        <v>5.059814E-005</v>
      </c>
      <c r="H213" s="1" t="n">
        <v>5.62439E-005</v>
      </c>
      <c r="I213" s="1" t="n">
        <v>6.100464E-005</v>
      </c>
      <c r="J213" s="1" t="n">
        <v>6.45752E-005</v>
      </c>
      <c r="L213" s="0" t="n">
        <f aca="false">A213*1000</f>
        <v>224.457</v>
      </c>
      <c r="M213" s="1" t="n">
        <f aca="false">B213/$N$5</f>
        <v>0.752098803157627</v>
      </c>
      <c r="N213" s="1" t="n">
        <f aca="false">C213/$N$5</f>
        <v>1.10491214667685</v>
      </c>
      <c r="O213" s="1" t="n">
        <f aca="false">D213/$N$5</f>
        <v>1.5110359052712</v>
      </c>
      <c r="P213" s="1" t="n">
        <f aca="false">E213/$N$5</f>
        <v>1.91715966386555</v>
      </c>
      <c r="Q213" s="1" t="n">
        <f aca="false">F213/$N$5</f>
        <v>2.25536338171632</v>
      </c>
      <c r="R213" s="1" t="n">
        <f aca="false">G213/$N$5</f>
        <v>2.57693608352432</v>
      </c>
      <c r="S213" s="1" t="n">
        <f aca="false">H213/$N$5</f>
        <v>2.86447160682455</v>
      </c>
      <c r="T213" s="1" t="n">
        <f aca="false">I213/$N$5</f>
        <v>3.10693353705118</v>
      </c>
      <c r="U213" s="1" t="n">
        <f aca="false">J213/$N$5</f>
        <v>3.28878023936847</v>
      </c>
      <c r="X213" s="0" t="n">
        <v>224.457</v>
      </c>
      <c r="Y213" s="0" t="n">
        <v>1.10491214667685</v>
      </c>
      <c r="Z213" s="0" t="n">
        <v>1.91715966386555</v>
      </c>
      <c r="AA213" s="0" t="n">
        <v>2.57693608352432</v>
      </c>
      <c r="AB213" s="0" t="n">
        <v>3.10693353705118</v>
      </c>
    </row>
    <row r="214" customFormat="false" ht="15" hidden="false" customHeight="false" outlineLevel="0" collapsed="false">
      <c r="A214" s="0" t="n">
        <v>0.229462</v>
      </c>
      <c r="B214" s="1" t="n">
        <v>1.463928E-005</v>
      </c>
      <c r="C214" s="1" t="n">
        <v>2.103271E-005</v>
      </c>
      <c r="D214" s="1" t="n">
        <v>2.86499E-005</v>
      </c>
      <c r="E214" s="1" t="n">
        <v>3.652039E-005</v>
      </c>
      <c r="F214" s="1" t="n">
        <v>4.356995E-005</v>
      </c>
      <c r="G214" s="1" t="n">
        <v>5.038452E-005</v>
      </c>
      <c r="H214" s="1" t="n">
        <v>5.654907E-005</v>
      </c>
      <c r="I214" s="1" t="n">
        <v>6.192017E-005</v>
      </c>
      <c r="J214" s="1" t="n">
        <v>6.622314E-005</v>
      </c>
      <c r="L214" s="0" t="n">
        <f aca="false">A214*1000</f>
        <v>229.462</v>
      </c>
      <c r="M214" s="1" t="n">
        <f aca="false">B214/$N$5</f>
        <v>0.745570664629488</v>
      </c>
      <c r="N214" s="1" t="n">
        <f aca="false">C214/$N$5</f>
        <v>1.07118461930227</v>
      </c>
      <c r="O214" s="1" t="n">
        <f aca="false">D214/$N$5</f>
        <v>1.45912401324166</v>
      </c>
      <c r="P214" s="1" t="n">
        <f aca="false">E214/$N$5</f>
        <v>1.85996384008149</v>
      </c>
      <c r="Q214" s="1" t="n">
        <f aca="false">F214/$N$5</f>
        <v>2.21899414311179</v>
      </c>
      <c r="R214" s="1" t="n">
        <f aca="false">G214/$N$5</f>
        <v>2.56605653170359</v>
      </c>
      <c r="S214" s="1" t="n">
        <f aca="false">H214/$N$5</f>
        <v>2.88001375095493</v>
      </c>
      <c r="T214" s="1" t="n">
        <f aca="false">I214/$N$5</f>
        <v>3.15356098803158</v>
      </c>
      <c r="U214" s="1" t="n">
        <f aca="false">J214/$N$5</f>
        <v>3.3727089381207</v>
      </c>
      <c r="X214" s="0" t="n">
        <v>229.462</v>
      </c>
      <c r="Y214" s="0" t="n">
        <v>1.07118461930227</v>
      </c>
      <c r="Z214" s="0" t="n">
        <v>1.85996384008149</v>
      </c>
      <c r="AA214" s="0" t="n">
        <v>2.56605653170359</v>
      </c>
      <c r="AB214" s="0" t="n">
        <v>3.15356098803158</v>
      </c>
    </row>
    <row r="215" customFormat="false" ht="15" hidden="false" customHeight="false" outlineLevel="0" collapsed="false">
      <c r="A215" s="0" t="n">
        <v>0.234467</v>
      </c>
      <c r="B215" s="1" t="n">
        <v>1.454468E-005</v>
      </c>
      <c r="C215" s="1" t="n">
        <v>2.03949E-005</v>
      </c>
      <c r="D215" s="1" t="n">
        <v>2.745361E-005</v>
      </c>
      <c r="E215" s="1" t="n">
        <v>3.49823E-005</v>
      </c>
      <c r="F215" s="1" t="n">
        <v>4.216309E-005</v>
      </c>
      <c r="G215" s="1" t="n">
        <v>4.929199E-005</v>
      </c>
      <c r="H215" s="1" t="n">
        <v>5.587769E-005</v>
      </c>
      <c r="I215" s="1" t="n">
        <v>6.170654E-005</v>
      </c>
      <c r="J215" s="1" t="n">
        <v>6.674194E-005</v>
      </c>
      <c r="L215" s="0" t="n">
        <f aca="false">A215*1000</f>
        <v>234.467</v>
      </c>
      <c r="M215" s="1" t="n">
        <f aca="false">B215/$N$5</f>
        <v>0.74075273745862</v>
      </c>
      <c r="N215" s="1" t="n">
        <f aca="false">C215/$N$5</f>
        <v>1.0387012987013</v>
      </c>
      <c r="O215" s="1" t="n">
        <f aca="false">D215/$N$5</f>
        <v>1.39819760631525</v>
      </c>
      <c r="P215" s="1" t="n">
        <f aca="false">E215/$N$5</f>
        <v>1.78162974280621</v>
      </c>
      <c r="Q215" s="1" t="n">
        <f aca="false">F215/$N$5</f>
        <v>2.14734351922587</v>
      </c>
      <c r="R215" s="1" t="n">
        <f aca="false">G215/$N$5</f>
        <v>2.51041456582633</v>
      </c>
      <c r="S215" s="1" t="n">
        <f aca="false">H215/$N$5</f>
        <v>2.84582072829132</v>
      </c>
      <c r="T215" s="1" t="n">
        <f aca="false">I215/$N$5</f>
        <v>3.14268092691622</v>
      </c>
      <c r="U215" s="1" t="n">
        <f aca="false">J215/$N$5</f>
        <v>3.39913114336644</v>
      </c>
      <c r="X215" s="0" t="n">
        <v>234.467</v>
      </c>
      <c r="Y215" s="0" t="n">
        <v>1.0387012987013</v>
      </c>
      <c r="Z215" s="0" t="n">
        <v>1.78162974280621</v>
      </c>
      <c r="AA215" s="0" t="n">
        <v>2.51041456582633</v>
      </c>
      <c r="AB215" s="0" t="n">
        <v>3.14268092691622</v>
      </c>
    </row>
    <row r="216" customFormat="false" ht="15" hidden="false" customHeight="false" outlineLevel="0" collapsed="false">
      <c r="A216" s="0" t="n">
        <v>0.239441</v>
      </c>
      <c r="B216" s="1" t="n">
        <v>1.448975E-005</v>
      </c>
      <c r="C216" s="1" t="n">
        <v>1.989136E-005</v>
      </c>
      <c r="D216" s="1" t="n">
        <v>2.631531E-005</v>
      </c>
      <c r="E216" s="1" t="n">
        <v>3.327026E-005</v>
      </c>
      <c r="F216" s="1" t="n">
        <v>4.028931E-005</v>
      </c>
      <c r="G216" s="1" t="n">
        <v>4.74762E-005</v>
      </c>
      <c r="H216" s="1" t="n">
        <v>5.422974E-005</v>
      </c>
      <c r="I216" s="1" t="n">
        <v>6.04248E-005</v>
      </c>
      <c r="J216" s="1" t="n">
        <v>6.610107E-005</v>
      </c>
      <c r="L216" s="0" t="n">
        <f aca="false">A216*1000</f>
        <v>239.441</v>
      </c>
      <c r="M216" s="1" t="n">
        <f aca="false">B216/$N$5</f>
        <v>0.737955182072829</v>
      </c>
      <c r="N216" s="1" t="n">
        <f aca="false">C216/$N$5</f>
        <v>1.01305627705628</v>
      </c>
      <c r="O216" s="1" t="n">
        <f aca="false">D216/$N$5</f>
        <v>1.34022459893048</v>
      </c>
      <c r="P216" s="1" t="n">
        <f aca="false">E216/$N$5</f>
        <v>1.69443646549529</v>
      </c>
      <c r="Q216" s="1" t="n">
        <f aca="false">F216/$N$5</f>
        <v>2.05191291061879</v>
      </c>
      <c r="R216" s="1" t="n">
        <f aca="false">G216/$N$5</f>
        <v>2.41793735676089</v>
      </c>
      <c r="S216" s="1" t="n">
        <f aca="false">H216/$N$5</f>
        <v>2.76189152024446</v>
      </c>
      <c r="T216" s="1" t="n">
        <f aca="false">I216/$N$5</f>
        <v>3.0774025974026</v>
      </c>
      <c r="U216" s="1" t="n">
        <f aca="false">J216/$N$5</f>
        <v>3.36649197860963</v>
      </c>
      <c r="X216" s="0" t="n">
        <v>239.441</v>
      </c>
      <c r="Y216" s="0" t="n">
        <v>1.01305627705628</v>
      </c>
      <c r="Z216" s="0" t="n">
        <v>1.69443646549529</v>
      </c>
      <c r="AA216" s="0" t="n">
        <v>2.41793735676089</v>
      </c>
      <c r="AB216" s="0" t="n">
        <v>3.0774025974026</v>
      </c>
    </row>
    <row r="217" customFormat="false" ht="15" hidden="false" customHeight="false" outlineLevel="0" collapsed="false">
      <c r="A217" s="0" t="n">
        <v>0.244446</v>
      </c>
      <c r="B217" s="1" t="n">
        <v>1.445007E-005</v>
      </c>
      <c r="C217" s="1" t="n">
        <v>1.950684E-005</v>
      </c>
      <c r="D217" s="1" t="n">
        <v>2.530212E-005</v>
      </c>
      <c r="E217" s="1" t="n">
        <v>3.165588E-005</v>
      </c>
      <c r="F217" s="1" t="n">
        <v>3.825684E-005</v>
      </c>
      <c r="G217" s="1" t="n">
        <v>4.523315E-005</v>
      </c>
      <c r="H217" s="1" t="n">
        <v>5.194092E-005</v>
      </c>
      <c r="I217" s="1" t="n">
        <v>5.825806E-005</v>
      </c>
      <c r="J217" s="1" t="n">
        <v>6.442261E-005</v>
      </c>
      <c r="L217" s="0" t="n">
        <f aca="false">A217*1000</f>
        <v>244.446</v>
      </c>
      <c r="M217" s="1" t="n">
        <f aca="false">B217/$N$5</f>
        <v>0.735934300993125</v>
      </c>
      <c r="N217" s="1" t="n">
        <f aca="false">C217/$N$5</f>
        <v>0.993472880061115</v>
      </c>
      <c r="O217" s="1" t="n">
        <f aca="false">D217/$N$5</f>
        <v>1.28862337662338</v>
      </c>
      <c r="P217" s="1" t="n">
        <f aca="false">E217/$N$5</f>
        <v>1.61221695951108</v>
      </c>
      <c r="Q217" s="1" t="n">
        <f aca="false">F217/$N$5</f>
        <v>1.94840030557678</v>
      </c>
      <c r="R217" s="1" t="n">
        <f aca="false">G217/$N$5</f>
        <v>2.30370002546473</v>
      </c>
      <c r="S217" s="1" t="n">
        <f aca="false">H217/$N$5</f>
        <v>2.64532314744079</v>
      </c>
      <c r="T217" s="1" t="n">
        <f aca="false">I217/$N$5</f>
        <v>2.96705169340463</v>
      </c>
      <c r="U217" s="1" t="n">
        <f aca="false">J217/$N$5</f>
        <v>3.28100891265597</v>
      </c>
      <c r="X217" s="0" t="n">
        <v>244.446</v>
      </c>
      <c r="Y217" s="0" t="n">
        <v>0.993472880061115</v>
      </c>
      <c r="Z217" s="0" t="n">
        <v>1.61221695951108</v>
      </c>
      <c r="AA217" s="0" t="n">
        <v>2.30370002546473</v>
      </c>
      <c r="AB217" s="0" t="n">
        <v>2.96705169340463</v>
      </c>
    </row>
    <row r="218" customFormat="false" ht="15" hidden="false" customHeight="false" outlineLevel="0" collapsed="false">
      <c r="A218" s="0" t="n">
        <v>0.249451</v>
      </c>
      <c r="B218" s="1" t="n">
        <v>1.445007E-005</v>
      </c>
      <c r="C218" s="1" t="n">
        <v>1.924744E-005</v>
      </c>
      <c r="D218" s="1" t="n">
        <v>2.456055E-005</v>
      </c>
      <c r="E218" s="1" t="n">
        <v>3.024902E-005</v>
      </c>
      <c r="F218" s="1" t="n">
        <v>3.632202E-005</v>
      </c>
      <c r="G218" s="1" t="n">
        <v>4.288635E-005</v>
      </c>
      <c r="H218" s="1" t="n">
        <v>4.930115E-005</v>
      </c>
      <c r="I218" s="1" t="n">
        <v>5.557251E-005</v>
      </c>
      <c r="J218" s="1" t="n">
        <v>6.192017E-005</v>
      </c>
      <c r="L218" s="0" t="n">
        <f aca="false">A218*1000</f>
        <v>249.451</v>
      </c>
      <c r="M218" s="1" t="n">
        <f aca="false">B218/$N$5</f>
        <v>0.735934300993125</v>
      </c>
      <c r="N218" s="1" t="n">
        <f aca="false">C218/$N$5</f>
        <v>0.980261777438248</v>
      </c>
      <c r="O218" s="1" t="n">
        <f aca="false">D218/$N$5</f>
        <v>1.25085561497326</v>
      </c>
      <c r="P218" s="1" t="n">
        <f aca="false">E218/$N$5</f>
        <v>1.54056633562516</v>
      </c>
      <c r="Q218" s="1" t="n">
        <f aca="false">F218/$N$5</f>
        <v>1.84986096256684</v>
      </c>
      <c r="R218" s="1" t="n">
        <f aca="false">G218/$N$5</f>
        <v>2.18417876241406</v>
      </c>
      <c r="S218" s="1" t="n">
        <f aca="false">H218/$N$5</f>
        <v>2.51088107970461</v>
      </c>
      <c r="T218" s="1" t="n">
        <f aca="false">I218/$N$5</f>
        <v>2.83027807486631</v>
      </c>
      <c r="U218" s="1" t="n">
        <f aca="false">J218/$N$5</f>
        <v>3.15356098803158</v>
      </c>
      <c r="X218" s="0" t="n">
        <v>249.451</v>
      </c>
      <c r="Y218" s="0" t="n">
        <v>0.980261777438248</v>
      </c>
      <c r="Z218" s="0" t="n">
        <v>1.54056633562516</v>
      </c>
      <c r="AA218" s="0" t="n">
        <v>2.18417876241406</v>
      </c>
      <c r="AB218" s="0" t="n">
        <v>2.83027807486631</v>
      </c>
    </row>
    <row r="219" customFormat="false" ht="15" hidden="false" customHeight="false" outlineLevel="0" collapsed="false">
      <c r="A219" s="0" t="n">
        <v>0.254456</v>
      </c>
      <c r="B219" s="1" t="n">
        <v>1.446838E-005</v>
      </c>
      <c r="C219" s="1" t="n">
        <v>1.911926E-005</v>
      </c>
      <c r="D219" s="1" t="n">
        <v>2.399292E-005</v>
      </c>
      <c r="E219" s="1" t="n">
        <v>2.918701E-005</v>
      </c>
      <c r="F219" s="1" t="n">
        <v>3.470154E-005</v>
      </c>
      <c r="G219" s="1" t="n">
        <v>4.074402E-005</v>
      </c>
      <c r="H219" s="1" t="n">
        <v>4.6698E-005</v>
      </c>
      <c r="I219" s="1" t="n">
        <v>5.270386E-005</v>
      </c>
      <c r="J219" s="1" t="n">
        <v>5.9021E-005</v>
      </c>
      <c r="L219" s="0" t="n">
        <f aca="false">A219*1000</f>
        <v>254.456</v>
      </c>
      <c r="M219" s="1" t="n">
        <f aca="false">B219/$N$5</f>
        <v>0.736866819455055</v>
      </c>
      <c r="N219" s="1" t="n">
        <f aca="false">C219/$N$5</f>
        <v>0.973733638910109</v>
      </c>
      <c r="O219" s="1" t="n">
        <f aca="false">D219/$N$5</f>
        <v>1.22194652406417</v>
      </c>
      <c r="P219" s="1" t="n">
        <f aca="false">E219/$N$5</f>
        <v>1.48647873694933</v>
      </c>
      <c r="Q219" s="1" t="n">
        <f aca="false">F219/$N$5</f>
        <v>1.7673307868602</v>
      </c>
      <c r="R219" s="1" t="n">
        <f aca="false">G219/$N$5</f>
        <v>2.07507104660046</v>
      </c>
      <c r="S219" s="1" t="n">
        <f aca="false">H219/$N$5</f>
        <v>2.37830404889228</v>
      </c>
      <c r="T219" s="1" t="n">
        <f aca="false">I219/$N$5</f>
        <v>2.68417927170868</v>
      </c>
      <c r="U219" s="1" t="n">
        <f aca="false">J219/$N$5</f>
        <v>3.00590781767252</v>
      </c>
      <c r="X219" s="0" t="n">
        <v>254.456</v>
      </c>
      <c r="Y219" s="0" t="n">
        <v>0.973733638910109</v>
      </c>
      <c r="Z219" s="0" t="n">
        <v>1.48647873694933</v>
      </c>
      <c r="AA219" s="0" t="n">
        <v>2.07507104660046</v>
      </c>
      <c r="AB219" s="0" t="n">
        <v>2.68417927170868</v>
      </c>
    </row>
    <row r="220" customFormat="false" ht="15" hidden="false" customHeight="false" outlineLevel="0" collapsed="false">
      <c r="A220" s="0" t="n">
        <v>0.25943</v>
      </c>
      <c r="B220" s="1" t="n">
        <v>1.448975E-005</v>
      </c>
      <c r="C220" s="1" t="n">
        <v>1.904602E-005</v>
      </c>
      <c r="D220" s="1" t="n">
        <v>2.364197E-005</v>
      </c>
      <c r="E220" s="1" t="n">
        <v>2.844543E-005</v>
      </c>
      <c r="F220" s="1" t="n">
        <v>3.346558E-005</v>
      </c>
      <c r="G220" s="1" t="n">
        <v>3.89679E-005</v>
      </c>
      <c r="H220" s="1" t="n">
        <v>4.443054E-005</v>
      </c>
      <c r="I220" s="1" t="n">
        <v>4.998779E-005</v>
      </c>
      <c r="J220" s="1" t="n">
        <v>5.603027E-005</v>
      </c>
      <c r="L220" s="0" t="n">
        <f aca="false">A220*1000</f>
        <v>259.43</v>
      </c>
      <c r="M220" s="1" t="n">
        <f aca="false">B220/$N$5</f>
        <v>0.737955182072829</v>
      </c>
      <c r="N220" s="1" t="n">
        <f aca="false">C220/$N$5</f>
        <v>0.970003565062389</v>
      </c>
      <c r="O220" s="1" t="n">
        <f aca="false">D220/$N$5</f>
        <v>1.20407282913165</v>
      </c>
      <c r="P220" s="1" t="n">
        <f aca="false">E220/$N$5</f>
        <v>1.44871046600458</v>
      </c>
      <c r="Q220" s="1" t="n">
        <f aca="false">F220/$N$5</f>
        <v>1.70438400814871</v>
      </c>
      <c r="R220" s="1" t="n">
        <f aca="false">G220/$N$5</f>
        <v>1.98461420932009</v>
      </c>
      <c r="S220" s="1" t="n">
        <f aca="false">H220/$N$5</f>
        <v>2.26282352941176</v>
      </c>
      <c r="T220" s="1" t="n">
        <f aca="false">I220/$N$5</f>
        <v>2.54585128596893</v>
      </c>
      <c r="U220" s="1" t="n">
        <f aca="false">J220/$N$5</f>
        <v>2.85359154570919</v>
      </c>
      <c r="X220" s="0" t="n">
        <v>259.43</v>
      </c>
      <c r="Y220" s="0" t="n">
        <v>0.970003565062389</v>
      </c>
      <c r="Z220" s="0" t="n">
        <v>1.44871046600458</v>
      </c>
      <c r="AA220" s="0" t="n">
        <v>1.98461420932009</v>
      </c>
      <c r="AB220" s="0" t="n">
        <v>2.54585128596893</v>
      </c>
    </row>
    <row r="221" customFormat="false" ht="15" hidden="false" customHeight="false" outlineLevel="0" collapsed="false">
      <c r="A221" s="0" t="n">
        <v>0.264435</v>
      </c>
      <c r="B221" s="1" t="n">
        <v>1.453247E-005</v>
      </c>
      <c r="C221" s="1" t="n">
        <v>1.903992E-005</v>
      </c>
      <c r="D221" s="1" t="n">
        <v>2.344055E-005</v>
      </c>
      <c r="E221" s="1" t="n">
        <v>2.797852E-005</v>
      </c>
      <c r="F221" s="1" t="n">
        <v>3.261108E-005</v>
      </c>
      <c r="G221" s="1" t="n">
        <v>3.764343E-005</v>
      </c>
      <c r="H221" s="1" t="n">
        <v>4.263916E-005</v>
      </c>
      <c r="I221" s="1" t="n">
        <v>4.776611E-005</v>
      </c>
      <c r="J221" s="1" t="n">
        <v>5.334473E-005</v>
      </c>
      <c r="L221" s="0" t="n">
        <f aca="false">A221*1000</f>
        <v>264.435</v>
      </c>
      <c r="M221" s="1" t="n">
        <f aca="false">B221/$N$5</f>
        <v>0.740130888719124</v>
      </c>
      <c r="N221" s="1" t="n">
        <f aca="false">C221/$N$5</f>
        <v>0.969692895339954</v>
      </c>
      <c r="O221" s="1" t="n">
        <f aca="false">D221/$N$5</f>
        <v>1.19381461675579</v>
      </c>
      <c r="P221" s="1" t="n">
        <f aca="false">E221/$N$5</f>
        <v>1.42493099057805</v>
      </c>
      <c r="Q221" s="1" t="n">
        <f aca="false">F221/$N$5</f>
        <v>1.66086478227655</v>
      </c>
      <c r="R221" s="1" t="n">
        <f aca="false">G221/$N$5</f>
        <v>1.91715966386555</v>
      </c>
      <c r="S221" s="1" t="n">
        <f aca="false">H221/$N$5</f>
        <v>2.17158950853069</v>
      </c>
      <c r="T221" s="1" t="n">
        <f aca="false">I221/$N$5</f>
        <v>2.43270231729055</v>
      </c>
      <c r="U221" s="1" t="n">
        <f aca="false">J221/$N$5</f>
        <v>2.7168184364655</v>
      </c>
      <c r="X221" s="0" t="n">
        <v>264.435</v>
      </c>
      <c r="Y221" s="0" t="n">
        <v>0.969692895339954</v>
      </c>
      <c r="Z221" s="0" t="n">
        <v>1.42493099057805</v>
      </c>
      <c r="AA221" s="0" t="n">
        <v>1.91715966386555</v>
      </c>
      <c r="AB221" s="0" t="n">
        <v>2.43270231729055</v>
      </c>
    </row>
    <row r="222" customFormat="false" ht="15" hidden="false" customHeight="false" outlineLevel="0" collapsed="false">
      <c r="A222" s="0" t="n">
        <v>0.26944</v>
      </c>
      <c r="B222" s="1" t="n">
        <v>1.45813E-005</v>
      </c>
      <c r="C222" s="1" t="n">
        <v>1.906128E-005</v>
      </c>
      <c r="D222" s="1" t="n">
        <v>2.331543E-005</v>
      </c>
      <c r="E222" s="1" t="n">
        <v>2.770386E-005</v>
      </c>
      <c r="F222" s="1" t="n">
        <v>3.207092E-005</v>
      </c>
      <c r="G222" s="1" t="n">
        <v>3.673096E-005</v>
      </c>
      <c r="H222" s="1" t="n">
        <v>4.137268E-005</v>
      </c>
      <c r="I222" s="1" t="n">
        <v>4.608765E-005</v>
      </c>
      <c r="J222" s="1" t="n">
        <v>5.117798E-005</v>
      </c>
      <c r="L222" s="0" t="n">
        <f aca="false">A222*1000</f>
        <v>269.44</v>
      </c>
      <c r="M222" s="1" t="n">
        <f aca="false">B222/$N$5</f>
        <v>0.74261777438248</v>
      </c>
      <c r="N222" s="1" t="n">
        <f aca="false">C222/$N$5</f>
        <v>0.970780748663102</v>
      </c>
      <c r="O222" s="1" t="n">
        <f aca="false">D222/$N$5</f>
        <v>1.1874423223835</v>
      </c>
      <c r="P222" s="1" t="n">
        <f aca="false">E222/$N$5</f>
        <v>1.41094270435447</v>
      </c>
      <c r="Q222" s="1" t="n">
        <f aca="false">F222/$N$5</f>
        <v>1.63335472370766</v>
      </c>
      <c r="R222" s="1" t="n">
        <f aca="false">G222/$N$5</f>
        <v>1.870688057041</v>
      </c>
      <c r="S222" s="1" t="n">
        <f aca="false">H222/$N$5</f>
        <v>2.10708836261777</v>
      </c>
      <c r="T222" s="1" t="n">
        <f aca="false">I222/$N$5</f>
        <v>2.3472192513369</v>
      </c>
      <c r="U222" s="1" t="n">
        <f aca="false">J222/$N$5</f>
        <v>2.60646702317291</v>
      </c>
      <c r="X222" s="0" t="n">
        <v>269.44</v>
      </c>
      <c r="Y222" s="0" t="n">
        <v>0.970780748663102</v>
      </c>
      <c r="Z222" s="0" t="n">
        <v>1.41094270435447</v>
      </c>
      <c r="AA222" s="0" t="n">
        <v>1.870688057041</v>
      </c>
      <c r="AB222" s="0" t="n">
        <v>2.3472192513369</v>
      </c>
    </row>
    <row r="223" customFormat="false" ht="15" hidden="false" customHeight="false" outlineLevel="0" collapsed="false">
      <c r="A223" s="0" t="n">
        <v>0.274414</v>
      </c>
      <c r="B223" s="1" t="n">
        <v>1.462708E-005</v>
      </c>
      <c r="C223" s="1" t="n">
        <v>1.908875E-005</v>
      </c>
      <c r="D223" s="1" t="n">
        <v>2.326965E-005</v>
      </c>
      <c r="E223" s="1" t="n">
        <v>2.756348E-005</v>
      </c>
      <c r="F223" s="1" t="n">
        <v>3.175964E-005</v>
      </c>
      <c r="G223" s="1" t="n">
        <v>3.617554E-005</v>
      </c>
      <c r="H223" s="1" t="n">
        <v>4.053345E-005</v>
      </c>
      <c r="I223" s="1" t="n">
        <v>4.492493E-005</v>
      </c>
      <c r="J223" s="1" t="n">
        <v>4.959106E-005</v>
      </c>
      <c r="L223" s="0" t="n">
        <f aca="false">A223*1000</f>
        <v>274.414</v>
      </c>
      <c r="M223" s="1" t="n">
        <f aca="false">B223/$N$5</f>
        <v>0.744949325184619</v>
      </c>
      <c r="N223" s="1" t="n">
        <f aca="false">C223/$N$5</f>
        <v>0.97217978100331</v>
      </c>
      <c r="O223" s="1" t="n">
        <f aca="false">D223/$N$5</f>
        <v>1.18511077158136</v>
      </c>
      <c r="P223" s="1" t="n">
        <f aca="false">E223/$N$5</f>
        <v>1.40379322638146</v>
      </c>
      <c r="Q223" s="1" t="n">
        <f aca="false">F223/$N$5</f>
        <v>1.61750140056022</v>
      </c>
      <c r="R223" s="1" t="n">
        <f aca="false">G223/$N$5</f>
        <v>1.8424008148714</v>
      </c>
      <c r="S223" s="1" t="n">
        <f aca="false">H223/$N$5</f>
        <v>2.06434682964095</v>
      </c>
      <c r="T223" s="1" t="n">
        <f aca="false">I223/$N$5</f>
        <v>2.28800254647314</v>
      </c>
      <c r="U223" s="1" t="n">
        <f aca="false">J223/$N$5</f>
        <v>2.52564604023428</v>
      </c>
      <c r="X223" s="0" t="n">
        <v>274.414</v>
      </c>
      <c r="Y223" s="0" t="n">
        <v>0.97217978100331</v>
      </c>
      <c r="Z223" s="0" t="n">
        <v>1.40379322638146</v>
      </c>
      <c r="AA223" s="0" t="n">
        <v>1.8424008148714</v>
      </c>
      <c r="AB223" s="0" t="n">
        <v>2.28800254647314</v>
      </c>
    </row>
    <row r="224" customFormat="false" ht="15" hidden="false" customHeight="false" outlineLevel="0" collapsed="false">
      <c r="A224" s="0" t="n">
        <v>0.279419</v>
      </c>
      <c r="B224" s="1" t="n">
        <v>1.468506E-005</v>
      </c>
      <c r="C224" s="1" t="n">
        <v>1.915283E-005</v>
      </c>
      <c r="D224" s="1" t="n">
        <v>2.329712E-005</v>
      </c>
      <c r="E224" s="1" t="n">
        <v>2.751465E-005</v>
      </c>
      <c r="F224" s="1" t="n">
        <v>3.159485E-005</v>
      </c>
      <c r="G224" s="1" t="n">
        <v>3.584595E-005</v>
      </c>
      <c r="H224" s="1" t="n">
        <v>4.003296E-005</v>
      </c>
      <c r="I224" s="1" t="n">
        <v>4.420776E-005</v>
      </c>
      <c r="J224" s="1" t="n">
        <v>4.850159E-005</v>
      </c>
      <c r="L224" s="0" t="n">
        <f aca="false">A224*1000</f>
        <v>279.419</v>
      </c>
      <c r="M224" s="1" t="n">
        <f aca="false">B224/$N$5</f>
        <v>0.747902215431627</v>
      </c>
      <c r="N224" s="1" t="n">
        <f aca="false">C224/$N$5</f>
        <v>0.975443340972753</v>
      </c>
      <c r="O224" s="1" t="n">
        <f aca="false">D224/$N$5</f>
        <v>1.18650980392157</v>
      </c>
      <c r="P224" s="1" t="n">
        <f aca="false">E224/$N$5</f>
        <v>1.40130634071811</v>
      </c>
      <c r="Q224" s="1" t="n">
        <f aca="false">F224/$N$5</f>
        <v>1.60910873440285</v>
      </c>
      <c r="R224" s="1" t="n">
        <f aca="false">G224/$N$5</f>
        <v>1.82561497326203</v>
      </c>
      <c r="S224" s="1" t="n">
        <f aca="false">H224/$N$5</f>
        <v>2.03885714285714</v>
      </c>
      <c r="T224" s="1" t="n">
        <f aca="false">I224/$N$5</f>
        <v>2.25147746371276</v>
      </c>
      <c r="U224" s="1" t="n">
        <f aca="false">J224/$N$5</f>
        <v>2.47015991851286</v>
      </c>
      <c r="X224" s="0" t="n">
        <v>279.419</v>
      </c>
      <c r="Y224" s="0" t="n">
        <v>0.975443340972753</v>
      </c>
      <c r="Z224" s="0" t="n">
        <v>1.40130634071811</v>
      </c>
      <c r="AA224" s="0" t="n">
        <v>1.82561497326203</v>
      </c>
      <c r="AB224" s="0" t="n">
        <v>2.25147746371276</v>
      </c>
    </row>
    <row r="225" customFormat="false" ht="15" hidden="false" customHeight="false" outlineLevel="0" collapsed="false">
      <c r="A225" s="0" t="n">
        <v>0.284424</v>
      </c>
      <c r="B225" s="1" t="n">
        <v>1.472473E-005</v>
      </c>
      <c r="C225" s="1" t="n">
        <v>1.924133E-005</v>
      </c>
      <c r="D225" s="1" t="n">
        <v>2.330627E-005</v>
      </c>
      <c r="E225" s="1" t="n">
        <v>2.750244E-005</v>
      </c>
      <c r="F225" s="1" t="n">
        <v>3.153076E-005</v>
      </c>
      <c r="G225" s="1" t="n">
        <v>3.56842E-005</v>
      </c>
      <c r="H225" s="1" t="n">
        <v>3.97522E-005</v>
      </c>
      <c r="I225" s="1" t="n">
        <v>4.377747E-005</v>
      </c>
      <c r="J225" s="1" t="n">
        <v>4.784546E-005</v>
      </c>
      <c r="L225" s="0" t="n">
        <f aca="false">A225*1000</f>
        <v>284.424</v>
      </c>
      <c r="M225" s="1" t="n">
        <f aca="false">B225/$N$5</f>
        <v>0.749922587216705</v>
      </c>
      <c r="N225" s="1" t="n">
        <f aca="false">C225/$N$5</f>
        <v>0.979950598421187</v>
      </c>
      <c r="O225" s="1" t="n">
        <f aca="false">D225/$N$5</f>
        <v>1.18697580850522</v>
      </c>
      <c r="P225" s="1" t="n">
        <f aca="false">E225/$N$5</f>
        <v>1.40068449197861</v>
      </c>
      <c r="Q225" s="1" t="n">
        <f aca="false">F225/$N$5</f>
        <v>1.60584466513878</v>
      </c>
      <c r="R225" s="1" t="n">
        <f aca="false">G225/$N$5</f>
        <v>1.81737713267125</v>
      </c>
      <c r="S225" s="1" t="n">
        <f aca="false">H225/$N$5</f>
        <v>2.02455818691113</v>
      </c>
      <c r="T225" s="1" t="n">
        <f aca="false">I225/$N$5</f>
        <v>2.22956302521008</v>
      </c>
      <c r="U225" s="1" t="n">
        <f aca="false">J225/$N$5</f>
        <v>2.43674357015534</v>
      </c>
      <c r="X225" s="0" t="n">
        <v>284.424</v>
      </c>
      <c r="Y225" s="0" t="n">
        <v>0.979950598421187</v>
      </c>
      <c r="Z225" s="0" t="n">
        <v>1.40068449197861</v>
      </c>
      <c r="AA225" s="0" t="n">
        <v>1.81737713267125</v>
      </c>
      <c r="AB225" s="0" t="n">
        <v>2.22956302521008</v>
      </c>
    </row>
    <row r="226" customFormat="false" ht="15" hidden="false" customHeight="false" outlineLevel="0" collapsed="false">
      <c r="A226" s="0" t="n">
        <v>0.289398</v>
      </c>
      <c r="B226" s="1" t="n">
        <v>1.477051E-005</v>
      </c>
      <c r="C226" s="1" t="n">
        <v>1.931152E-005</v>
      </c>
      <c r="D226" s="1" t="n">
        <v>2.33429E-005</v>
      </c>
      <c r="E226" s="1" t="n">
        <v>2.75238E-005</v>
      </c>
      <c r="F226" s="1" t="n">
        <v>3.152161E-005</v>
      </c>
      <c r="G226" s="1" t="n">
        <v>3.561707E-005</v>
      </c>
      <c r="H226" s="1" t="n">
        <v>3.960571E-005</v>
      </c>
      <c r="I226" s="1" t="n">
        <v>4.353943E-005</v>
      </c>
      <c r="J226" s="1" t="n">
        <v>4.746704E-005</v>
      </c>
      <c r="L226" s="0" t="n">
        <f aca="false">A226*1000</f>
        <v>289.398</v>
      </c>
      <c r="M226" s="1" t="n">
        <f aca="false">B226/$N$5</f>
        <v>0.752254138018844</v>
      </c>
      <c r="N226" s="1" t="n">
        <f aca="false">C226/$N$5</f>
        <v>0.98352533740769</v>
      </c>
      <c r="O226" s="1" t="n">
        <f aca="false">D226/$N$5</f>
        <v>1.18884135472371</v>
      </c>
      <c r="P226" s="1" t="n">
        <f aca="false">E226/$N$5</f>
        <v>1.40177234530176</v>
      </c>
      <c r="Q226" s="1" t="n">
        <f aca="false">F226/$N$5</f>
        <v>1.60537866055513</v>
      </c>
      <c r="R226" s="1" t="n">
        <f aca="false">G226/$N$5</f>
        <v>1.81395823784059</v>
      </c>
      <c r="S226" s="1" t="n">
        <f aca="false">H226/$N$5</f>
        <v>2.01709752992106</v>
      </c>
      <c r="T226" s="1" t="n">
        <f aca="false">I226/$N$5</f>
        <v>2.21743977591036</v>
      </c>
      <c r="U226" s="1" t="n">
        <f aca="false">J226/$N$5</f>
        <v>2.41747084288261</v>
      </c>
      <c r="X226" s="0" t="n">
        <v>289.398</v>
      </c>
      <c r="Y226" s="0" t="n">
        <v>0.98352533740769</v>
      </c>
      <c r="Z226" s="0" t="n">
        <v>1.40177234530176</v>
      </c>
      <c r="AA226" s="0" t="n">
        <v>1.81395823784059</v>
      </c>
      <c r="AB226" s="0" t="n">
        <v>2.21743977591036</v>
      </c>
    </row>
    <row r="227" customFormat="false" ht="15" hidden="false" customHeight="false" outlineLevel="0" collapsed="false">
      <c r="A227" s="0" t="n">
        <v>0.294403</v>
      </c>
      <c r="B227" s="1" t="n">
        <v>1.481323E-005</v>
      </c>
      <c r="C227" s="1" t="n">
        <v>1.938477E-005</v>
      </c>
      <c r="D227" s="1" t="n">
        <v>2.339172E-005</v>
      </c>
      <c r="E227" s="1" t="n">
        <v>2.755432E-005</v>
      </c>
      <c r="F227" s="1" t="n">
        <v>3.154602E-005</v>
      </c>
      <c r="G227" s="1" t="n">
        <v>3.560181E-005</v>
      </c>
      <c r="H227" s="1" t="n">
        <v>3.954468E-005</v>
      </c>
      <c r="I227" s="1" t="n">
        <v>4.342957E-005</v>
      </c>
      <c r="J227" s="1" t="n">
        <v>4.725952E-005</v>
      </c>
      <c r="L227" s="0" t="n">
        <f aca="false">A227*1000</f>
        <v>294.403</v>
      </c>
      <c r="M227" s="1" t="n">
        <f aca="false">B227/$N$5</f>
        <v>0.754429844665139</v>
      </c>
      <c r="N227" s="1" t="n">
        <f aca="false">C227/$N$5</f>
        <v>0.987255920550038</v>
      </c>
      <c r="O227" s="1" t="n">
        <f aca="false">D227/$N$5</f>
        <v>1.19132773109244</v>
      </c>
      <c r="P227" s="1" t="n">
        <f aca="false">E227/$N$5</f>
        <v>1.40332671250318</v>
      </c>
      <c r="Q227" s="1" t="n">
        <f aca="false">F227/$N$5</f>
        <v>1.6066218487395</v>
      </c>
      <c r="R227" s="1" t="n">
        <f aca="false">G227/$N$5</f>
        <v>1.81318105423988</v>
      </c>
      <c r="S227" s="1" t="n">
        <f aca="false">H227/$N$5</f>
        <v>2.01398930481283</v>
      </c>
      <c r="T227" s="1" t="n">
        <f aca="false">I227/$N$5</f>
        <v>2.21184466513878</v>
      </c>
      <c r="U227" s="1" t="n">
        <f aca="false">J227/$N$5</f>
        <v>2.40690196078431</v>
      </c>
      <c r="X227" s="0" t="n">
        <v>294.403</v>
      </c>
      <c r="Y227" s="0" t="n">
        <v>0.987255920550038</v>
      </c>
      <c r="Z227" s="0" t="n">
        <v>1.40332671250318</v>
      </c>
      <c r="AA227" s="0" t="n">
        <v>1.81318105423988</v>
      </c>
      <c r="AB227" s="0" t="n">
        <v>2.21184466513878</v>
      </c>
    </row>
    <row r="228" customFormat="false" ht="15" hidden="false" customHeight="false" outlineLevel="0" collapsed="false">
      <c r="A228" s="0" t="n">
        <v>0.299408</v>
      </c>
      <c r="B228" s="1" t="n">
        <v>1.483765E-005</v>
      </c>
      <c r="C228" s="1" t="n">
        <v>1.947327E-005</v>
      </c>
      <c r="D228" s="1" t="n">
        <v>2.34314E-005</v>
      </c>
      <c r="E228" s="1" t="n">
        <v>2.76001E-005</v>
      </c>
      <c r="F228" s="1" t="n">
        <v>3.157349E-005</v>
      </c>
      <c r="G228" s="1" t="n">
        <v>3.561096E-005</v>
      </c>
      <c r="H228" s="1" t="n">
        <v>3.951416E-005</v>
      </c>
      <c r="I228" s="1" t="n">
        <v>4.336243E-005</v>
      </c>
      <c r="J228" s="1" t="n">
        <v>4.713745E-005</v>
      </c>
      <c r="L228" s="0" t="n">
        <f aca="false">A228*1000</f>
        <v>299.408</v>
      </c>
      <c r="M228" s="1" t="n">
        <f aca="false">B228/$N$5</f>
        <v>0.75567354214413</v>
      </c>
      <c r="N228" s="1" t="n">
        <f aca="false">C228/$N$5</f>
        <v>0.991763177998472</v>
      </c>
      <c r="O228" s="1" t="n">
        <f aca="false">D228/$N$5</f>
        <v>1.19334861217214</v>
      </c>
      <c r="P228" s="1" t="n">
        <f aca="false">E228/$N$5</f>
        <v>1.40565826330532</v>
      </c>
      <c r="Q228" s="1" t="n">
        <f aca="false">F228/$N$5</f>
        <v>1.6080208810797</v>
      </c>
      <c r="R228" s="1" t="n">
        <f aca="false">G228/$N$5</f>
        <v>1.81364705882353</v>
      </c>
      <c r="S228" s="1" t="n">
        <f aca="false">H228/$N$5</f>
        <v>2.01243493761141</v>
      </c>
      <c r="T228" s="1" t="n">
        <f aca="false">I228/$N$5</f>
        <v>2.2084252610135</v>
      </c>
      <c r="U228" s="1" t="n">
        <f aca="false">J228/$N$5</f>
        <v>2.40068500127324</v>
      </c>
      <c r="X228" s="0" t="n">
        <v>299.408</v>
      </c>
      <c r="Y228" s="0" t="n">
        <v>0.991763177998472</v>
      </c>
      <c r="Z228" s="0" t="n">
        <v>1.40565826330532</v>
      </c>
      <c r="AA228" s="0" t="n">
        <v>1.81364705882353</v>
      </c>
      <c r="AB228" s="0" t="n">
        <v>2.2084252610135</v>
      </c>
    </row>
    <row r="229" customFormat="false" ht="15" hidden="false" customHeight="false" outlineLevel="0" collapsed="false">
      <c r="A229" s="0" t="n">
        <v>0.304413</v>
      </c>
      <c r="B229" s="1" t="n">
        <v>1.486816E-005</v>
      </c>
      <c r="C229" s="1" t="n">
        <v>1.95343E-005</v>
      </c>
      <c r="D229" s="1" t="n">
        <v>2.347717E-005</v>
      </c>
      <c r="E229" s="1" t="n">
        <v>2.762451E-005</v>
      </c>
      <c r="F229" s="1" t="n">
        <v>3.161011E-005</v>
      </c>
      <c r="G229" s="1" t="n">
        <v>3.563232E-005</v>
      </c>
      <c r="H229" s="1" t="n">
        <v>3.951111E-005</v>
      </c>
      <c r="I229" s="1" t="n">
        <v>4.333496E-005</v>
      </c>
      <c r="J229" s="1" t="n">
        <v>4.707642E-005</v>
      </c>
      <c r="L229" s="0" t="n">
        <f aca="false">A229*1000</f>
        <v>304.413</v>
      </c>
      <c r="M229" s="1" t="n">
        <f aca="false">B229/$N$5</f>
        <v>0.75722740005093</v>
      </c>
      <c r="N229" s="1" t="n">
        <f aca="false">C229/$N$5</f>
        <v>0.994871403106697</v>
      </c>
      <c r="O229" s="1" t="n">
        <f aca="false">D229/$N$5</f>
        <v>1.19567965367965</v>
      </c>
      <c r="P229" s="1" t="n">
        <f aca="false">E229/$N$5</f>
        <v>1.40690145148969</v>
      </c>
      <c r="Q229" s="1" t="n">
        <f aca="false">F229/$N$5</f>
        <v>1.60988591800357</v>
      </c>
      <c r="R229" s="1" t="n">
        <f aca="false">G229/$N$5</f>
        <v>1.81473491214668</v>
      </c>
      <c r="S229" s="1" t="n">
        <f aca="false">H229/$N$5</f>
        <v>2.01227960275019</v>
      </c>
      <c r="T229" s="1" t="n">
        <f aca="false">I229/$N$5</f>
        <v>2.20702622867329</v>
      </c>
      <c r="U229" s="1" t="n">
        <f aca="false">J229/$N$5</f>
        <v>2.39757677616501</v>
      </c>
      <c r="X229" s="0" t="n">
        <v>304.413</v>
      </c>
      <c r="Y229" s="0" t="n">
        <v>0.994871403106697</v>
      </c>
      <c r="Z229" s="0" t="n">
        <v>1.40690145148969</v>
      </c>
      <c r="AA229" s="0" t="n">
        <v>1.81473491214668</v>
      </c>
      <c r="AB229" s="0" t="n">
        <v>2.20702622867329</v>
      </c>
    </row>
    <row r="230" customFormat="false" ht="15" hidden="false" customHeight="false" outlineLevel="0" collapsed="false">
      <c r="A230" s="0" t="n">
        <v>0.309387</v>
      </c>
      <c r="B230" s="1" t="n">
        <v>1.487427E-005</v>
      </c>
      <c r="C230" s="1" t="n">
        <v>1.959229E-005</v>
      </c>
      <c r="D230" s="1" t="n">
        <v>2.353821E-005</v>
      </c>
      <c r="E230" s="1" t="n">
        <v>2.767639E-005</v>
      </c>
      <c r="F230" s="1" t="n">
        <v>3.165588E-005</v>
      </c>
      <c r="G230" s="1" t="n">
        <v>3.565063E-005</v>
      </c>
      <c r="H230" s="1" t="n">
        <v>3.951721E-005</v>
      </c>
      <c r="I230" s="1" t="n">
        <v>4.332581E-005</v>
      </c>
      <c r="J230" s="1" t="n">
        <v>4.704285E-005</v>
      </c>
      <c r="L230" s="0" t="n">
        <f aca="false">A230*1000</f>
        <v>309.387</v>
      </c>
      <c r="M230" s="1" t="n">
        <f aca="false">B230/$N$5</f>
        <v>0.757538579067991</v>
      </c>
      <c r="N230" s="1" t="n">
        <f aca="false">C230/$N$5</f>
        <v>0.997824802648332</v>
      </c>
      <c r="O230" s="1" t="n">
        <f aca="false">D230/$N$5</f>
        <v>1.19878838808251</v>
      </c>
      <c r="P230" s="1" t="n">
        <f aca="false">E230/$N$5</f>
        <v>1.40954367201426</v>
      </c>
      <c r="Q230" s="1" t="n">
        <f aca="false">F230/$N$5</f>
        <v>1.61221695951108</v>
      </c>
      <c r="R230" s="1" t="n">
        <f aca="false">G230/$N$5</f>
        <v>1.81566743060861</v>
      </c>
      <c r="S230" s="1" t="n">
        <f aca="false">H230/$N$5</f>
        <v>2.01259027247263</v>
      </c>
      <c r="T230" s="1" t="n">
        <f aca="false">I230/$N$5</f>
        <v>2.20656022408964</v>
      </c>
      <c r="U230" s="1" t="n">
        <f aca="false">J230/$N$5</f>
        <v>2.39586707410237</v>
      </c>
      <c r="X230" s="0" t="n">
        <v>309.387</v>
      </c>
      <c r="Y230" s="0" t="n">
        <v>0.997824802648332</v>
      </c>
      <c r="Z230" s="0" t="n">
        <v>1.40954367201426</v>
      </c>
      <c r="AA230" s="0" t="n">
        <v>1.81566743060861</v>
      </c>
      <c r="AB230" s="0" t="n">
        <v>2.20656022408964</v>
      </c>
    </row>
    <row r="231" customFormat="false" ht="15" hidden="false" customHeight="false" outlineLevel="0" collapsed="false">
      <c r="A231" s="0" t="n">
        <v>0.314392</v>
      </c>
      <c r="B231" s="1" t="n">
        <v>1.488037E-005</v>
      </c>
      <c r="C231" s="1" t="n">
        <v>1.964722E-005</v>
      </c>
      <c r="D231" s="1" t="n">
        <v>2.355347E-005</v>
      </c>
      <c r="E231" s="1" t="n">
        <v>2.770081E-005</v>
      </c>
      <c r="F231" s="1" t="n">
        <v>3.16864E-005</v>
      </c>
      <c r="G231" s="1" t="n">
        <v>3.56781E-005</v>
      </c>
      <c r="H231" s="1" t="n">
        <v>3.951721E-005</v>
      </c>
      <c r="I231" s="1" t="n">
        <v>4.33197E-005</v>
      </c>
      <c r="J231" s="1" t="n">
        <v>4.702148E-005</v>
      </c>
      <c r="L231" s="0" t="n">
        <f aca="false">A231*1000</f>
        <v>314.392</v>
      </c>
      <c r="M231" s="1" t="n">
        <f aca="false">B231/$N$5</f>
        <v>0.757849248790425</v>
      </c>
      <c r="N231" s="1" t="n">
        <f aca="false">C231/$N$5</f>
        <v>1.00062235803412</v>
      </c>
      <c r="O231" s="1" t="n">
        <f aca="false">D231/$N$5</f>
        <v>1.19956557168322</v>
      </c>
      <c r="P231" s="1" t="n">
        <f aca="false">E231/$N$5</f>
        <v>1.41078736949325</v>
      </c>
      <c r="Q231" s="1" t="n">
        <f aca="false">F231/$N$5</f>
        <v>1.6137713267125</v>
      </c>
      <c r="R231" s="1" t="n">
        <f aca="false">G231/$N$5</f>
        <v>1.81706646294882</v>
      </c>
      <c r="S231" s="1" t="n">
        <f aca="false">H231/$N$5</f>
        <v>2.01259027247263</v>
      </c>
      <c r="T231" s="1" t="n">
        <f aca="false">I231/$N$5</f>
        <v>2.20624904507257</v>
      </c>
      <c r="U231" s="1" t="n">
        <f aca="false">J231/$N$5</f>
        <v>2.39477871148459</v>
      </c>
      <c r="X231" s="0" t="n">
        <v>314.392</v>
      </c>
      <c r="Y231" s="0" t="n">
        <v>1.00062235803412</v>
      </c>
      <c r="Z231" s="0" t="n">
        <v>1.41078736949325</v>
      </c>
      <c r="AA231" s="0" t="n">
        <v>1.81706646294882</v>
      </c>
      <c r="AB231" s="0" t="n">
        <v>2.20624904507257</v>
      </c>
    </row>
    <row r="232" customFormat="false" ht="15" hidden="false" customHeight="false" outlineLevel="0" collapsed="false">
      <c r="A232" s="0" t="n">
        <v>0.319397</v>
      </c>
      <c r="B232" s="1" t="n">
        <v>1.485596E-005</v>
      </c>
      <c r="C232" s="1" t="n">
        <v>1.968994E-005</v>
      </c>
      <c r="D232" s="1" t="n">
        <v>2.358093E-005</v>
      </c>
      <c r="E232" s="1" t="n">
        <v>2.772217E-005</v>
      </c>
      <c r="F232" s="1" t="n">
        <v>3.170776E-005</v>
      </c>
      <c r="G232" s="1" t="n">
        <v>3.570557E-005</v>
      </c>
      <c r="H232" s="1" t="n">
        <v>3.950195E-005</v>
      </c>
      <c r="I232" s="1" t="n">
        <v>4.330444E-005</v>
      </c>
      <c r="J232" s="1" t="n">
        <v>4.701538E-005</v>
      </c>
      <c r="L232" s="0" t="n">
        <f aca="false">A232*1000</f>
        <v>319.397</v>
      </c>
      <c r="M232" s="1" t="n">
        <f aca="false">B232/$N$5</f>
        <v>0.756606060606061</v>
      </c>
      <c r="N232" s="1" t="n">
        <f aca="false">C232/$N$5</f>
        <v>1.00279806468042</v>
      </c>
      <c r="O232" s="1" t="n">
        <f aca="false">D232/$N$5</f>
        <v>1.2009640947288</v>
      </c>
      <c r="P232" s="1" t="n">
        <f aca="false">E232/$N$5</f>
        <v>1.4118752228164</v>
      </c>
      <c r="Q232" s="1" t="n">
        <f aca="false">F232/$N$5</f>
        <v>1.61485918003565</v>
      </c>
      <c r="R232" s="1" t="n">
        <f aca="false">G232/$N$5</f>
        <v>1.81846549528902</v>
      </c>
      <c r="S232" s="1" t="n">
        <f aca="false">H232/$N$5</f>
        <v>2.01181308887191</v>
      </c>
      <c r="T232" s="1" t="n">
        <f aca="false">I232/$N$5</f>
        <v>2.20547186147186</v>
      </c>
      <c r="U232" s="1" t="n">
        <f aca="false">J232/$N$5</f>
        <v>2.39446804176216</v>
      </c>
      <c r="X232" s="0" t="n">
        <v>319.397</v>
      </c>
      <c r="Y232" s="0" t="n">
        <v>1.00279806468042</v>
      </c>
      <c r="Z232" s="0" t="n">
        <v>1.4118752228164</v>
      </c>
      <c r="AA232" s="0" t="n">
        <v>1.81846549528902</v>
      </c>
      <c r="AB232" s="0" t="n">
        <v>2.20547186147186</v>
      </c>
    </row>
    <row r="233" customFormat="false" ht="15" hidden="false" customHeight="false" outlineLevel="0" collapsed="false">
      <c r="A233" s="0" t="n">
        <v>0.324371</v>
      </c>
      <c r="B233" s="1" t="n">
        <v>1.485596E-005</v>
      </c>
      <c r="C233" s="1" t="n">
        <v>1.971436E-005</v>
      </c>
      <c r="D233" s="1" t="n">
        <v>2.358398E-005</v>
      </c>
      <c r="E233" s="1" t="n">
        <v>2.772827E-005</v>
      </c>
      <c r="F233" s="1" t="n">
        <v>3.171082E-005</v>
      </c>
      <c r="G233" s="1" t="n">
        <v>3.571777E-005</v>
      </c>
      <c r="H233" s="1" t="n">
        <v>3.948975E-005</v>
      </c>
      <c r="I233" s="1" t="n">
        <v>4.327393E-005</v>
      </c>
      <c r="J233" s="1" t="n">
        <v>4.69574E-005</v>
      </c>
      <c r="L233" s="0" t="n">
        <f aca="false">A233*1000</f>
        <v>324.371</v>
      </c>
      <c r="M233" s="1" t="n">
        <f aca="false">B233/$N$5</f>
        <v>0.756606060606061</v>
      </c>
      <c r="N233" s="1" t="n">
        <f aca="false">C233/$N$5</f>
        <v>1.00404176215941</v>
      </c>
      <c r="O233" s="1" t="n">
        <f aca="false">D233/$N$5</f>
        <v>1.20111942959002</v>
      </c>
      <c r="P233" s="1" t="n">
        <f aca="false">E233/$N$5</f>
        <v>1.41218589253883</v>
      </c>
      <c r="Q233" s="1" t="n">
        <f aca="false">F233/$N$5</f>
        <v>1.6150150241915</v>
      </c>
      <c r="R233" s="1" t="n">
        <f aca="false">G233/$N$5</f>
        <v>1.81908683473389</v>
      </c>
      <c r="S233" s="1" t="n">
        <f aca="false">H233/$N$5</f>
        <v>2.01119174942704</v>
      </c>
      <c r="T233" s="1" t="n">
        <f aca="false">I233/$N$5</f>
        <v>2.20391800356506</v>
      </c>
      <c r="U233" s="1" t="n">
        <f aca="false">J233/$N$5</f>
        <v>2.39151515151515</v>
      </c>
      <c r="X233" s="0" t="n">
        <v>324.371</v>
      </c>
      <c r="Y233" s="0" t="n">
        <v>1.00404176215941</v>
      </c>
      <c r="Z233" s="0" t="n">
        <v>1.41218589253883</v>
      </c>
      <c r="AA233" s="0" t="n">
        <v>1.81908683473389</v>
      </c>
      <c r="AB233" s="0" t="n">
        <v>2.20391800356506</v>
      </c>
    </row>
    <row r="234" customFormat="false" ht="15" hidden="false" customHeight="false" outlineLevel="0" collapsed="false">
      <c r="A234" s="0" t="n">
        <v>0.329376</v>
      </c>
      <c r="B234" s="1" t="n">
        <v>1.481323E-005</v>
      </c>
      <c r="C234" s="1" t="n">
        <v>1.971741E-005</v>
      </c>
      <c r="D234" s="1" t="n">
        <v>2.359314E-005</v>
      </c>
      <c r="E234" s="1" t="n">
        <v>2.771606E-005</v>
      </c>
      <c r="F234" s="1" t="n">
        <v>3.170776E-005</v>
      </c>
      <c r="G234" s="1" t="n">
        <v>3.576355E-005</v>
      </c>
      <c r="H234" s="1" t="n">
        <v>3.945618E-005</v>
      </c>
      <c r="I234" s="1" t="n">
        <v>4.324341E-005</v>
      </c>
      <c r="J234" s="1" t="n">
        <v>4.691772E-005</v>
      </c>
      <c r="L234" s="0" t="n">
        <f aca="false">A234*1000</f>
        <v>329.376</v>
      </c>
      <c r="M234" s="1" t="n">
        <f aca="false">B234/$N$5</f>
        <v>0.754429844665139</v>
      </c>
      <c r="N234" s="1" t="n">
        <f aca="false">C234/$N$5</f>
        <v>1.00419709702063</v>
      </c>
      <c r="O234" s="1" t="n">
        <f aca="false">D234/$N$5</f>
        <v>1.2015859434683</v>
      </c>
      <c r="P234" s="1" t="n">
        <f aca="false">E234/$N$5</f>
        <v>1.41156404379934</v>
      </c>
      <c r="Q234" s="1" t="n">
        <f aca="false">F234/$N$5</f>
        <v>1.61485918003565</v>
      </c>
      <c r="R234" s="1" t="n">
        <f aca="false">G234/$N$5</f>
        <v>1.82141838553603</v>
      </c>
      <c r="S234" s="1" t="n">
        <f aca="false">H234/$N$5</f>
        <v>2.0094820473644</v>
      </c>
      <c r="T234" s="1" t="n">
        <f aca="false">I234/$N$5</f>
        <v>2.20236363636364</v>
      </c>
      <c r="U234" s="1" t="n">
        <f aca="false">J234/$N$5</f>
        <v>2.38949427043545</v>
      </c>
      <c r="X234" s="0" t="n">
        <v>329.376</v>
      </c>
      <c r="Y234" s="0" t="n">
        <v>1.00419709702063</v>
      </c>
      <c r="Z234" s="0" t="n">
        <v>1.41156404379934</v>
      </c>
      <c r="AA234" s="0" t="n">
        <v>1.82141838553603</v>
      </c>
      <c r="AB234" s="0" t="n">
        <v>2.20236363636364</v>
      </c>
    </row>
    <row r="235" customFormat="false" ht="15" hidden="false" customHeight="false" outlineLevel="0" collapsed="false">
      <c r="A235" s="0" t="n">
        <v>0.334381</v>
      </c>
      <c r="B235" s="1" t="n">
        <v>1.477356E-005</v>
      </c>
      <c r="C235" s="1" t="n">
        <v>1.972656E-005</v>
      </c>
      <c r="D235" s="1" t="n">
        <v>2.357788E-005</v>
      </c>
      <c r="E235" s="1" t="n">
        <v>2.770081E-005</v>
      </c>
      <c r="F235" s="1" t="n">
        <v>3.168335E-005</v>
      </c>
      <c r="G235" s="1" t="n">
        <v>3.565979E-005</v>
      </c>
      <c r="H235" s="1" t="n">
        <v>3.942261E-005</v>
      </c>
      <c r="I235" s="1" t="n">
        <v>4.320374E-005</v>
      </c>
      <c r="J235" s="1" t="n">
        <v>4.689026E-005</v>
      </c>
      <c r="L235" s="0" t="n">
        <f aca="false">A235*1000</f>
        <v>334.381</v>
      </c>
      <c r="M235" s="1" t="n">
        <f aca="false">B235/$N$5</f>
        <v>0.752409472880061</v>
      </c>
      <c r="N235" s="1" t="n">
        <f aca="false">C235/$N$5</f>
        <v>1.00466310160428</v>
      </c>
      <c r="O235" s="1" t="n">
        <f aca="false">D235/$N$5</f>
        <v>1.20080875986758</v>
      </c>
      <c r="P235" s="1" t="n">
        <f aca="false">E235/$N$5</f>
        <v>1.41078736949325</v>
      </c>
      <c r="Q235" s="1" t="n">
        <f aca="false">F235/$N$5</f>
        <v>1.61361599185129</v>
      </c>
      <c r="R235" s="1" t="n">
        <f aca="false">G235/$N$5</f>
        <v>1.81613394448689</v>
      </c>
      <c r="S235" s="1" t="n">
        <f aca="false">H235/$N$5</f>
        <v>2.00777234530176</v>
      </c>
      <c r="T235" s="1" t="n">
        <f aca="false">I235/$N$5</f>
        <v>2.20034326457856</v>
      </c>
      <c r="U235" s="1" t="n">
        <f aca="false">J235/$N$5</f>
        <v>2.38809574738987</v>
      </c>
      <c r="X235" s="0" t="n">
        <v>334.381</v>
      </c>
      <c r="Y235" s="0" t="n">
        <v>1.00466310160428</v>
      </c>
      <c r="Z235" s="0" t="n">
        <v>1.41078736949325</v>
      </c>
      <c r="AA235" s="0" t="n">
        <v>1.81613394448689</v>
      </c>
      <c r="AB235" s="0" t="n">
        <v>2.20034326457856</v>
      </c>
    </row>
    <row r="236" customFormat="false" ht="15" hidden="false" customHeight="false" outlineLevel="0" collapsed="false">
      <c r="A236" s="0" t="n">
        <v>0.339355</v>
      </c>
      <c r="B236" s="1" t="n">
        <v>1.471863E-005</v>
      </c>
      <c r="C236" s="1" t="n">
        <v>1.971436E-005</v>
      </c>
      <c r="D236" s="1" t="n">
        <v>2.354431E-005</v>
      </c>
      <c r="E236" s="1" t="n">
        <v>2.766418E-005</v>
      </c>
      <c r="F236" s="1" t="n">
        <v>3.164978E-005</v>
      </c>
      <c r="G236" s="1" t="n">
        <v>3.565063E-005</v>
      </c>
      <c r="H236" s="1" t="n">
        <v>3.935852E-005</v>
      </c>
      <c r="I236" s="1" t="n">
        <v>4.312439E-005</v>
      </c>
      <c r="J236" s="1" t="n">
        <v>4.681702E-005</v>
      </c>
      <c r="L236" s="0" t="n">
        <f aca="false">A236*1000</f>
        <v>339.355</v>
      </c>
      <c r="M236" s="1" t="n">
        <f aca="false">B236/$N$5</f>
        <v>0.749611917494271</v>
      </c>
      <c r="N236" s="1" t="n">
        <f aca="false">C236/$N$5</f>
        <v>1.00404176215941</v>
      </c>
      <c r="O236" s="1" t="n">
        <f aca="false">D236/$N$5</f>
        <v>1.19909905780494</v>
      </c>
      <c r="P236" s="1" t="n">
        <f aca="false">E236/$N$5</f>
        <v>1.40892182327476</v>
      </c>
      <c r="Q236" s="1" t="n">
        <f aca="false">F236/$N$5</f>
        <v>1.61190628978864</v>
      </c>
      <c r="R236" s="1" t="n">
        <f aca="false">G236/$N$5</f>
        <v>1.81566743060861</v>
      </c>
      <c r="S236" s="1" t="n">
        <f aca="false">H236/$N$5</f>
        <v>2.00450827603769</v>
      </c>
      <c r="T236" s="1" t="n">
        <f aca="false">I236/$N$5</f>
        <v>2.19630201171378</v>
      </c>
      <c r="U236" s="1" t="n">
        <f aca="false">J236/$N$5</f>
        <v>2.38436567354214</v>
      </c>
      <c r="X236" s="0" t="n">
        <v>339.355</v>
      </c>
      <c r="Y236" s="0" t="n">
        <v>1.00404176215941</v>
      </c>
      <c r="Z236" s="0" t="n">
        <v>1.40892182327476</v>
      </c>
      <c r="AA236" s="0" t="n">
        <v>1.81566743060861</v>
      </c>
      <c r="AB236" s="0" t="n">
        <v>2.19630201171378</v>
      </c>
    </row>
    <row r="237" customFormat="false" ht="15" hidden="false" customHeight="false" outlineLevel="0" collapsed="false">
      <c r="A237" s="0" t="n">
        <v>0.34433</v>
      </c>
      <c r="B237" s="1" t="n">
        <v>1.465759E-005</v>
      </c>
      <c r="C237" s="1" t="n">
        <v>1.969299E-005</v>
      </c>
      <c r="D237" s="1" t="n">
        <v>2.350769E-005</v>
      </c>
      <c r="E237" s="1" t="n">
        <v>2.76001E-005</v>
      </c>
      <c r="F237" s="1" t="n">
        <v>3.161621E-005</v>
      </c>
      <c r="G237" s="1" t="n">
        <v>3.556824E-005</v>
      </c>
      <c r="H237" s="1" t="n">
        <v>3.929138E-005</v>
      </c>
      <c r="I237" s="1" t="n">
        <v>4.304504E-005</v>
      </c>
      <c r="J237" s="1" t="n">
        <v>4.673157E-005</v>
      </c>
      <c r="L237" s="0" t="n">
        <f aca="false">A237*1000</f>
        <v>344.33</v>
      </c>
      <c r="M237" s="1" t="n">
        <f aca="false">B237/$N$5</f>
        <v>0.746503183091418</v>
      </c>
      <c r="N237" s="1" t="n">
        <f aca="false">C237/$N$5</f>
        <v>1.00295339954163</v>
      </c>
      <c r="O237" s="1" t="n">
        <f aca="false">D237/$N$5</f>
        <v>1.19723402088108</v>
      </c>
      <c r="P237" s="1" t="n">
        <f aca="false">E237/$N$5</f>
        <v>1.40565826330532</v>
      </c>
      <c r="Q237" s="1" t="n">
        <f aca="false">F237/$N$5</f>
        <v>1.610196587726</v>
      </c>
      <c r="R237" s="1" t="n">
        <f aca="false">G237/$N$5</f>
        <v>1.81147135217723</v>
      </c>
      <c r="S237" s="1" t="n">
        <f aca="false">H237/$N$5</f>
        <v>2.0010888719124</v>
      </c>
      <c r="T237" s="1" t="n">
        <f aca="false">I237/$N$5</f>
        <v>2.19226075884899</v>
      </c>
      <c r="U237" s="1" t="n">
        <f aca="false">J237/$N$5</f>
        <v>2.38001375095493</v>
      </c>
      <c r="X237" s="0" t="n">
        <v>344.33</v>
      </c>
      <c r="Y237" s="0" t="n">
        <v>1.00295339954163</v>
      </c>
      <c r="Z237" s="0" t="n">
        <v>1.40565826330532</v>
      </c>
      <c r="AA237" s="0" t="n">
        <v>1.81147135217723</v>
      </c>
      <c r="AB237" s="0" t="n">
        <v>2.19226075884899</v>
      </c>
    </row>
    <row r="238" customFormat="false" ht="15" hidden="false" customHeight="false" outlineLevel="0" collapsed="false">
      <c r="A238" s="0" t="n">
        <v>0.349365</v>
      </c>
      <c r="B238" s="1" t="n">
        <v>1.45874E-005</v>
      </c>
      <c r="C238" s="1" t="n">
        <v>1.966553E-005</v>
      </c>
      <c r="D238" s="1" t="n">
        <v>2.347717E-005</v>
      </c>
      <c r="E238" s="1" t="n">
        <v>2.754211E-005</v>
      </c>
      <c r="F238" s="1" t="n">
        <v>3.154602E-005</v>
      </c>
      <c r="G238" s="1" t="n">
        <v>3.550415E-005</v>
      </c>
      <c r="H238" s="1" t="n">
        <v>3.919373E-005</v>
      </c>
      <c r="I238" s="1" t="n">
        <v>4.295044E-005</v>
      </c>
      <c r="J238" s="1" t="n">
        <v>4.665527E-005</v>
      </c>
      <c r="L238" s="0" t="n">
        <f aca="false">A238*1000</f>
        <v>349.365</v>
      </c>
      <c r="M238" s="1" t="n">
        <f aca="false">B238/$N$5</f>
        <v>0.742928444104915</v>
      </c>
      <c r="N238" s="1" t="n">
        <f aca="false">C238/$N$5</f>
        <v>1.00155487649605</v>
      </c>
      <c r="O238" s="1" t="n">
        <f aca="false">D238/$N$5</f>
        <v>1.19567965367965</v>
      </c>
      <c r="P238" s="1" t="n">
        <f aca="false">E238/$N$5</f>
        <v>1.40270486376369</v>
      </c>
      <c r="Q238" s="1" t="n">
        <f aca="false">F238/$N$5</f>
        <v>1.6066218487395</v>
      </c>
      <c r="R238" s="1" t="n">
        <f aca="false">G238/$N$5</f>
        <v>1.80820728291317</v>
      </c>
      <c r="S238" s="1" t="n">
        <f aca="false">H238/$N$5</f>
        <v>1.99611560988032</v>
      </c>
      <c r="T238" s="1" t="n">
        <f aca="false">I238/$N$5</f>
        <v>2.18744283167813</v>
      </c>
      <c r="U238" s="1" t="n">
        <f aca="false">J238/$N$5</f>
        <v>2.37612783295136</v>
      </c>
      <c r="X238" s="0" t="n">
        <v>349.365</v>
      </c>
      <c r="Y238" s="0" t="n">
        <v>1.00155487649605</v>
      </c>
      <c r="Z238" s="0" t="n">
        <v>1.40270486376369</v>
      </c>
      <c r="AA238" s="0" t="n">
        <v>1.80820728291317</v>
      </c>
      <c r="AB238" s="0" t="n">
        <v>2.18744283167813</v>
      </c>
    </row>
    <row r="239" customFormat="false" ht="15" hidden="false" customHeight="false" outlineLevel="0" collapsed="false">
      <c r="A239" s="0" t="n">
        <v>0.35434</v>
      </c>
      <c r="B239" s="1" t="n">
        <v>1.450195E-005</v>
      </c>
      <c r="C239" s="1" t="n">
        <v>1.96167E-005</v>
      </c>
      <c r="D239" s="1" t="n">
        <v>2.341003E-005</v>
      </c>
      <c r="E239" s="1" t="n">
        <v>2.749329E-005</v>
      </c>
      <c r="F239" s="1" t="n">
        <v>3.147278E-005</v>
      </c>
      <c r="G239" s="1" t="n">
        <v>3.542175E-005</v>
      </c>
      <c r="H239" s="1" t="n">
        <v>3.909607E-005</v>
      </c>
      <c r="I239" s="1" t="n">
        <v>4.284363E-005</v>
      </c>
      <c r="J239" s="1" t="n">
        <v>4.654236E-005</v>
      </c>
      <c r="L239" s="0" t="n">
        <f aca="false">A239*1000</f>
        <v>354.34</v>
      </c>
      <c r="M239" s="1" t="n">
        <f aca="false">B239/$N$5</f>
        <v>0.738576521517698</v>
      </c>
      <c r="N239" s="1" t="n">
        <f aca="false">C239/$N$5</f>
        <v>0.999067990832697</v>
      </c>
      <c r="O239" s="1" t="n">
        <f aca="false">D239/$N$5</f>
        <v>1.19226024955437</v>
      </c>
      <c r="P239" s="1" t="n">
        <f aca="false">E239/$N$5</f>
        <v>1.40021848739496</v>
      </c>
      <c r="Q239" s="1" t="n">
        <f aca="false">F239/$N$5</f>
        <v>1.60289177489177</v>
      </c>
      <c r="R239" s="1" t="n">
        <f aca="false">G239/$N$5</f>
        <v>1.80401069518717</v>
      </c>
      <c r="S239" s="1" t="n">
        <f aca="false">H239/$N$5</f>
        <v>1.9911418385536</v>
      </c>
      <c r="T239" s="1" t="n">
        <f aca="false">I239/$N$5</f>
        <v>2.18200305576776</v>
      </c>
      <c r="U239" s="1" t="n">
        <f aca="false">J239/$N$5</f>
        <v>2.37037738731856</v>
      </c>
      <c r="X239" s="0" t="n">
        <v>354.34</v>
      </c>
      <c r="Y239" s="0" t="n">
        <v>0.999067990832697</v>
      </c>
      <c r="Z239" s="0" t="n">
        <v>1.40021848739496</v>
      </c>
      <c r="AA239" s="0" t="n">
        <v>1.80401069518717</v>
      </c>
      <c r="AB239" s="0" t="n">
        <v>2.18200305576776</v>
      </c>
    </row>
    <row r="240" customFormat="false" ht="15" hidden="false" customHeight="false" outlineLevel="0" collapsed="false">
      <c r="A240" s="0" t="n">
        <v>0.359344</v>
      </c>
      <c r="B240" s="1" t="n">
        <v>1.441956E-005</v>
      </c>
      <c r="C240" s="1" t="n">
        <v>1.956177E-005</v>
      </c>
      <c r="D240" s="1" t="n">
        <v>2.333374E-005</v>
      </c>
      <c r="E240" s="1" t="n">
        <v>2.739563E-005</v>
      </c>
      <c r="F240" s="1" t="n">
        <v>3.139648E-005</v>
      </c>
      <c r="G240" s="1" t="n">
        <v>3.533936E-005</v>
      </c>
      <c r="H240" s="1" t="n">
        <v>3.900757E-005</v>
      </c>
      <c r="I240" s="1" t="n">
        <v>4.269714E-005</v>
      </c>
      <c r="J240" s="1" t="n">
        <v>4.640503E-005</v>
      </c>
      <c r="L240" s="0" t="n">
        <f aca="false">A240*1000</f>
        <v>359.344</v>
      </c>
      <c r="M240" s="1" t="n">
        <f aca="false">B240/$N$5</f>
        <v>0.734380443086325</v>
      </c>
      <c r="N240" s="1" t="n">
        <f aca="false">C240/$N$5</f>
        <v>0.996270435446906</v>
      </c>
      <c r="O240" s="1" t="n">
        <f aca="false">D240/$N$5</f>
        <v>1.18837484084543</v>
      </c>
      <c r="P240" s="1" t="n">
        <f aca="false">E240/$N$5</f>
        <v>1.39524471606825</v>
      </c>
      <c r="Q240" s="1" t="n">
        <f aca="false">F240/$N$5</f>
        <v>1.59900585688821</v>
      </c>
      <c r="R240" s="1" t="n">
        <f aca="false">G240/$N$5</f>
        <v>1.79981461675579</v>
      </c>
      <c r="S240" s="1" t="n">
        <f aca="false">H240/$N$5</f>
        <v>1.98663458110517</v>
      </c>
      <c r="T240" s="1" t="n">
        <f aca="false">I240/$N$5</f>
        <v>2.17454239877769</v>
      </c>
      <c r="U240" s="1" t="n">
        <f aca="false">J240/$N$5</f>
        <v>2.36338324420677</v>
      </c>
      <c r="X240" s="0" t="n">
        <v>359.344</v>
      </c>
      <c r="Y240" s="0" t="n">
        <v>0.996270435446906</v>
      </c>
      <c r="Z240" s="0" t="n">
        <v>1.39524471606825</v>
      </c>
      <c r="AA240" s="0" t="n">
        <v>1.79981461675579</v>
      </c>
      <c r="AB240" s="0" t="n">
        <v>2.17454239877769</v>
      </c>
    </row>
    <row r="241" customFormat="false" ht="15" hidden="false" customHeight="false" outlineLevel="0" collapsed="false">
      <c r="A241" s="0" t="n">
        <v>0.364349</v>
      </c>
      <c r="B241" s="1" t="n">
        <v>1.433716E-005</v>
      </c>
      <c r="C241" s="1" t="n">
        <v>1.948853E-005</v>
      </c>
      <c r="D241" s="1" t="n">
        <v>2.322998E-005</v>
      </c>
      <c r="E241" s="1" t="n">
        <v>2.729492E-005</v>
      </c>
      <c r="F241" s="1" t="n">
        <v>3.129883E-005</v>
      </c>
      <c r="G241" s="1" t="n">
        <v>3.521729E-005</v>
      </c>
      <c r="H241" s="1" t="n">
        <v>3.886414E-005</v>
      </c>
      <c r="I241" s="1" t="n">
        <v>4.257202E-005</v>
      </c>
      <c r="J241" s="1" t="n">
        <v>4.625854E-005</v>
      </c>
      <c r="L241" s="0" t="n">
        <f aca="false">A241*1000</f>
        <v>364.349</v>
      </c>
      <c r="M241" s="1" t="n">
        <f aca="false">B241/$N$5</f>
        <v>0.730183855360326</v>
      </c>
      <c r="N241" s="1" t="n">
        <f aca="false">C241/$N$5</f>
        <v>0.992540361599185</v>
      </c>
      <c r="O241" s="1" t="n">
        <f aca="false">D241/$N$5</f>
        <v>1.18309039979628</v>
      </c>
      <c r="P241" s="1" t="n">
        <f aca="false">E241/$N$5</f>
        <v>1.39011560988032</v>
      </c>
      <c r="Q241" s="1" t="n">
        <f aca="false">F241/$N$5</f>
        <v>1.59403259485612</v>
      </c>
      <c r="R241" s="1" t="n">
        <f aca="false">G241/$N$5</f>
        <v>1.79359765724472</v>
      </c>
      <c r="S241" s="1" t="n">
        <f aca="false">H241/$N$5</f>
        <v>1.97932976827094</v>
      </c>
      <c r="T241" s="1" t="n">
        <f aca="false">I241/$N$5</f>
        <v>2.1681701044054</v>
      </c>
      <c r="U241" s="1" t="n">
        <f aca="false">J241/$N$5</f>
        <v>2.3559225872167</v>
      </c>
      <c r="X241" s="0" t="n">
        <v>364.349</v>
      </c>
      <c r="Y241" s="0" t="n">
        <v>0.992540361599185</v>
      </c>
      <c r="Z241" s="0" t="n">
        <v>1.39011560988032</v>
      </c>
      <c r="AA241" s="0" t="n">
        <v>1.79359765724472</v>
      </c>
      <c r="AB241" s="0" t="n">
        <v>2.1681701044054</v>
      </c>
    </row>
    <row r="242" customFormat="false" ht="15" hidden="false" customHeight="false" outlineLevel="0" collapsed="false">
      <c r="A242" s="0" t="n">
        <v>0.369324</v>
      </c>
      <c r="B242" s="1" t="n">
        <v>1.424255E-005</v>
      </c>
      <c r="C242" s="1" t="n">
        <v>1.940918E-005</v>
      </c>
      <c r="D242" s="1" t="n">
        <v>2.315063E-005</v>
      </c>
      <c r="E242" s="1" t="n">
        <v>2.720642E-005</v>
      </c>
      <c r="F242" s="1" t="n">
        <v>3.118591E-005</v>
      </c>
      <c r="G242" s="1" t="n">
        <v>3.509216E-005</v>
      </c>
      <c r="H242" s="1" t="n">
        <v>3.87207E-005</v>
      </c>
      <c r="I242" s="1" t="n">
        <v>4.240417E-005</v>
      </c>
      <c r="J242" s="1" t="n">
        <v>4.607544E-005</v>
      </c>
      <c r="L242" s="0" t="n">
        <f aca="false">A242*1000</f>
        <v>369.324</v>
      </c>
      <c r="M242" s="1" t="n">
        <f aca="false">B242/$N$5</f>
        <v>0.725365418894831</v>
      </c>
      <c r="N242" s="1" t="n">
        <f aca="false">C242/$N$5</f>
        <v>0.988499108734403</v>
      </c>
      <c r="O242" s="1" t="n">
        <f aca="false">D242/$N$5</f>
        <v>1.1790491469315</v>
      </c>
      <c r="P242" s="1" t="n">
        <f aca="false">E242/$N$5</f>
        <v>1.38560835243188</v>
      </c>
      <c r="Q242" s="1" t="n">
        <f aca="false">F242/$N$5</f>
        <v>1.5882816399287</v>
      </c>
      <c r="R242" s="1" t="n">
        <f aca="false">G242/$N$5</f>
        <v>1.78722485357779</v>
      </c>
      <c r="S242" s="1" t="n">
        <f aca="false">H242/$N$5</f>
        <v>1.97202444614209</v>
      </c>
      <c r="T242" s="1" t="n">
        <f aca="false">I242/$N$5</f>
        <v>2.15962159409218</v>
      </c>
      <c r="U242" s="1" t="n">
        <f aca="false">J242/$N$5</f>
        <v>2.3465974025974</v>
      </c>
      <c r="X242" s="0" t="n">
        <v>369.324</v>
      </c>
      <c r="Y242" s="0" t="n">
        <v>0.988499108734403</v>
      </c>
      <c r="Z242" s="0" t="n">
        <v>1.38560835243188</v>
      </c>
      <c r="AA242" s="0" t="n">
        <v>1.78722485357779</v>
      </c>
      <c r="AB242" s="0" t="n">
        <v>2.15962159409218</v>
      </c>
    </row>
    <row r="243" customFormat="false" ht="15" hidden="false" customHeight="false" outlineLevel="0" collapsed="false">
      <c r="A243" s="0" t="n">
        <v>0.374329</v>
      </c>
      <c r="B243" s="1" t="n">
        <v>1.41449E-005</v>
      </c>
      <c r="C243" s="1" t="n">
        <v>1.932678E-005</v>
      </c>
      <c r="D243" s="1" t="n">
        <v>2.304688E-005</v>
      </c>
      <c r="E243" s="1" t="n">
        <v>2.70813E-005</v>
      </c>
      <c r="F243" s="1" t="n">
        <v>3.104553E-005</v>
      </c>
      <c r="G243" s="1" t="n">
        <v>3.497314E-005</v>
      </c>
      <c r="H243" s="1" t="n">
        <v>3.857117E-005</v>
      </c>
      <c r="I243" s="1" t="n">
        <v>4.225464E-005</v>
      </c>
      <c r="J243" s="1" t="n">
        <v>4.588928E-005</v>
      </c>
      <c r="L243" s="0" t="n">
        <f aca="false">A243*1000</f>
        <v>374.329</v>
      </c>
      <c r="M243" s="1" t="n">
        <f aca="false">B243/$N$5</f>
        <v>0.720392156862745</v>
      </c>
      <c r="N243" s="1" t="n">
        <f aca="false">C243/$N$5</f>
        <v>0.984302521008403</v>
      </c>
      <c r="O243" s="1" t="n">
        <f aca="false">D243/$N$5</f>
        <v>1.17376521517698</v>
      </c>
      <c r="P243" s="1" t="n">
        <f aca="false">E243/$N$5</f>
        <v>1.37923605805959</v>
      </c>
      <c r="Q243" s="1" t="n">
        <f aca="false">F243/$N$5</f>
        <v>1.58113216195569</v>
      </c>
      <c r="R243" s="1" t="n">
        <f aca="false">G243/$N$5</f>
        <v>1.78116322892793</v>
      </c>
      <c r="S243" s="1" t="n">
        <f aca="false">H243/$N$5</f>
        <v>1.96440896358543</v>
      </c>
      <c r="T243" s="1" t="n">
        <f aca="false">I243/$N$5</f>
        <v>2.15200611153552</v>
      </c>
      <c r="U243" s="1" t="n">
        <f aca="false">J243/$N$5</f>
        <v>2.33711637382226</v>
      </c>
      <c r="X243" s="0" t="n">
        <v>374.329</v>
      </c>
      <c r="Y243" s="0" t="n">
        <v>0.984302521008403</v>
      </c>
      <c r="Z243" s="0" t="n">
        <v>1.37923605805959</v>
      </c>
      <c r="AA243" s="0" t="n">
        <v>1.78116322892793</v>
      </c>
      <c r="AB243" s="0" t="n">
        <v>2.15200611153552</v>
      </c>
    </row>
    <row r="244" customFormat="false" ht="15" hidden="false" customHeight="false" outlineLevel="0" collapsed="false">
      <c r="A244" s="0" t="n">
        <v>0.379303</v>
      </c>
      <c r="B244" s="1" t="n">
        <v>1.40564E-005</v>
      </c>
      <c r="C244" s="1" t="n">
        <v>1.922607E-005</v>
      </c>
      <c r="D244" s="1" t="n">
        <v>2.294922E-005</v>
      </c>
      <c r="E244" s="1" t="n">
        <v>2.694092E-005</v>
      </c>
      <c r="F244" s="1" t="n">
        <v>3.091736E-005</v>
      </c>
      <c r="G244" s="1" t="n">
        <v>3.482666E-005</v>
      </c>
      <c r="H244" s="1" t="n">
        <v>3.838501E-005</v>
      </c>
      <c r="I244" s="1" t="n">
        <v>4.205627E-005</v>
      </c>
      <c r="J244" s="1" t="n">
        <v>4.566956E-005</v>
      </c>
      <c r="L244" s="0" t="n">
        <f aca="false">A244*1000</f>
        <v>379.303</v>
      </c>
      <c r="M244" s="1" t="n">
        <f aca="false">B244/$N$5</f>
        <v>0.715884899414311</v>
      </c>
      <c r="N244" s="1" t="n">
        <f aca="false">C244/$N$5</f>
        <v>0.979173414820474</v>
      </c>
      <c r="O244" s="1" t="n">
        <f aca="false">D244/$N$5</f>
        <v>1.16879144385027</v>
      </c>
      <c r="P244" s="1" t="n">
        <f aca="false">E244/$N$5</f>
        <v>1.37208658008658</v>
      </c>
      <c r="Q244" s="1" t="n">
        <f aca="false">F244/$N$5</f>
        <v>1.57460453272218</v>
      </c>
      <c r="R244" s="1" t="n">
        <f aca="false">G244/$N$5</f>
        <v>1.77370308123249</v>
      </c>
      <c r="S244" s="1" t="n">
        <f aca="false">H244/$N$5</f>
        <v>1.95492793481029</v>
      </c>
      <c r="T244" s="1" t="n">
        <f aca="false">I244/$N$5</f>
        <v>2.14190323402088</v>
      </c>
      <c r="U244" s="1" t="n">
        <f aca="false">J244/$N$5</f>
        <v>2.32592615227909</v>
      </c>
      <c r="X244" s="0" t="n">
        <v>379.303</v>
      </c>
      <c r="Y244" s="0" t="n">
        <v>0.979173414820474</v>
      </c>
      <c r="Z244" s="0" t="n">
        <v>1.37208658008658</v>
      </c>
      <c r="AA244" s="0" t="n">
        <v>1.77370308123249</v>
      </c>
      <c r="AB244" s="0" t="n">
        <v>2.14190323402088</v>
      </c>
    </row>
    <row r="245" customFormat="false" ht="15" hidden="false" customHeight="false" outlineLevel="0" collapsed="false">
      <c r="A245" s="0" t="n">
        <v>0.384308</v>
      </c>
      <c r="B245" s="1" t="n">
        <v>1.394348E-005</v>
      </c>
      <c r="C245" s="1" t="n">
        <v>1.911011E-005</v>
      </c>
      <c r="D245" s="1" t="n">
        <v>2.280579E-005</v>
      </c>
      <c r="E245" s="1" t="n">
        <v>2.680969E-005</v>
      </c>
      <c r="F245" s="1" t="n">
        <v>3.076477E-005</v>
      </c>
      <c r="G245" s="1" t="n">
        <v>3.464966E-005</v>
      </c>
      <c r="H245" s="1" t="n">
        <v>3.820496E-005</v>
      </c>
      <c r="I245" s="1" t="n">
        <v>4.185181E-005</v>
      </c>
      <c r="J245" s="1" t="n">
        <v>4.544678E-005</v>
      </c>
      <c r="L245" s="0" t="n">
        <f aca="false">A245*1000</f>
        <v>384.308</v>
      </c>
      <c r="M245" s="1" t="n">
        <f aca="false">B245/$N$5</f>
        <v>0.710133944486886</v>
      </c>
      <c r="N245" s="1" t="n">
        <f aca="false">C245/$N$5</f>
        <v>0.973267634326458</v>
      </c>
      <c r="O245" s="1" t="n">
        <f aca="false">D245/$N$5</f>
        <v>1.16148663101604</v>
      </c>
      <c r="P245" s="1" t="n">
        <f aca="false">E245/$N$5</f>
        <v>1.36540310669722</v>
      </c>
      <c r="Q245" s="1" t="n">
        <f aca="false">F245/$N$5</f>
        <v>1.56683320600968</v>
      </c>
      <c r="R245" s="1" t="n">
        <f aca="false">G245/$N$5</f>
        <v>1.76468856633563</v>
      </c>
      <c r="S245" s="1" t="n">
        <f aca="false">H245/$N$5</f>
        <v>1.9457580850522</v>
      </c>
      <c r="T245" s="1" t="n">
        <f aca="false">I245/$N$5</f>
        <v>2.13149019607843</v>
      </c>
      <c r="U245" s="1" t="n">
        <f aca="false">J245/$N$5</f>
        <v>2.31458008658009</v>
      </c>
      <c r="X245" s="0" t="n">
        <v>384.308</v>
      </c>
      <c r="Y245" s="0" t="n">
        <v>0.973267634326458</v>
      </c>
      <c r="Z245" s="0" t="n">
        <v>1.36540310669722</v>
      </c>
      <c r="AA245" s="0" t="n">
        <v>1.76468856633563</v>
      </c>
      <c r="AB245" s="0" t="n">
        <v>2.13149019607843</v>
      </c>
    </row>
    <row r="246" customFormat="false" ht="15" hidden="false" customHeight="false" outlineLevel="0" collapsed="false">
      <c r="A246" s="0" t="n">
        <v>0.389313</v>
      </c>
      <c r="B246" s="1" t="n">
        <v>1.384583E-005</v>
      </c>
      <c r="C246" s="1" t="n">
        <v>1.900635E-005</v>
      </c>
      <c r="D246" s="1" t="n">
        <v>2.266846E-005</v>
      </c>
      <c r="E246" s="1" t="n">
        <v>2.662964E-005</v>
      </c>
      <c r="F246" s="1" t="n">
        <v>3.058472E-005</v>
      </c>
      <c r="G246" s="1" t="n">
        <v>3.44696E-005</v>
      </c>
      <c r="H246" s="1" t="n">
        <v>3.800354E-005</v>
      </c>
      <c r="I246" s="1" t="n">
        <v>4.163208E-005</v>
      </c>
      <c r="J246" s="1" t="n">
        <v>4.522095E-005</v>
      </c>
      <c r="L246" s="0" t="n">
        <f aca="false">A246*1000</f>
        <v>389.313</v>
      </c>
      <c r="M246" s="1" t="n">
        <f aca="false">B246/$N$5</f>
        <v>0.7051606824548</v>
      </c>
      <c r="N246" s="1" t="n">
        <f aca="false">C246/$N$5</f>
        <v>0.967983193277311</v>
      </c>
      <c r="O246" s="1" t="n">
        <f aca="false">D246/$N$5</f>
        <v>1.15449248790425</v>
      </c>
      <c r="P246" s="1" t="n">
        <f aca="false">E246/$N$5</f>
        <v>1.35623325693914</v>
      </c>
      <c r="Q246" s="1" t="n">
        <f aca="false">F246/$N$5</f>
        <v>1.55766335625159</v>
      </c>
      <c r="R246" s="1" t="n">
        <f aca="false">G246/$N$5</f>
        <v>1.75551820728291</v>
      </c>
      <c r="S246" s="1" t="n">
        <f aca="false">H246/$N$5</f>
        <v>1.93549987267634</v>
      </c>
      <c r="T246" s="1" t="n">
        <f aca="false">I246/$N$5</f>
        <v>2.12029946524064</v>
      </c>
      <c r="U246" s="1" t="n">
        <f aca="false">J246/$N$5</f>
        <v>2.30307868601986</v>
      </c>
      <c r="X246" s="0" t="n">
        <v>389.313</v>
      </c>
      <c r="Y246" s="0" t="n">
        <v>0.967983193277311</v>
      </c>
      <c r="Z246" s="0" t="n">
        <v>1.35623325693914</v>
      </c>
      <c r="AA246" s="0" t="n">
        <v>1.75551820728291</v>
      </c>
      <c r="AB246" s="0" t="n">
        <v>2.12029946524064</v>
      </c>
    </row>
    <row r="247" customFormat="false" ht="15" hidden="false" customHeight="false" outlineLevel="0" collapsed="false">
      <c r="A247" s="0" t="n">
        <v>0.394318</v>
      </c>
      <c r="B247" s="1" t="n">
        <v>1.374207E-005</v>
      </c>
      <c r="C247" s="1" t="n">
        <v>1.887817E-005</v>
      </c>
      <c r="D247" s="1" t="n">
        <v>2.252808E-005</v>
      </c>
      <c r="E247" s="1" t="n">
        <v>2.6474E-005</v>
      </c>
      <c r="F247" s="1" t="n">
        <v>3.041382E-005</v>
      </c>
      <c r="G247" s="1" t="n">
        <v>3.427124E-005</v>
      </c>
      <c r="H247" s="1" t="n">
        <v>3.777771E-005</v>
      </c>
      <c r="I247" s="1" t="n">
        <v>4.138489E-005</v>
      </c>
      <c r="J247" s="1" t="n">
        <v>4.497681E-005</v>
      </c>
      <c r="L247" s="0" t="n">
        <f aca="false">A247*1000</f>
        <v>394.318</v>
      </c>
      <c r="M247" s="1" t="n">
        <f aca="false">B247/$N$5</f>
        <v>0.699876241405653</v>
      </c>
      <c r="N247" s="1" t="n">
        <f aca="false">C247/$N$5</f>
        <v>0.961455054749172</v>
      </c>
      <c r="O247" s="1" t="n">
        <f aca="false">D247/$N$5</f>
        <v>1.14734300993125</v>
      </c>
      <c r="P247" s="1" t="n">
        <f aca="false">E247/$N$5</f>
        <v>1.34830659536542</v>
      </c>
      <c r="Q247" s="1" t="n">
        <f aca="false">F247/$N$5</f>
        <v>1.54895951107716</v>
      </c>
      <c r="R247" s="1" t="n">
        <f aca="false">G247/$N$5</f>
        <v>1.7454158390629</v>
      </c>
      <c r="S247" s="1" t="n">
        <f aca="false">H247/$N$5</f>
        <v>1.92399847211612</v>
      </c>
      <c r="T247" s="1" t="n">
        <f aca="false">I247/$N$5</f>
        <v>2.10771021135727</v>
      </c>
      <c r="U247" s="1" t="n">
        <f aca="false">J247/$N$5</f>
        <v>2.29064476699771</v>
      </c>
      <c r="X247" s="0" t="n">
        <v>394.318</v>
      </c>
      <c r="Y247" s="0" t="n">
        <v>0.961455054749172</v>
      </c>
      <c r="Z247" s="0" t="n">
        <v>1.34830659536542</v>
      </c>
      <c r="AA247" s="0" t="n">
        <v>1.7454158390629</v>
      </c>
      <c r="AB247" s="0" t="n">
        <v>2.10771021135727</v>
      </c>
    </row>
    <row r="248" customFormat="false" ht="15" hidden="false" customHeight="false" outlineLevel="0" collapsed="false">
      <c r="A248" s="0" t="n">
        <v>0.399292</v>
      </c>
      <c r="B248" s="1" t="n">
        <v>1.364441E-005</v>
      </c>
      <c r="C248" s="1" t="n">
        <v>1.876221E-005</v>
      </c>
      <c r="D248" s="1" t="n">
        <v>2.237854E-005</v>
      </c>
      <c r="E248" s="1" t="n">
        <v>2.631226E-005</v>
      </c>
      <c r="F248" s="1" t="n">
        <v>3.020935E-005</v>
      </c>
      <c r="G248" s="1" t="n">
        <v>3.225403E-005</v>
      </c>
      <c r="H248" s="1" t="n">
        <v>3.289795E-005</v>
      </c>
      <c r="I248" s="1" t="n">
        <v>3.417053E-005</v>
      </c>
      <c r="J248" s="1" t="n">
        <v>3.7854E-005</v>
      </c>
      <c r="L248" s="0" t="n">
        <f aca="false">A248*1000</f>
        <v>399.292</v>
      </c>
      <c r="M248" s="1" t="n">
        <f aca="false">B248/$N$5</f>
        <v>0.694902470078941</v>
      </c>
      <c r="N248" s="1" t="n">
        <f aca="false">C248/$N$5</f>
        <v>0.955549274255157</v>
      </c>
      <c r="O248" s="1" t="n">
        <f aca="false">D248/$N$5</f>
        <v>1.13972701807996</v>
      </c>
      <c r="P248" s="1" t="n">
        <f aca="false">E248/$N$5</f>
        <v>1.34006926406926</v>
      </c>
      <c r="Q248" s="1" t="n">
        <f aca="false">F248/$N$5</f>
        <v>1.53854596384008</v>
      </c>
      <c r="R248" s="1" t="n">
        <f aca="false">G248/$N$5</f>
        <v>1.64268041762159</v>
      </c>
      <c r="S248" s="1" t="n">
        <f aca="false">H248/$N$5</f>
        <v>1.67547491723962</v>
      </c>
      <c r="T248" s="1" t="n">
        <f aca="false">I248/$N$5</f>
        <v>1.74028673287497</v>
      </c>
      <c r="U248" s="1" t="n">
        <f aca="false">J248/$N$5</f>
        <v>1.92788388082506</v>
      </c>
      <c r="X248" s="0" t="n">
        <v>399.292</v>
      </c>
      <c r="Y248" s="0" t="n">
        <v>0.955549274255157</v>
      </c>
      <c r="Z248" s="0" t="n">
        <v>1.34006926406926</v>
      </c>
      <c r="AA248" s="0" t="n">
        <v>1.64268041762159</v>
      </c>
      <c r="AB248" s="0" t="n">
        <v>1.74028673287497</v>
      </c>
    </row>
    <row r="249" customFormat="false" ht="15" hidden="false" customHeight="false" outlineLevel="0" collapsed="false">
      <c r="A249" s="0" t="n">
        <v>0.396912</v>
      </c>
      <c r="B249" s="1" t="n">
        <v>1.228943E-005</v>
      </c>
      <c r="C249" s="1" t="n">
        <v>1.590271E-005</v>
      </c>
      <c r="D249" s="1" t="n">
        <v>1.783142E-005</v>
      </c>
      <c r="E249" s="1" t="n">
        <v>1.955261E-005</v>
      </c>
      <c r="F249" s="1" t="n">
        <v>2.140198E-005</v>
      </c>
      <c r="G249" s="1" t="n">
        <v>2.301331E-005</v>
      </c>
      <c r="H249" s="1" t="n">
        <v>2.372742E-005</v>
      </c>
      <c r="I249" s="1" t="n">
        <v>2.479858E-005</v>
      </c>
      <c r="J249" s="1" t="n">
        <v>2.606506E-005</v>
      </c>
      <c r="L249" s="0" t="n">
        <f aca="false">A249*1000</f>
        <v>396.912</v>
      </c>
      <c r="M249" s="1" t="n">
        <f aca="false">B249/$N$5</f>
        <v>0.625894066717596</v>
      </c>
      <c r="N249" s="1" t="n">
        <f aca="false">C249/$N$5</f>
        <v>0.809916475681182</v>
      </c>
      <c r="O249" s="1" t="n">
        <f aca="false">D249/$N$5</f>
        <v>0.908144639674052</v>
      </c>
      <c r="P249" s="1" t="n">
        <f aca="false">E249/$N$5</f>
        <v>0.995803921568627</v>
      </c>
      <c r="Q249" s="1" t="n">
        <f aca="false">F249/$N$5</f>
        <v>1.08999134199134</v>
      </c>
      <c r="R249" s="1" t="n">
        <f aca="false">G249/$N$5</f>
        <v>1.17205551311434</v>
      </c>
      <c r="S249" s="1" t="n">
        <f aca="false">H249/$N$5</f>
        <v>1.20842475171887</v>
      </c>
      <c r="T249" s="1" t="n">
        <f aca="false">I249/$N$5</f>
        <v>1.26297835497835</v>
      </c>
      <c r="U249" s="1" t="n">
        <f aca="false">J249/$N$5</f>
        <v>1.32747950089127</v>
      </c>
      <c r="X249" s="0" t="n">
        <v>396.912</v>
      </c>
      <c r="Y249" s="0" t="n">
        <v>0.809916475681182</v>
      </c>
      <c r="Z249" s="0" t="n">
        <v>0.995803921568627</v>
      </c>
      <c r="AA249" s="0" t="n">
        <v>1.17205551311434</v>
      </c>
      <c r="AB249" s="0" t="n">
        <v>1.26297835497835</v>
      </c>
    </row>
    <row r="250" customFormat="false" ht="15" hidden="false" customHeight="false" outlineLevel="0" collapsed="false">
      <c r="A250" s="0" t="n">
        <v>0.391907</v>
      </c>
      <c r="B250" s="1" t="n">
        <v>1.180725E-005</v>
      </c>
      <c r="C250" s="1" t="n">
        <v>1.51062E-005</v>
      </c>
      <c r="D250" s="1" t="n">
        <v>1.684265E-005</v>
      </c>
      <c r="E250" s="1" t="n">
        <v>1.836853E-005</v>
      </c>
      <c r="F250" s="1" t="n">
        <v>1.999207E-005</v>
      </c>
      <c r="G250" s="1" t="n">
        <v>2.140808E-005</v>
      </c>
      <c r="H250" s="1" t="n">
        <v>2.194519E-005</v>
      </c>
      <c r="I250" s="1" t="n">
        <v>2.279663E-005</v>
      </c>
      <c r="J250" s="1" t="n">
        <v>2.374573E-005</v>
      </c>
      <c r="L250" s="0" t="n">
        <f aca="false">A250*1000</f>
        <v>391.907</v>
      </c>
      <c r="M250" s="1" t="n">
        <f aca="false">B250/$N$5</f>
        <v>0.601336898395722</v>
      </c>
      <c r="N250" s="1" t="n">
        <f aca="false">C250/$N$5</f>
        <v>0.769350649350649</v>
      </c>
      <c r="O250" s="1" t="n">
        <f aca="false">D250/$N$5</f>
        <v>0.857787114845938</v>
      </c>
      <c r="P250" s="1" t="n">
        <f aca="false">E250/$N$5</f>
        <v>0.935499363381716</v>
      </c>
      <c r="Q250" s="1" t="n">
        <f aca="false">F250/$N$5</f>
        <v>1.01818538324421</v>
      </c>
      <c r="R250" s="1" t="n">
        <f aca="false">G250/$N$5</f>
        <v>1.09030201171378</v>
      </c>
      <c r="S250" s="1" t="n">
        <f aca="false">H250/$N$5</f>
        <v>1.11765673542144</v>
      </c>
      <c r="T250" s="1" t="n">
        <f aca="false">I250/$N$5</f>
        <v>1.16102011713776</v>
      </c>
      <c r="U250" s="1" t="n">
        <f aca="false">J250/$N$5</f>
        <v>1.2093572701808</v>
      </c>
      <c r="X250" s="0" t="n">
        <v>391.907</v>
      </c>
      <c r="Y250" s="0" t="n">
        <v>0.769350649350649</v>
      </c>
      <c r="Z250" s="0" t="n">
        <v>0.935499363381716</v>
      </c>
      <c r="AA250" s="0" t="n">
        <v>1.09030201171378</v>
      </c>
      <c r="AB250" s="0" t="n">
        <v>1.16102011713776</v>
      </c>
    </row>
    <row r="251" customFormat="false" ht="15" hidden="false" customHeight="false" outlineLevel="0" collapsed="false">
      <c r="A251" s="0" t="n">
        <v>0.386902</v>
      </c>
      <c r="B251" s="1" t="n">
        <v>1.143188E-005</v>
      </c>
      <c r="C251" s="1" t="n">
        <v>1.448975E-005</v>
      </c>
      <c r="D251" s="1" t="n">
        <v>1.607971E-005</v>
      </c>
      <c r="E251" s="1" t="n">
        <v>1.74408E-005</v>
      </c>
      <c r="F251" s="1" t="n">
        <v>1.891479E-005</v>
      </c>
      <c r="G251" s="1" t="n">
        <v>2.015381E-005</v>
      </c>
      <c r="H251" s="1" t="n">
        <v>2.059021E-005</v>
      </c>
      <c r="I251" s="1" t="n">
        <v>2.131348E-005</v>
      </c>
      <c r="J251" s="1" t="n">
        <v>2.206421E-005</v>
      </c>
      <c r="L251" s="0" t="n">
        <f aca="false">A251*1000</f>
        <v>386.902</v>
      </c>
      <c r="M251" s="1" t="n">
        <f aca="false">B251/$N$5</f>
        <v>0.582219505984212</v>
      </c>
      <c r="N251" s="1" t="n">
        <f aca="false">C251/$N$5</f>
        <v>0.737955182072829</v>
      </c>
      <c r="O251" s="1" t="n">
        <f aca="false">D251/$N$5</f>
        <v>0.818930990578049</v>
      </c>
      <c r="P251" s="1" t="n">
        <f aca="false">E251/$N$5</f>
        <v>0.888250572956455</v>
      </c>
      <c r="Q251" s="1" t="n">
        <f aca="false">F251/$N$5</f>
        <v>0.963320091673033</v>
      </c>
      <c r="R251" s="1" t="n">
        <f aca="false">G251/$N$5</f>
        <v>1.02642271454036</v>
      </c>
      <c r="S251" s="1" t="n">
        <f aca="false">H251/$N$5</f>
        <v>1.0486483320601</v>
      </c>
      <c r="T251" s="1" t="n">
        <f aca="false">I251/$N$5</f>
        <v>1.08548408454291</v>
      </c>
      <c r="U251" s="1" t="n">
        <f aca="false">J251/$N$5</f>
        <v>1.1237183600713</v>
      </c>
      <c r="X251" s="0" t="n">
        <v>386.902</v>
      </c>
      <c r="Y251" s="0" t="n">
        <v>0.737955182072829</v>
      </c>
      <c r="Z251" s="0" t="n">
        <v>0.888250572956455</v>
      </c>
      <c r="AA251" s="0" t="n">
        <v>1.02642271454036</v>
      </c>
      <c r="AB251" s="0" t="n">
        <v>1.08548408454291</v>
      </c>
    </row>
    <row r="252" customFormat="false" ht="15" hidden="false" customHeight="false" outlineLevel="0" collapsed="false">
      <c r="A252" s="0" t="n">
        <v>0.381927</v>
      </c>
      <c r="B252" s="1" t="n">
        <v>1.110535E-005</v>
      </c>
      <c r="C252" s="1" t="n">
        <v>1.395569E-005</v>
      </c>
      <c r="D252" s="1" t="n">
        <v>1.543274E-005</v>
      </c>
      <c r="E252" s="1" t="n">
        <v>1.665955E-005</v>
      </c>
      <c r="F252" s="1" t="n">
        <v>1.798096E-005</v>
      </c>
      <c r="G252" s="1" t="n">
        <v>1.913452E-005</v>
      </c>
      <c r="H252" s="1" t="n">
        <v>1.946716E-005</v>
      </c>
      <c r="I252" s="1" t="n">
        <v>2.006531E-005</v>
      </c>
      <c r="J252" s="1" t="n">
        <v>2.072144E-005</v>
      </c>
      <c r="L252" s="0" t="n">
        <f aca="false">A252*1000</f>
        <v>381.927</v>
      </c>
      <c r="M252" s="1" t="n">
        <f aca="false">B252/$N$5</f>
        <v>0.565589508530685</v>
      </c>
      <c r="N252" s="1" t="n">
        <f aca="false">C252/$N$5</f>
        <v>0.710755793226382</v>
      </c>
      <c r="O252" s="1" t="n">
        <f aca="false">D252/$N$5</f>
        <v>0.785981156098803</v>
      </c>
      <c r="P252" s="1" t="n">
        <f aca="false">E252/$N$5</f>
        <v>0.848461930226636</v>
      </c>
      <c r="Q252" s="1" t="n">
        <f aca="false">F252/$N$5</f>
        <v>0.915760631525337</v>
      </c>
      <c r="R252" s="1" t="n">
        <f aca="false">G252/$N$5</f>
        <v>0.974510822510822</v>
      </c>
      <c r="S252" s="1" t="n">
        <f aca="false">H252/$N$5</f>
        <v>0.991451998981411</v>
      </c>
      <c r="T252" s="1" t="n">
        <f aca="false">I252/$N$5</f>
        <v>1.02191545709193</v>
      </c>
      <c r="U252" s="1" t="n">
        <f aca="false">J252/$N$5</f>
        <v>1.05533180544945</v>
      </c>
      <c r="X252" s="0" t="n">
        <v>381.927</v>
      </c>
      <c r="Y252" s="0" t="n">
        <v>0.710755793226382</v>
      </c>
      <c r="Z252" s="0" t="n">
        <v>0.848461930226636</v>
      </c>
      <c r="AA252" s="0" t="n">
        <v>0.974510822510822</v>
      </c>
      <c r="AB252" s="0" t="n">
        <v>1.02191545709193</v>
      </c>
    </row>
    <row r="253" customFormat="false" ht="15" hidden="false" customHeight="false" outlineLevel="0" collapsed="false">
      <c r="A253" s="0" t="n">
        <v>0.376892</v>
      </c>
      <c r="B253" s="1" t="n">
        <v>1.080627E-005</v>
      </c>
      <c r="C253" s="1" t="n">
        <v>1.346741E-005</v>
      </c>
      <c r="D253" s="1" t="n">
        <v>1.484375E-005</v>
      </c>
      <c r="E253" s="1" t="n">
        <v>1.59668E-005</v>
      </c>
      <c r="F253" s="1" t="n">
        <v>1.71875E-005</v>
      </c>
      <c r="G253" s="1" t="n">
        <v>1.82373E-005</v>
      </c>
      <c r="H253" s="1" t="n">
        <v>1.847229E-005</v>
      </c>
      <c r="I253" s="1" t="n">
        <v>1.896057E-005</v>
      </c>
      <c r="J253" s="1" t="n">
        <v>1.952209E-005</v>
      </c>
      <c r="L253" s="0" t="n">
        <f aca="false">A253*1000</f>
        <v>376.892</v>
      </c>
      <c r="M253" s="1" t="n">
        <f aca="false">B253/$N$5</f>
        <v>0.550357524828113</v>
      </c>
      <c r="N253" s="1" t="n">
        <f aca="false">C253/$N$5</f>
        <v>0.685887955182073</v>
      </c>
      <c r="O253" s="1" t="n">
        <f aca="false">D253/$N$5</f>
        <v>0.755984211866565</v>
      </c>
      <c r="P253" s="1" t="n">
        <f aca="false">E253/$N$5</f>
        <v>0.813180544945251</v>
      </c>
      <c r="Q253" s="1" t="n">
        <f aca="false">F253/$N$5</f>
        <v>0.875350140056022</v>
      </c>
      <c r="R253" s="1" t="n">
        <f aca="false">G253/$N$5</f>
        <v>0.928815889992361</v>
      </c>
      <c r="S253" s="1" t="n">
        <f aca="false">H253/$N$5</f>
        <v>0.940783804430863</v>
      </c>
      <c r="T253" s="1" t="n">
        <f aca="false">I253/$N$5</f>
        <v>0.965651642475172</v>
      </c>
      <c r="U253" s="1" t="n">
        <f aca="false">J253/$N$5</f>
        <v>0.994249554367201</v>
      </c>
      <c r="X253" s="0" t="n">
        <v>376.892</v>
      </c>
      <c r="Y253" s="0" t="n">
        <v>0.685887955182073</v>
      </c>
      <c r="Z253" s="0" t="n">
        <v>0.813180544945251</v>
      </c>
      <c r="AA253" s="0" t="n">
        <v>0.928815889992361</v>
      </c>
      <c r="AB253" s="0" t="n">
        <v>0.965651642475172</v>
      </c>
    </row>
    <row r="254" customFormat="false" ht="15" hidden="false" customHeight="false" outlineLevel="0" collapsed="false">
      <c r="A254" s="0" t="n">
        <v>0.371918</v>
      </c>
      <c r="B254" s="1" t="n">
        <v>1.053772E-005</v>
      </c>
      <c r="C254" s="1" t="n">
        <v>1.303711E-005</v>
      </c>
      <c r="D254" s="1" t="n">
        <v>1.4328E-005</v>
      </c>
      <c r="E254" s="1" t="n">
        <v>1.534729E-005</v>
      </c>
      <c r="F254" s="1" t="n">
        <v>1.645203E-005</v>
      </c>
      <c r="G254" s="1" t="n">
        <v>1.738586E-005</v>
      </c>
      <c r="H254" s="1" t="n">
        <v>1.757202E-005</v>
      </c>
      <c r="I254" s="1" t="n">
        <v>1.799011E-005</v>
      </c>
      <c r="J254" s="1" t="n">
        <v>1.844177E-005</v>
      </c>
      <c r="L254" s="0" t="n">
        <f aca="false">A254*1000</f>
        <v>371.918</v>
      </c>
      <c r="M254" s="1" t="n">
        <f aca="false">B254/$N$5</f>
        <v>0.536680417621594</v>
      </c>
      <c r="N254" s="1" t="n">
        <f aca="false">C254/$N$5</f>
        <v>0.663973007384772</v>
      </c>
      <c r="O254" s="1" t="n">
        <f aca="false">D254/$N$5</f>
        <v>0.729717341482047</v>
      </c>
      <c r="P254" s="1" t="n">
        <f aca="false">E254/$N$5</f>
        <v>0.781629233511586</v>
      </c>
      <c r="Q254" s="1" t="n">
        <f aca="false">F254/$N$5</f>
        <v>0.837893048128342</v>
      </c>
      <c r="R254" s="1" t="n">
        <f aca="false">G254/$N$5</f>
        <v>0.885452508276038</v>
      </c>
      <c r="S254" s="1" t="n">
        <f aca="false">H254/$N$5</f>
        <v>0.894933537051184</v>
      </c>
      <c r="T254" s="1" t="n">
        <f aca="false">I254/$N$5</f>
        <v>0.916226636108989</v>
      </c>
      <c r="U254" s="1" t="n">
        <f aca="false">J254/$N$5</f>
        <v>0.939229437229437</v>
      </c>
      <c r="X254" s="0" t="n">
        <v>371.918</v>
      </c>
      <c r="Y254" s="0" t="n">
        <v>0.663973007384772</v>
      </c>
      <c r="Z254" s="0" t="n">
        <v>0.781629233511586</v>
      </c>
      <c r="AA254" s="0" t="n">
        <v>0.885452508276038</v>
      </c>
      <c r="AB254" s="0" t="n">
        <v>0.916226636108989</v>
      </c>
    </row>
    <row r="255" customFormat="false" ht="15" hidden="false" customHeight="false" outlineLevel="0" collapsed="false">
      <c r="A255" s="0" t="n">
        <v>0.366913</v>
      </c>
      <c r="B255" s="1" t="n">
        <v>1.028137E-005</v>
      </c>
      <c r="C255" s="1" t="n">
        <v>1.262817E-005</v>
      </c>
      <c r="D255" s="1" t="n">
        <v>1.382446E-005</v>
      </c>
      <c r="E255" s="1" t="n">
        <v>1.476746E-005</v>
      </c>
      <c r="F255" s="1" t="n">
        <v>1.577148E-005</v>
      </c>
      <c r="G255" s="1" t="n">
        <v>1.661682E-005</v>
      </c>
      <c r="H255" s="1" t="n">
        <v>1.67572E-005</v>
      </c>
      <c r="I255" s="1" t="n">
        <v>1.709595E-005</v>
      </c>
      <c r="J255" s="1" t="n">
        <v>1.746826E-005</v>
      </c>
      <c r="L255" s="0" t="n">
        <f aca="false">A255*1000</f>
        <v>366.913</v>
      </c>
      <c r="M255" s="1" t="n">
        <f aca="false">B255/$N$5</f>
        <v>0.523624649859944</v>
      </c>
      <c r="N255" s="1" t="n">
        <f aca="false">C255/$N$5</f>
        <v>0.643145912910619</v>
      </c>
      <c r="O255" s="1" t="n">
        <f aca="false">D255/$N$5</f>
        <v>0.704072319837026</v>
      </c>
      <c r="P255" s="1" t="n">
        <f aca="false">E255/$N$5</f>
        <v>0.752098803157627</v>
      </c>
      <c r="Q255" s="1" t="n">
        <f aca="false">F255/$N$5</f>
        <v>0.803233002291826</v>
      </c>
      <c r="R255" s="1" t="n">
        <f aca="false">G255/$N$5</f>
        <v>0.846285714285714</v>
      </c>
      <c r="S255" s="1" t="n">
        <f aca="false">H255/$N$5</f>
        <v>0.853435192258722</v>
      </c>
      <c r="T255" s="1" t="n">
        <f aca="false">I255/$N$5</f>
        <v>0.870687547746371</v>
      </c>
      <c r="U255" s="1" t="n">
        <f aca="false">J255/$N$5</f>
        <v>0.889649096002037</v>
      </c>
      <c r="X255" s="0" t="n">
        <v>366.913</v>
      </c>
      <c r="Y255" s="0" t="n">
        <v>0.643145912910619</v>
      </c>
      <c r="Z255" s="0" t="n">
        <v>0.752098803157627</v>
      </c>
      <c r="AA255" s="0" t="n">
        <v>0.846285714285714</v>
      </c>
      <c r="AB255" s="0" t="n">
        <v>0.870687547746371</v>
      </c>
    </row>
    <row r="256" customFormat="false" ht="15" hidden="false" customHeight="false" outlineLevel="0" collapsed="false">
      <c r="A256" s="0" t="n">
        <v>0.361908</v>
      </c>
      <c r="B256" s="1" t="n">
        <v>1.003723E-005</v>
      </c>
      <c r="C256" s="1" t="n">
        <v>1.22345E-005</v>
      </c>
      <c r="D256" s="1" t="n">
        <v>1.337891E-005</v>
      </c>
      <c r="E256" s="1" t="n">
        <v>1.421204E-005</v>
      </c>
      <c r="F256" s="1" t="n">
        <v>1.515503E-005</v>
      </c>
      <c r="G256" s="1" t="n">
        <v>1.591797E-005</v>
      </c>
      <c r="H256" s="1" t="n">
        <v>1.598511E-005</v>
      </c>
      <c r="I256" s="1" t="n">
        <v>1.626282E-005</v>
      </c>
      <c r="J256" s="1" t="n">
        <v>1.656189E-005</v>
      </c>
      <c r="L256" s="0" t="n">
        <f aca="false">A256*1000</f>
        <v>361.908</v>
      </c>
      <c r="M256" s="1" t="n">
        <f aca="false">B256/$N$5</f>
        <v>0.51119073083779</v>
      </c>
      <c r="N256" s="1" t="n">
        <f aca="false">C256/$N$5</f>
        <v>0.623096511331805</v>
      </c>
      <c r="O256" s="1" t="n">
        <f aca="false">D256/$N$5</f>
        <v>0.681380697733639</v>
      </c>
      <c r="P256" s="1" t="n">
        <f aca="false">E256/$N$5</f>
        <v>0.723811560988032</v>
      </c>
      <c r="Q256" s="1" t="n">
        <f aca="false">F256/$N$5</f>
        <v>0.771837535014006</v>
      </c>
      <c r="R256" s="1" t="n">
        <f aca="false">G256/$N$5</f>
        <v>0.810693659281895</v>
      </c>
      <c r="S256" s="1" t="n">
        <f aca="false">H256/$N$5</f>
        <v>0.814113063407181</v>
      </c>
      <c r="T256" s="1" t="n">
        <f aca="false">I256/$N$5</f>
        <v>0.828256684491979</v>
      </c>
      <c r="U256" s="1" t="n">
        <f aca="false">J256/$N$5</f>
        <v>0.843488158899924</v>
      </c>
      <c r="X256" s="0" t="n">
        <v>361.908</v>
      </c>
      <c r="Y256" s="0" t="n">
        <v>0.623096511331805</v>
      </c>
      <c r="Z256" s="0" t="n">
        <v>0.723811560988032</v>
      </c>
      <c r="AA256" s="0" t="n">
        <v>0.810693659281895</v>
      </c>
      <c r="AB256" s="0" t="n">
        <v>0.828256684491979</v>
      </c>
    </row>
    <row r="257" customFormat="false" ht="15" hidden="false" customHeight="false" outlineLevel="0" collapsed="false">
      <c r="A257" s="0" t="n">
        <v>0.356934</v>
      </c>
      <c r="B257" s="1" t="n">
        <v>9.811401E-006</v>
      </c>
      <c r="C257" s="1" t="n">
        <v>1.186829E-005</v>
      </c>
      <c r="D257" s="1" t="n">
        <v>1.29303E-005</v>
      </c>
      <c r="E257" s="1" t="n">
        <v>1.37085E-005</v>
      </c>
      <c r="F257" s="1" t="n">
        <v>1.453857E-005</v>
      </c>
      <c r="G257" s="1" t="n">
        <v>1.525269E-005</v>
      </c>
      <c r="H257" s="1" t="n">
        <v>1.526184E-005</v>
      </c>
      <c r="I257" s="1" t="n">
        <v>1.547546E-005</v>
      </c>
      <c r="J257" s="1" t="n">
        <v>1.569824E-005</v>
      </c>
      <c r="L257" s="0" t="n">
        <f aca="false">A257*1000</f>
        <v>356.934</v>
      </c>
      <c r="M257" s="1" t="n">
        <f aca="false">B257/$N$5</f>
        <v>0.499689381207028</v>
      </c>
      <c r="N257" s="1" t="n">
        <f aca="false">C257/$N$5</f>
        <v>0.604445632798574</v>
      </c>
      <c r="O257" s="1" t="n">
        <f aca="false">D257/$N$5</f>
        <v>0.658533231474408</v>
      </c>
      <c r="P257" s="1" t="n">
        <f aca="false">E257/$N$5</f>
        <v>0.69816653934301</v>
      </c>
      <c r="Q257" s="1" t="n">
        <f aca="false">F257/$N$5</f>
        <v>0.740441558441558</v>
      </c>
      <c r="R257" s="1" t="n">
        <f aca="false">G257/$N$5</f>
        <v>0.776811306340718</v>
      </c>
      <c r="S257" s="1" t="n">
        <f aca="false">H257/$N$5</f>
        <v>0.77727731092437</v>
      </c>
      <c r="T257" s="1" t="n">
        <f aca="false">I257/$N$5</f>
        <v>0.788156862745098</v>
      </c>
      <c r="U257" s="1" t="n">
        <f aca="false">J257/$N$5</f>
        <v>0.799502928444105</v>
      </c>
      <c r="X257" s="0" t="n">
        <v>356.934</v>
      </c>
      <c r="Y257" s="0" t="n">
        <v>0.604445632798574</v>
      </c>
      <c r="Z257" s="0" t="n">
        <v>0.69816653934301</v>
      </c>
      <c r="AA257" s="0" t="n">
        <v>0.776811306340718</v>
      </c>
      <c r="AB257" s="0" t="n">
        <v>0.788156862745098</v>
      </c>
    </row>
    <row r="258" customFormat="false" ht="15" hidden="false" customHeight="false" outlineLevel="0" collapsed="false">
      <c r="A258" s="0" t="n">
        <v>0.351929</v>
      </c>
      <c r="B258" s="1" t="n">
        <v>9.585571E-006</v>
      </c>
      <c r="C258" s="1" t="n">
        <v>1.150818E-005</v>
      </c>
      <c r="D258" s="1" t="n">
        <v>1.25E-005</v>
      </c>
      <c r="E258" s="1" t="n">
        <v>1.320496E-005</v>
      </c>
      <c r="F258" s="1" t="n">
        <v>1.398315E-005</v>
      </c>
      <c r="G258" s="1" t="n">
        <v>1.459351E-005</v>
      </c>
      <c r="H258" s="1" t="n">
        <v>1.45752E-005</v>
      </c>
      <c r="I258" s="1" t="n">
        <v>1.472473E-005</v>
      </c>
      <c r="J258" s="1" t="n">
        <v>1.488647E-005</v>
      </c>
      <c r="L258" s="0" t="n">
        <f aca="false">A258*1000</f>
        <v>351.929</v>
      </c>
      <c r="M258" s="1" t="n">
        <f aca="false">B258/$N$5</f>
        <v>0.488187980646804</v>
      </c>
      <c r="N258" s="1" t="n">
        <f aca="false">C258/$N$5</f>
        <v>0.586105423987777</v>
      </c>
      <c r="O258" s="1" t="n">
        <f aca="false">D258/$N$5</f>
        <v>0.636618283677107</v>
      </c>
      <c r="P258" s="1" t="n">
        <f aca="false">E258/$N$5</f>
        <v>0.672521517697988</v>
      </c>
      <c r="Q258" s="1" t="n">
        <f aca="false">F258/$N$5</f>
        <v>0.712154316271963</v>
      </c>
      <c r="R258" s="1" t="n">
        <f aca="false">G258/$N$5</f>
        <v>0.743239623121976</v>
      </c>
      <c r="S258" s="1" t="n">
        <f aca="false">H258/$N$5</f>
        <v>0.742307104660046</v>
      </c>
      <c r="T258" s="1" t="n">
        <f aca="false">I258/$N$5</f>
        <v>0.749922587216705</v>
      </c>
      <c r="U258" s="1" t="n">
        <f aca="false">J258/$N$5</f>
        <v>0.75815991851286</v>
      </c>
      <c r="X258" s="0" t="n">
        <v>351.929</v>
      </c>
      <c r="Y258" s="0" t="n">
        <v>0.586105423987777</v>
      </c>
      <c r="Z258" s="0" t="n">
        <v>0.672521517697988</v>
      </c>
      <c r="AA258" s="0" t="n">
        <v>0.743239623121976</v>
      </c>
      <c r="AB258" s="0" t="n">
        <v>0.749922587216705</v>
      </c>
    </row>
    <row r="259" customFormat="false" ht="15" hidden="false" customHeight="false" outlineLevel="0" collapsed="false">
      <c r="A259" s="0" t="n">
        <v>0.346924</v>
      </c>
      <c r="B259" s="1" t="n">
        <v>9.365845E-006</v>
      </c>
      <c r="C259" s="1" t="n">
        <v>1.115112E-005</v>
      </c>
      <c r="D259" s="1" t="n">
        <v>1.208801E-005</v>
      </c>
      <c r="E259" s="1" t="n">
        <v>1.272583E-005</v>
      </c>
      <c r="F259" s="1" t="n">
        <v>1.343384E-005</v>
      </c>
      <c r="G259" s="1" t="n">
        <v>1.399536E-005</v>
      </c>
      <c r="H259" s="1" t="n">
        <v>1.390076E-005</v>
      </c>
      <c r="I259" s="1" t="n">
        <v>1.400146E-005</v>
      </c>
      <c r="J259" s="1" t="n">
        <v>1.413574E-005</v>
      </c>
      <c r="L259" s="0" t="n">
        <f aca="false">A259*1000</f>
        <v>346.924</v>
      </c>
      <c r="M259" s="1" t="n">
        <f aca="false">B259/$N$5</f>
        <v>0.476997453526865</v>
      </c>
      <c r="N259" s="1" t="n">
        <f aca="false">C259/$N$5</f>
        <v>0.567920550038197</v>
      </c>
      <c r="O259" s="1" t="n">
        <f aca="false">D259/$N$5</f>
        <v>0.615635854341737</v>
      </c>
      <c r="P259" s="1" t="n">
        <f aca="false">E259/$N$5</f>
        <v>0.648119684237331</v>
      </c>
      <c r="Q259" s="1" t="n">
        <f aca="false">F259/$N$5</f>
        <v>0.68417825311943</v>
      </c>
      <c r="R259" s="1" t="n">
        <f aca="false">G259/$N$5</f>
        <v>0.712776165011459</v>
      </c>
      <c r="S259" s="1" t="n">
        <f aca="false">H259/$N$5</f>
        <v>0.707958237840591</v>
      </c>
      <c r="T259" s="1" t="n">
        <f aca="false">I259/$N$5</f>
        <v>0.713086834733894</v>
      </c>
      <c r="U259" s="1" t="n">
        <f aca="false">J259/$N$5</f>
        <v>0.719925642984467</v>
      </c>
      <c r="X259" s="0" t="n">
        <v>346.924</v>
      </c>
      <c r="Y259" s="0" t="n">
        <v>0.567920550038197</v>
      </c>
      <c r="Z259" s="0" t="n">
        <v>0.648119684237331</v>
      </c>
      <c r="AA259" s="0" t="n">
        <v>0.712776165011459</v>
      </c>
      <c r="AB259" s="0" t="n">
        <v>0.713086834733894</v>
      </c>
    </row>
    <row r="260" customFormat="false" ht="15" hidden="false" customHeight="false" outlineLevel="0" collapsed="false">
      <c r="A260" s="0" t="n">
        <v>0.341949</v>
      </c>
      <c r="B260" s="1" t="n">
        <v>9.155273E-006</v>
      </c>
      <c r="C260" s="1" t="n">
        <v>1.082458E-005</v>
      </c>
      <c r="D260" s="1" t="n">
        <v>1.170654E-005</v>
      </c>
      <c r="E260" s="1" t="n">
        <v>1.225891E-005</v>
      </c>
      <c r="F260" s="1" t="n">
        <v>1.289673E-005</v>
      </c>
      <c r="G260" s="1" t="n">
        <v>1.338806E-005</v>
      </c>
      <c r="H260" s="1" t="n">
        <v>1.327515E-005</v>
      </c>
      <c r="I260" s="1" t="n">
        <v>1.331177E-005</v>
      </c>
      <c r="J260" s="1" t="n">
        <v>1.336365E-005</v>
      </c>
      <c r="L260" s="0" t="n">
        <f aca="false">A260*1000</f>
        <v>341.949</v>
      </c>
      <c r="M260" s="1" t="n">
        <f aca="false">B260/$N$5</f>
        <v>0.466273134708429</v>
      </c>
      <c r="N260" s="1" t="n">
        <f aca="false">C260/$N$5</f>
        <v>0.551290043290043</v>
      </c>
      <c r="O260" s="1" t="n">
        <f aca="false">D260/$N$5</f>
        <v>0.596207792207792</v>
      </c>
      <c r="P260" s="1" t="n">
        <f aca="false">E260/$N$5</f>
        <v>0.62433969951617</v>
      </c>
      <c r="Q260" s="1" t="n">
        <f aca="false">F260/$N$5</f>
        <v>0.656823529411765</v>
      </c>
      <c r="R260" s="1" t="n">
        <f aca="false">G260/$N$5</f>
        <v>0.681846702317291</v>
      </c>
      <c r="S260" s="1" t="n">
        <f aca="false">H260/$N$5</f>
        <v>0.676096256684492</v>
      </c>
      <c r="T260" s="1" t="n">
        <f aca="false">I260/$N$5</f>
        <v>0.677961293608352</v>
      </c>
      <c r="U260" s="1" t="n">
        <f aca="false">J260/$N$5</f>
        <v>0.680603514132926</v>
      </c>
      <c r="X260" s="0" t="n">
        <v>341.949</v>
      </c>
      <c r="Y260" s="0" t="n">
        <v>0.551290043290043</v>
      </c>
      <c r="Z260" s="0" t="n">
        <v>0.62433969951617</v>
      </c>
      <c r="AA260" s="0" t="n">
        <v>0.681846702317291</v>
      </c>
      <c r="AB260" s="0" t="n">
        <v>0.677961293608352</v>
      </c>
    </row>
    <row r="261" customFormat="false" ht="15" hidden="false" customHeight="false" outlineLevel="0" collapsed="false">
      <c r="A261" s="0" t="n">
        <v>0.336945</v>
      </c>
      <c r="B261" s="1" t="n">
        <v>8.938599E-006</v>
      </c>
      <c r="C261" s="1" t="n">
        <v>1.049194E-005</v>
      </c>
      <c r="D261" s="1" t="n">
        <v>1.129761E-005</v>
      </c>
      <c r="E261" s="1" t="n">
        <v>1.181641E-005</v>
      </c>
      <c r="F261" s="1" t="n">
        <v>1.237793E-005</v>
      </c>
      <c r="G261" s="1" t="n">
        <v>1.280518E-005</v>
      </c>
      <c r="H261" s="1" t="n">
        <v>1.263733E-005</v>
      </c>
      <c r="I261" s="1" t="n">
        <v>1.261292E-005</v>
      </c>
      <c r="J261" s="1" t="n">
        <v>1.262512E-005</v>
      </c>
      <c r="L261" s="0" t="n">
        <f aca="false">A261*1000</f>
        <v>336.945</v>
      </c>
      <c r="M261" s="1" t="n">
        <f aca="false">B261/$N$5</f>
        <v>0.455238044308633</v>
      </c>
      <c r="N261" s="1" t="n">
        <f aca="false">C261/$N$5</f>
        <v>0.534348866819455</v>
      </c>
      <c r="O261" s="1" t="n">
        <f aca="false">D261/$N$5</f>
        <v>0.575381207028266</v>
      </c>
      <c r="P261" s="1" t="n">
        <f aca="false">E261/$N$5</f>
        <v>0.601803412274001</v>
      </c>
      <c r="Q261" s="1" t="n">
        <f aca="false">F261/$N$5</f>
        <v>0.63040132416603</v>
      </c>
      <c r="R261" s="1" t="n">
        <f aca="false">G261/$N$5</f>
        <v>0.652160937102114</v>
      </c>
      <c r="S261" s="1" t="n">
        <f aca="false">H261/$N$5</f>
        <v>0.643612426788897</v>
      </c>
      <c r="T261" s="1" t="n">
        <f aca="false">I261/$N$5</f>
        <v>0.642369238604533</v>
      </c>
      <c r="U261" s="1" t="n">
        <f aca="false">J261/$N$5</f>
        <v>0.642990578049402</v>
      </c>
      <c r="X261" s="0" t="n">
        <v>336.945</v>
      </c>
      <c r="Y261" s="0" t="n">
        <v>0.534348866819455</v>
      </c>
      <c r="Z261" s="0" t="n">
        <v>0.601803412274001</v>
      </c>
      <c r="AA261" s="0" t="n">
        <v>0.652160937102114</v>
      </c>
      <c r="AB261" s="0" t="n">
        <v>0.642369238604533</v>
      </c>
    </row>
    <row r="262" customFormat="false" ht="15" hidden="false" customHeight="false" outlineLevel="0" collapsed="false">
      <c r="A262" s="0" t="n">
        <v>0.33194</v>
      </c>
      <c r="B262" s="1" t="n">
        <v>8.724976E-006</v>
      </c>
      <c r="C262" s="1" t="n">
        <v>1.016846E-005</v>
      </c>
      <c r="D262" s="1" t="n">
        <v>1.089478E-005</v>
      </c>
      <c r="E262" s="1" t="n">
        <v>1.13678E-005</v>
      </c>
      <c r="F262" s="1" t="n">
        <v>1.186523E-005</v>
      </c>
      <c r="G262" s="1" t="n">
        <v>1.222229E-005</v>
      </c>
      <c r="H262" s="1" t="n">
        <v>1.201782E-005</v>
      </c>
      <c r="I262" s="1" t="n">
        <v>1.194458E-005</v>
      </c>
      <c r="J262" s="1" t="n">
        <v>1.18988E-005</v>
      </c>
      <c r="L262" s="0" t="n">
        <f aca="false">A262*1000</f>
        <v>331.94</v>
      </c>
      <c r="M262" s="1" t="n">
        <f aca="false">B262/$N$5</f>
        <v>0.444358339699516</v>
      </c>
      <c r="N262" s="1" t="n">
        <f aca="false">C262/$N$5</f>
        <v>0.517874204227145</v>
      </c>
      <c r="O262" s="1" t="n">
        <f aca="false">D262/$N$5</f>
        <v>0.554865291571174</v>
      </c>
      <c r="P262" s="1" t="n">
        <f aca="false">E262/$N$5</f>
        <v>0.57895594601477</v>
      </c>
      <c r="Q262" s="1" t="n">
        <f aca="false">F262/$N$5</f>
        <v>0.60428978864273</v>
      </c>
      <c r="R262" s="1" t="n">
        <f aca="false">G262/$N$5</f>
        <v>0.62247466259231</v>
      </c>
      <c r="S262" s="1" t="n">
        <f aca="false">H262/$N$5</f>
        <v>0.612061115355233</v>
      </c>
      <c r="T262" s="1" t="n">
        <f aca="false">I262/$N$5</f>
        <v>0.608331041507512</v>
      </c>
      <c r="U262" s="1" t="n">
        <f aca="false">J262/$N$5</f>
        <v>0.605999490705373</v>
      </c>
      <c r="X262" s="0" t="n">
        <v>331.94</v>
      </c>
      <c r="Y262" s="0" t="n">
        <v>0.517874204227145</v>
      </c>
      <c r="Z262" s="0" t="n">
        <v>0.57895594601477</v>
      </c>
      <c r="AA262" s="0" t="n">
        <v>0.62247466259231</v>
      </c>
      <c r="AB262" s="0" t="n">
        <v>0.608331041507512</v>
      </c>
    </row>
    <row r="263" customFormat="false" ht="15" hidden="false" customHeight="false" outlineLevel="0" collapsed="false">
      <c r="A263" s="0" t="n">
        <v>0.326965</v>
      </c>
      <c r="B263" s="1" t="n">
        <v>8.514404E-006</v>
      </c>
      <c r="C263" s="1" t="n">
        <v>9.841919E-006</v>
      </c>
      <c r="D263" s="1" t="n">
        <v>1.053162E-005</v>
      </c>
      <c r="E263" s="1" t="n">
        <v>1.091309E-005</v>
      </c>
      <c r="F263" s="1" t="n">
        <v>1.135559E-005</v>
      </c>
      <c r="G263" s="1" t="n">
        <v>1.166382E-005</v>
      </c>
      <c r="H263" s="1" t="n">
        <v>1.140442E-005</v>
      </c>
      <c r="I263" s="1" t="n">
        <v>1.127625E-005</v>
      </c>
      <c r="J263" s="1" t="n">
        <v>1.117859E-005</v>
      </c>
      <c r="L263" s="0" t="n">
        <f aca="false">A263*1000</f>
        <v>326.965</v>
      </c>
      <c r="M263" s="1" t="n">
        <f aca="false">B263/$N$5</f>
        <v>0.43363402088108</v>
      </c>
      <c r="N263" s="1" t="n">
        <f aca="false">C263/$N$5</f>
        <v>0.501243646549529</v>
      </c>
      <c r="O263" s="1" t="n">
        <f aca="false">D263/$N$5</f>
        <v>0.53636974789916</v>
      </c>
      <c r="P263" s="1" t="n">
        <f aca="false">E263/$N$5</f>
        <v>0.555797810033104</v>
      </c>
      <c r="Q263" s="1" t="n">
        <f aca="false">F263/$N$5</f>
        <v>0.578334097275274</v>
      </c>
      <c r="R263" s="1" t="n">
        <f aca="false">G263/$N$5</f>
        <v>0.594032085561497</v>
      </c>
      <c r="S263" s="1" t="n">
        <f aca="false">H263/$N$5</f>
        <v>0.58082098293863</v>
      </c>
      <c r="T263" s="1" t="n">
        <f aca="false">I263/$N$5</f>
        <v>0.574293353705119</v>
      </c>
      <c r="U263" s="1" t="n">
        <f aca="false">J263/$N$5</f>
        <v>0.569319582378406</v>
      </c>
      <c r="X263" s="0" t="n">
        <v>326.965</v>
      </c>
      <c r="Y263" s="0" t="n">
        <v>0.501243646549529</v>
      </c>
      <c r="Z263" s="0" t="n">
        <v>0.555797810033104</v>
      </c>
      <c r="AA263" s="0" t="n">
        <v>0.594032085561497</v>
      </c>
      <c r="AB263" s="0" t="n">
        <v>0.574293353705119</v>
      </c>
    </row>
    <row r="264" customFormat="false" ht="15" hidden="false" customHeight="false" outlineLevel="0" collapsed="false">
      <c r="A264" s="0" t="n">
        <v>0.32196</v>
      </c>
      <c r="B264" s="1" t="n">
        <v>8.319092E-006</v>
      </c>
      <c r="C264" s="1" t="n">
        <v>9.539795E-006</v>
      </c>
      <c r="D264" s="1" t="n">
        <v>1.016846E-005</v>
      </c>
      <c r="E264" s="1" t="n">
        <v>1.049805E-005</v>
      </c>
      <c r="F264" s="1" t="n">
        <v>1.086426E-005</v>
      </c>
      <c r="G264" s="1" t="n">
        <v>1.109009E-005</v>
      </c>
      <c r="H264" s="1" t="n">
        <v>1.080933E-005</v>
      </c>
      <c r="I264" s="1" t="n">
        <v>1.062317E-005</v>
      </c>
      <c r="J264" s="1" t="n">
        <v>1.044312E-005</v>
      </c>
      <c r="L264" s="0" t="n">
        <f aca="false">A264*1000</f>
        <v>321.96</v>
      </c>
      <c r="M264" s="1" t="n">
        <f aca="false">B264/$N$5</f>
        <v>0.423686885663356</v>
      </c>
      <c r="N264" s="1" t="n">
        <f aca="false">C264/$N$5</f>
        <v>0.485856633562516</v>
      </c>
      <c r="O264" s="1" t="n">
        <f aca="false">D264/$N$5</f>
        <v>0.517874204227145</v>
      </c>
      <c r="P264" s="1" t="n">
        <f aca="false">E264/$N$5</f>
        <v>0.534660045836516</v>
      </c>
      <c r="Q264" s="1" t="n">
        <f aca="false">F264/$N$5</f>
        <v>0.553310924369748</v>
      </c>
      <c r="R264" s="1" t="n">
        <f aca="false">G264/$N$5</f>
        <v>0.564812324929972</v>
      </c>
      <c r="S264" s="1" t="n">
        <f aca="false">H264/$N$5</f>
        <v>0.550513368983957</v>
      </c>
      <c r="T264" s="1" t="n">
        <f aca="false">I264/$N$5</f>
        <v>0.541032340208811</v>
      </c>
      <c r="U264" s="1" t="n">
        <f aca="false">J264/$N$5</f>
        <v>0.531862490450726</v>
      </c>
      <c r="X264" s="0" t="n">
        <v>321.96</v>
      </c>
      <c r="Y264" s="0" t="n">
        <v>0.485856633562516</v>
      </c>
      <c r="Z264" s="0" t="n">
        <v>0.534660045836516</v>
      </c>
      <c r="AA264" s="0" t="n">
        <v>0.564812324929972</v>
      </c>
      <c r="AB264" s="0" t="n">
        <v>0.541032340208811</v>
      </c>
    </row>
    <row r="265" customFormat="false" ht="15" hidden="false" customHeight="false" outlineLevel="0" collapsed="false">
      <c r="A265" s="0" t="n">
        <v>0.316956</v>
      </c>
      <c r="B265" s="1" t="n">
        <v>8.120728E-006</v>
      </c>
      <c r="C265" s="1" t="n">
        <v>9.249878E-006</v>
      </c>
      <c r="D265" s="1" t="n">
        <v>9.796143E-006</v>
      </c>
      <c r="E265" s="1" t="n">
        <v>1.006165E-005</v>
      </c>
      <c r="F265" s="1" t="n">
        <v>1.036987E-005</v>
      </c>
      <c r="G265" s="1" t="n">
        <v>1.055298E-005</v>
      </c>
      <c r="H265" s="1" t="n">
        <v>1.020508E-005</v>
      </c>
      <c r="I265" s="1" t="n">
        <v>9.9823E-006</v>
      </c>
      <c r="J265" s="1" t="n">
        <v>9.783936E-006</v>
      </c>
      <c r="L265" s="0" t="n">
        <f aca="false">A265*1000</f>
        <v>316.956</v>
      </c>
      <c r="M265" s="1" t="n">
        <f aca="false">B265/$N$5</f>
        <v>0.41358431372549</v>
      </c>
      <c r="N265" s="1" t="n">
        <f aca="false">C265/$N$5</f>
        <v>0.471091316526611</v>
      </c>
      <c r="O265" s="1" t="n">
        <f aca="false">D265/$N$5</f>
        <v>0.498912299465241</v>
      </c>
      <c r="P265" s="1" t="n">
        <f aca="false">E265/$N$5</f>
        <v>0.512434428316781</v>
      </c>
      <c r="Q265" s="1" t="n">
        <f aca="false">F265/$N$5</f>
        <v>0.528131907308378</v>
      </c>
      <c r="R265" s="1" t="n">
        <f aca="false">G265/$N$5</f>
        <v>0.537457601222307</v>
      </c>
      <c r="S265" s="1" t="n">
        <f aca="false">H265/$N$5</f>
        <v>0.519739241151006</v>
      </c>
      <c r="T265" s="1" t="n">
        <f aca="false">I265/$N$5</f>
        <v>0.508393175451999</v>
      </c>
      <c r="U265" s="1" t="n">
        <f aca="false">J265/$N$5</f>
        <v>0.498290603514133</v>
      </c>
      <c r="X265" s="0" t="n">
        <v>316.956</v>
      </c>
      <c r="Y265" s="0" t="n">
        <v>0.471091316526611</v>
      </c>
      <c r="Z265" s="0" t="n">
        <v>0.512434428316781</v>
      </c>
      <c r="AA265" s="0" t="n">
        <v>0.537457601222307</v>
      </c>
      <c r="AB265" s="0" t="n">
        <v>0.508393175451999</v>
      </c>
    </row>
    <row r="266" customFormat="false" ht="15" hidden="false" customHeight="false" outlineLevel="0" collapsed="false">
      <c r="A266" s="0" t="n">
        <v>0.311981</v>
      </c>
      <c r="B266" s="1" t="n">
        <v>7.919312E-006</v>
      </c>
      <c r="C266" s="1" t="n">
        <v>8.92334E-006</v>
      </c>
      <c r="D266" s="1" t="n">
        <v>9.42688E-006</v>
      </c>
      <c r="E266" s="1" t="n">
        <v>9.655762E-006</v>
      </c>
      <c r="F266" s="1" t="n">
        <v>9.881592E-006</v>
      </c>
      <c r="G266" s="1" t="n">
        <v>1.000977E-005</v>
      </c>
      <c r="H266" s="1" t="n">
        <v>9.616089E-006</v>
      </c>
      <c r="I266" s="1" t="n">
        <v>9.347534E-006</v>
      </c>
      <c r="J266" s="1" t="n">
        <v>9.075928E-006</v>
      </c>
      <c r="L266" s="0" t="n">
        <f aca="false">A266*1000</f>
        <v>311.981</v>
      </c>
      <c r="M266" s="1" t="n">
        <f aca="false">B266/$N$5</f>
        <v>0.403326305067482</v>
      </c>
      <c r="N266" s="1" t="n">
        <f aca="false">C266/$N$5</f>
        <v>0.454460911637382</v>
      </c>
      <c r="O266" s="1" t="n">
        <f aca="false">D266/$N$5</f>
        <v>0.480105933282404</v>
      </c>
      <c r="P266" s="1" t="n">
        <f aca="false">E266/$N$5</f>
        <v>0.491762770562771</v>
      </c>
      <c r="Q266" s="1" t="n">
        <f aca="false">F266/$N$5</f>
        <v>0.503264171122995</v>
      </c>
      <c r="R266" s="1" t="n">
        <f aca="false">G266/$N$5</f>
        <v>0.509792207792208</v>
      </c>
      <c r="S266" s="1" t="n">
        <f aca="false">H266/$N$5</f>
        <v>0.489742245989305</v>
      </c>
      <c r="T266" s="1" t="n">
        <f aca="false">I266/$N$5</f>
        <v>0.476064884135472</v>
      </c>
      <c r="U266" s="1" t="n">
        <f aca="false">J266/$N$5</f>
        <v>0.46223213649096</v>
      </c>
      <c r="X266" s="0" t="n">
        <v>311.981</v>
      </c>
      <c r="Y266" s="0" t="n">
        <v>0.454460911637382</v>
      </c>
      <c r="Z266" s="0" t="n">
        <v>0.491762770562771</v>
      </c>
      <c r="AA266" s="0" t="n">
        <v>0.509792207792208</v>
      </c>
      <c r="AB266" s="0" t="n">
        <v>0.476064884135472</v>
      </c>
    </row>
    <row r="267" customFormat="false" ht="15" hidden="false" customHeight="false" outlineLevel="0" collapsed="false">
      <c r="A267" s="0" t="n">
        <v>0.306946</v>
      </c>
      <c r="B267" s="1" t="n">
        <v>7.702637E-006</v>
      </c>
      <c r="C267" s="1" t="n">
        <v>8.602905E-006</v>
      </c>
      <c r="D267" s="1" t="n">
        <v>9.072876E-006</v>
      </c>
      <c r="E267" s="1" t="n">
        <v>9.249878E-006</v>
      </c>
      <c r="F267" s="1" t="n">
        <v>9.414673E-006</v>
      </c>
      <c r="G267" s="1" t="n">
        <v>9.475708E-006</v>
      </c>
      <c r="H267" s="1" t="n">
        <v>9.033203E-006</v>
      </c>
      <c r="I267" s="1" t="n">
        <v>8.709717E-006</v>
      </c>
      <c r="J267" s="1" t="n">
        <v>8.392334E-006</v>
      </c>
      <c r="L267" s="0" t="n">
        <f aca="false">A267*1000</f>
        <v>306.946</v>
      </c>
      <c r="M267" s="1" t="n">
        <f aca="false">B267/$N$5</f>
        <v>0.392291163738223</v>
      </c>
      <c r="N267" s="1" t="n">
        <f aca="false">C267/$N$5</f>
        <v>0.438141329258976</v>
      </c>
      <c r="O267" s="1" t="n">
        <f aca="false">D267/$N$5</f>
        <v>0.462076699770817</v>
      </c>
      <c r="P267" s="1" t="n">
        <f aca="false">E267/$N$5</f>
        <v>0.471091316526611</v>
      </c>
      <c r="Q267" s="1" t="n">
        <f aca="false">F267/$N$5</f>
        <v>0.479484237331296</v>
      </c>
      <c r="R267" s="1" t="n">
        <f aca="false">G267/$N$5</f>
        <v>0.482592717086835</v>
      </c>
      <c r="S267" s="1" t="n">
        <f aca="false">H267/$N$5</f>
        <v>0.460056175197352</v>
      </c>
      <c r="T267" s="1" t="n">
        <f aca="false">I267/$N$5</f>
        <v>0.443581207028266</v>
      </c>
      <c r="U267" s="1" t="n">
        <f aca="false">J267/$N$5</f>
        <v>0.427417061370003</v>
      </c>
      <c r="X267" s="0" t="n">
        <v>306.946</v>
      </c>
      <c r="Y267" s="0" t="n">
        <v>0.438141329258976</v>
      </c>
      <c r="Z267" s="0" t="n">
        <v>0.471091316526611</v>
      </c>
      <c r="AA267" s="0" t="n">
        <v>0.482592717086835</v>
      </c>
      <c r="AB267" s="0" t="n">
        <v>0.443581207028266</v>
      </c>
    </row>
    <row r="268" customFormat="false" ht="15" hidden="false" customHeight="false" outlineLevel="0" collapsed="false">
      <c r="A268" s="0" t="n">
        <v>0.301971</v>
      </c>
      <c r="B268" s="1" t="n">
        <v>7.510376E-006</v>
      </c>
      <c r="C268" s="1" t="n">
        <v>8.312988E-006</v>
      </c>
      <c r="D268" s="1" t="n">
        <v>8.740234E-006</v>
      </c>
      <c r="E268" s="1" t="n">
        <v>8.843994E-006</v>
      </c>
      <c r="F268" s="1" t="n">
        <v>8.935547E-006</v>
      </c>
      <c r="G268" s="1" t="n">
        <v>8.953857E-006</v>
      </c>
      <c r="H268" s="1" t="n">
        <v>8.447266E-006</v>
      </c>
      <c r="I268" s="1" t="n">
        <v>8.102417E-006</v>
      </c>
      <c r="J268" s="1" t="n">
        <v>7.733154E-006</v>
      </c>
      <c r="L268" s="0" t="n">
        <f aca="false">A268*1000</f>
        <v>301.971</v>
      </c>
      <c r="M268" s="1" t="n">
        <f aca="false">B268/$N$5</f>
        <v>0.382499414311179</v>
      </c>
      <c r="N268" s="1" t="n">
        <f aca="false">C268/$N$5</f>
        <v>0.423376012223071</v>
      </c>
      <c r="O268" s="1" t="n">
        <f aca="false">D268/$N$5</f>
        <v>0.445135421441304</v>
      </c>
      <c r="P268" s="1" t="n">
        <f aca="false">E268/$N$5</f>
        <v>0.450419862490451</v>
      </c>
      <c r="Q268" s="1" t="n">
        <f aca="false">F268/$N$5</f>
        <v>0.45508260758849</v>
      </c>
      <c r="R268" s="1" t="n">
        <f aca="false">G268/$N$5</f>
        <v>0.45601512605042</v>
      </c>
      <c r="S268" s="1" t="n">
        <f aca="false">H268/$N$5</f>
        <v>0.430214718614719</v>
      </c>
      <c r="T268" s="1" t="n">
        <f aca="false">I268/$N$5</f>
        <v>0.412651744334097</v>
      </c>
      <c r="U268" s="1" t="n">
        <f aca="false">J268/$N$5</f>
        <v>0.393845378151261</v>
      </c>
      <c r="X268" s="0" t="n">
        <v>301.971</v>
      </c>
      <c r="Y268" s="0" t="n">
        <v>0.423376012223071</v>
      </c>
      <c r="Z268" s="0" t="n">
        <v>0.450419862490451</v>
      </c>
      <c r="AA268" s="0" t="n">
        <v>0.45601512605042</v>
      </c>
      <c r="AB268" s="0" t="n">
        <v>0.412651744334097</v>
      </c>
    </row>
    <row r="269" customFormat="false" ht="15" hidden="false" customHeight="false" outlineLevel="0" collapsed="false">
      <c r="A269" s="0" t="n">
        <v>0.296967</v>
      </c>
      <c r="B269" s="1" t="n">
        <v>7.305908E-006</v>
      </c>
      <c r="C269" s="1" t="n">
        <v>8.02002E-006</v>
      </c>
      <c r="D269" s="1" t="n">
        <v>8.36792E-006</v>
      </c>
      <c r="E269" s="1" t="n">
        <v>8.43811E-006</v>
      </c>
      <c r="F269" s="1" t="n">
        <v>8.480835E-006</v>
      </c>
      <c r="G269" s="1" t="n">
        <v>8.432007E-006</v>
      </c>
      <c r="H269" s="1" t="n">
        <v>7.904053E-006</v>
      </c>
      <c r="I269" s="1" t="n">
        <v>7.498169E-006</v>
      </c>
      <c r="J269" s="1" t="n">
        <v>7.055664E-006</v>
      </c>
      <c r="L269" s="0" t="n">
        <f aca="false">A269*1000</f>
        <v>296.967</v>
      </c>
      <c r="M269" s="1" t="n">
        <f aca="false">B269/$N$5</f>
        <v>0.372085968933028</v>
      </c>
      <c r="N269" s="1" t="n">
        <f aca="false">C269/$N$5</f>
        <v>0.408455309396486</v>
      </c>
      <c r="O269" s="1" t="n">
        <f aca="false">D269/$N$5</f>
        <v>0.426173669467787</v>
      </c>
      <c r="P269" s="1" t="n">
        <f aca="false">E269/$N$5</f>
        <v>0.429748408454291</v>
      </c>
      <c r="Q269" s="1" t="n">
        <f aca="false">F269/$N$5</f>
        <v>0.431924369747899</v>
      </c>
      <c r="R269" s="1" t="n">
        <f aca="false">G269/$N$5</f>
        <v>0.429437585943468</v>
      </c>
      <c r="S269" s="1" t="n">
        <f aca="false">H269/$N$5</f>
        <v>0.402549172396231</v>
      </c>
      <c r="T269" s="1" t="n">
        <f aca="false">I269/$N$5</f>
        <v>0.381877718360071</v>
      </c>
      <c r="U269" s="1" t="n">
        <f aca="false">J269/$N$5</f>
        <v>0.359341176470588</v>
      </c>
      <c r="X269" s="0" t="n">
        <v>296.967</v>
      </c>
      <c r="Y269" s="0" t="n">
        <v>0.408455309396486</v>
      </c>
      <c r="Z269" s="0" t="n">
        <v>0.429748408454291</v>
      </c>
      <c r="AA269" s="0" t="n">
        <v>0.429437585943468</v>
      </c>
      <c r="AB269" s="0" t="n">
        <v>0.381877718360071</v>
      </c>
    </row>
    <row r="270" customFormat="false" ht="15" hidden="false" customHeight="false" outlineLevel="0" collapsed="false">
      <c r="A270" s="0" t="n">
        <v>0.291962</v>
      </c>
      <c r="B270" s="1" t="n">
        <v>7.107544E-006</v>
      </c>
      <c r="C270" s="1" t="n">
        <v>7.720947E-006</v>
      </c>
      <c r="D270" s="1" t="n">
        <v>8.03833E-006</v>
      </c>
      <c r="E270" s="1" t="n">
        <v>8.053589E-006</v>
      </c>
      <c r="F270" s="1" t="n">
        <v>8.035278E-006</v>
      </c>
      <c r="G270" s="1" t="n">
        <v>7.940674E-006</v>
      </c>
      <c r="H270" s="1" t="n">
        <v>7.369995E-006</v>
      </c>
      <c r="I270" s="1" t="n">
        <v>6.890869E-006</v>
      </c>
      <c r="J270" s="1" t="n">
        <v>6.427002E-006</v>
      </c>
      <c r="L270" s="0" t="n">
        <f aca="false">A270*1000</f>
        <v>291.962</v>
      </c>
      <c r="M270" s="1" t="n">
        <f aca="false">B270/$N$5</f>
        <v>0.361983396995162</v>
      </c>
      <c r="N270" s="1" t="n">
        <f aca="false">C270/$N$5</f>
        <v>0.393223682200153</v>
      </c>
      <c r="O270" s="1" t="n">
        <f aca="false">D270/$N$5</f>
        <v>0.409387827858416</v>
      </c>
      <c r="P270" s="1" t="n">
        <f aca="false">E270/$N$5</f>
        <v>0.410164960529666</v>
      </c>
      <c r="Q270" s="1" t="n">
        <f aca="false">F270/$N$5</f>
        <v>0.409232391138274</v>
      </c>
      <c r="R270" s="1" t="n">
        <f aca="false">G270/$N$5</f>
        <v>0.404414260249554</v>
      </c>
      <c r="S270" s="1" t="n">
        <f aca="false">H270/$N$5</f>
        <v>0.375349885408709</v>
      </c>
      <c r="T270" s="1" t="n">
        <f aca="false">I270/$N$5</f>
        <v>0.350948255665903</v>
      </c>
      <c r="U270" s="1" t="n">
        <f aca="false">J270/$N$5</f>
        <v>0.327323758594347</v>
      </c>
      <c r="X270" s="0" t="n">
        <v>291.962</v>
      </c>
      <c r="Y270" s="0" t="n">
        <v>0.393223682200153</v>
      </c>
      <c r="Z270" s="0" t="n">
        <v>0.410164960529666</v>
      </c>
      <c r="AA270" s="0" t="n">
        <v>0.404414260249554</v>
      </c>
      <c r="AB270" s="0" t="n">
        <v>0.350948255665903</v>
      </c>
    </row>
    <row r="271" customFormat="false" ht="15" hidden="false" customHeight="false" outlineLevel="0" collapsed="false">
      <c r="A271" s="0" t="n">
        <v>0.286987</v>
      </c>
      <c r="B271" s="1" t="n">
        <v>6.918335E-006</v>
      </c>
      <c r="C271" s="1" t="n">
        <v>7.440186E-006</v>
      </c>
      <c r="D271" s="1" t="n">
        <v>7.705688E-006</v>
      </c>
      <c r="E271" s="1" t="n">
        <v>7.684326E-006</v>
      </c>
      <c r="F271" s="1" t="n">
        <v>7.620239E-006</v>
      </c>
      <c r="G271" s="1" t="n">
        <v>7.4646E-006</v>
      </c>
      <c r="H271" s="1" t="n">
        <v>6.835938E-006</v>
      </c>
      <c r="I271" s="1" t="n">
        <v>6.326294E-006</v>
      </c>
      <c r="J271" s="1" t="n">
        <v>5.801392E-006</v>
      </c>
      <c r="L271" s="0" t="n">
        <f aca="false">A271*1000</f>
        <v>286.987</v>
      </c>
      <c r="M271" s="1" t="n">
        <f aca="false">B271/$N$5</f>
        <v>0.352347084288261</v>
      </c>
      <c r="N271" s="1" t="n">
        <f aca="false">C271/$N$5</f>
        <v>0.378924675324675</v>
      </c>
      <c r="O271" s="1" t="n">
        <f aca="false">D271/$N$5</f>
        <v>0.392446549528902</v>
      </c>
      <c r="P271" s="1" t="n">
        <f aca="false">E271/$N$5</f>
        <v>0.39135859434683</v>
      </c>
      <c r="Q271" s="1" t="n">
        <f aca="false">F271/$N$5</f>
        <v>0.388094677871149</v>
      </c>
      <c r="R271" s="1" t="n">
        <f aca="false">G271/$N$5</f>
        <v>0.380168067226891</v>
      </c>
      <c r="S271" s="1" t="n">
        <f aca="false">H271/$N$5</f>
        <v>0.348150649350649</v>
      </c>
      <c r="T271" s="1" t="n">
        <f aca="false">I271/$N$5</f>
        <v>0.322194754265343</v>
      </c>
      <c r="U271" s="1" t="n">
        <f aca="false">J271/$N$5</f>
        <v>0.295461777438248</v>
      </c>
      <c r="X271" s="0" t="n">
        <v>286.987</v>
      </c>
      <c r="Y271" s="0" t="n">
        <v>0.378924675324675</v>
      </c>
      <c r="Z271" s="0" t="n">
        <v>0.39135859434683</v>
      </c>
      <c r="AA271" s="0" t="n">
        <v>0.380168067226891</v>
      </c>
      <c r="AB271" s="0" t="n">
        <v>0.322194754265343</v>
      </c>
    </row>
    <row r="272" customFormat="false" ht="15" hidden="false" customHeight="false" outlineLevel="0" collapsed="false">
      <c r="A272" s="0" t="n">
        <v>0.281982</v>
      </c>
      <c r="B272" s="1" t="n">
        <v>6.719971E-006</v>
      </c>
      <c r="C272" s="1" t="n">
        <v>7.162476E-006</v>
      </c>
      <c r="D272" s="1" t="n">
        <v>7.385254E-006</v>
      </c>
      <c r="E272" s="1" t="n">
        <v>7.30896E-006</v>
      </c>
      <c r="F272" s="1" t="n">
        <v>7.196045E-006</v>
      </c>
      <c r="G272" s="1" t="n">
        <v>6.976318E-006</v>
      </c>
      <c r="H272" s="1" t="n">
        <v>6.341553E-006</v>
      </c>
      <c r="I272" s="1" t="n">
        <v>5.786133E-006</v>
      </c>
      <c r="J272" s="1" t="n">
        <v>5.203247E-006</v>
      </c>
      <c r="L272" s="0" t="n">
        <f aca="false">A272*1000</f>
        <v>281.982</v>
      </c>
      <c r="M272" s="1" t="n">
        <f aca="false">B272/$N$5</f>
        <v>0.342244512350395</v>
      </c>
      <c r="N272" s="1" t="n">
        <f aca="false">C272/$N$5</f>
        <v>0.364781054239878</v>
      </c>
      <c r="O272" s="1" t="n">
        <f aca="false">D272/$N$5</f>
        <v>0.376127018079959</v>
      </c>
      <c r="P272" s="1" t="n">
        <f aca="false">E272/$N$5</f>
        <v>0.37224140565317</v>
      </c>
      <c r="Q272" s="1" t="n">
        <f aca="false">F272/$N$5</f>
        <v>0.366490705373058</v>
      </c>
      <c r="R272" s="1" t="n">
        <f aca="false">G272/$N$5</f>
        <v>0.355300127323657</v>
      </c>
      <c r="S272" s="1" t="n">
        <f aca="false">H272/$N$5</f>
        <v>0.322971886936593</v>
      </c>
      <c r="T272" s="1" t="n">
        <f aca="false">I272/$N$5</f>
        <v>0.294684644766998</v>
      </c>
      <c r="U272" s="1" t="n">
        <f aca="false">J272/$N$5</f>
        <v>0.264998573975045</v>
      </c>
      <c r="X272" s="0" t="n">
        <v>281.982</v>
      </c>
      <c r="Y272" s="0" t="n">
        <v>0.364781054239878</v>
      </c>
      <c r="Z272" s="0" t="n">
        <v>0.37224140565317</v>
      </c>
      <c r="AA272" s="0" t="n">
        <v>0.355300127323657</v>
      </c>
      <c r="AB272" s="0" t="n">
        <v>0.294684644766998</v>
      </c>
    </row>
    <row r="273" customFormat="false" ht="15" hidden="false" customHeight="false" outlineLevel="0" collapsed="false">
      <c r="A273" s="0" t="n">
        <v>0.276978</v>
      </c>
      <c r="B273" s="1" t="n">
        <v>6.52771E-006</v>
      </c>
      <c r="C273" s="1" t="n">
        <v>6.890869E-006</v>
      </c>
      <c r="D273" s="1" t="n">
        <v>7.067871E-006</v>
      </c>
      <c r="E273" s="1" t="n">
        <v>6.954956E-006</v>
      </c>
      <c r="F273" s="1" t="n">
        <v>6.790161E-006</v>
      </c>
      <c r="G273" s="1" t="n">
        <v>6.542969E-006</v>
      </c>
      <c r="H273" s="1" t="n">
        <v>5.856323E-006</v>
      </c>
      <c r="I273" s="1" t="n">
        <v>5.26123E-006</v>
      </c>
      <c r="J273" s="1" t="n">
        <v>4.626465E-006</v>
      </c>
      <c r="L273" s="0" t="n">
        <f aca="false">A273*1000</f>
        <v>276.978</v>
      </c>
      <c r="M273" s="1" t="n">
        <f aca="false">B273/$N$5</f>
        <v>0.332452762923351</v>
      </c>
      <c r="N273" s="1" t="n">
        <f aca="false">C273/$N$5</f>
        <v>0.350948255665903</v>
      </c>
      <c r="O273" s="1" t="n">
        <f aca="false">D273/$N$5</f>
        <v>0.359962872421696</v>
      </c>
      <c r="P273" s="1" t="n">
        <f aca="false">E273/$N$5</f>
        <v>0.354212172141584</v>
      </c>
      <c r="Q273" s="1" t="n">
        <f aca="false">F273/$N$5</f>
        <v>0.345819251336898</v>
      </c>
      <c r="R273" s="1" t="n">
        <f aca="false">G273/$N$5</f>
        <v>0.333229895594602</v>
      </c>
      <c r="S273" s="1" t="n">
        <f aca="false">H273/$N$5</f>
        <v>0.298259383753501</v>
      </c>
      <c r="T273" s="1" t="n">
        <f aca="false">I273/$N$5</f>
        <v>0.267951617010441</v>
      </c>
      <c r="U273" s="1" t="n">
        <f aca="false">J273/$N$5</f>
        <v>0.235623376623377</v>
      </c>
      <c r="X273" s="0" t="n">
        <v>276.978</v>
      </c>
      <c r="Y273" s="0" t="n">
        <v>0.350948255665903</v>
      </c>
      <c r="Z273" s="0" t="n">
        <v>0.354212172141584</v>
      </c>
      <c r="AA273" s="0" t="n">
        <v>0.333229895594602</v>
      </c>
      <c r="AB273" s="0" t="n">
        <v>0.267951617010441</v>
      </c>
    </row>
    <row r="274" customFormat="false" ht="15" hidden="false" customHeight="false" outlineLevel="0" collapsed="false">
      <c r="A274" s="0" t="n">
        <v>0.272003</v>
      </c>
      <c r="B274" s="1" t="n">
        <v>6.326294E-006</v>
      </c>
      <c r="C274" s="1" t="n">
        <v>6.622314E-006</v>
      </c>
      <c r="D274" s="1" t="n">
        <v>6.759644E-006</v>
      </c>
      <c r="E274" s="1" t="n">
        <v>6.607056E-006</v>
      </c>
      <c r="F274" s="1" t="n">
        <v>6.396484E-006</v>
      </c>
      <c r="G274" s="1" t="n">
        <v>6.103516E-006</v>
      </c>
      <c r="H274" s="1" t="n">
        <v>5.377197E-006</v>
      </c>
      <c r="I274" s="1" t="n">
        <v>4.736328E-006</v>
      </c>
      <c r="J274" s="1" t="n">
        <v>4.055786E-006</v>
      </c>
      <c r="L274" s="0" t="n">
        <f aca="false">A274*1000</f>
        <v>272.003</v>
      </c>
      <c r="M274" s="1" t="n">
        <f aca="false">B274/$N$5</f>
        <v>0.322194754265343</v>
      </c>
      <c r="N274" s="1" t="n">
        <f aca="false">C274/$N$5</f>
        <v>0.33727089381207</v>
      </c>
      <c r="O274" s="1" t="n">
        <f aca="false">D274/$N$5</f>
        <v>0.34426503692386</v>
      </c>
      <c r="P274" s="1" t="n">
        <f aca="false">E274/$N$5</f>
        <v>0.336493812070283</v>
      </c>
      <c r="Q274" s="1" t="n">
        <f aca="false">F274/$N$5</f>
        <v>0.325769493251846</v>
      </c>
      <c r="R274" s="1" t="n">
        <f aca="false">G274/$N$5</f>
        <v>0.310848790425261</v>
      </c>
      <c r="S274" s="1" t="n">
        <f aca="false">H274/$N$5</f>
        <v>0.273857754010695</v>
      </c>
      <c r="T274" s="1" t="n">
        <f aca="false">I274/$N$5</f>
        <v>0.241218640183346</v>
      </c>
      <c r="U274" s="1" t="n">
        <f aca="false">J274/$N$5</f>
        <v>0.206559001782531</v>
      </c>
      <c r="X274" s="0" t="n">
        <v>272.003</v>
      </c>
      <c r="Y274" s="0" t="n">
        <v>0.33727089381207</v>
      </c>
      <c r="Z274" s="0" t="n">
        <v>0.336493812070283</v>
      </c>
      <c r="AA274" s="0" t="n">
        <v>0.310848790425261</v>
      </c>
      <c r="AB274" s="0" t="n">
        <v>0.241218640183346</v>
      </c>
    </row>
    <row r="275" customFormat="false" ht="15" hidden="false" customHeight="false" outlineLevel="0" collapsed="false">
      <c r="A275" s="0" t="n">
        <v>0.266998</v>
      </c>
      <c r="B275" s="1" t="n">
        <v>6.137085E-006</v>
      </c>
      <c r="C275" s="1" t="n">
        <v>6.344604E-006</v>
      </c>
      <c r="D275" s="1" t="n">
        <v>6.460571E-006</v>
      </c>
      <c r="E275" s="1" t="n">
        <v>6.274414E-006</v>
      </c>
      <c r="F275" s="1" t="n">
        <v>6.027222E-006</v>
      </c>
      <c r="G275" s="1" t="n">
        <v>5.691528E-006</v>
      </c>
      <c r="H275" s="1" t="n">
        <v>4.934692E-006</v>
      </c>
      <c r="I275" s="1" t="n">
        <v>4.23584E-006</v>
      </c>
      <c r="J275" s="1" t="n">
        <v>3.546143E-006</v>
      </c>
      <c r="L275" s="0" t="n">
        <f aca="false">A275*1000</f>
        <v>266.998</v>
      </c>
      <c r="M275" s="1" t="n">
        <f aca="false">B275/$N$5</f>
        <v>0.312558441558442</v>
      </c>
      <c r="N275" s="1" t="n">
        <f aca="false">C275/$N$5</f>
        <v>0.323127272727273</v>
      </c>
      <c r="O275" s="1" t="n">
        <f aca="false">D275/$N$5</f>
        <v>0.329033409727527</v>
      </c>
      <c r="P275" s="1" t="n">
        <f aca="false">E275/$N$5</f>
        <v>0.319552533740769</v>
      </c>
      <c r="Q275" s="1" t="n">
        <f aca="false">F275/$N$5</f>
        <v>0.306963177998472</v>
      </c>
      <c r="R275" s="1" t="n">
        <f aca="false">G275/$N$5</f>
        <v>0.289866462948816</v>
      </c>
      <c r="S275" s="1" t="n">
        <f aca="false">H275/$N$5</f>
        <v>0.251321212121212</v>
      </c>
      <c r="T275" s="1" t="n">
        <f aca="false">I275/$N$5</f>
        <v>0.215729055258467</v>
      </c>
      <c r="U275" s="1" t="n">
        <f aca="false">J275/$N$5</f>
        <v>0.180603157626687</v>
      </c>
      <c r="X275" s="0" t="n">
        <v>266.998</v>
      </c>
      <c r="Y275" s="0" t="n">
        <v>0.323127272727273</v>
      </c>
      <c r="Z275" s="0" t="n">
        <v>0.319552533740769</v>
      </c>
      <c r="AA275" s="0" t="n">
        <v>0.289866462948816</v>
      </c>
      <c r="AB275" s="0" t="n">
        <v>0.215729055258467</v>
      </c>
    </row>
    <row r="276" customFormat="false" ht="15" hidden="false" customHeight="false" outlineLevel="0" collapsed="false">
      <c r="A276" s="0" t="n">
        <v>0.261993</v>
      </c>
      <c r="B276" s="1" t="n">
        <v>5.935669E-006</v>
      </c>
      <c r="C276" s="1" t="n">
        <v>6.09436E-006</v>
      </c>
      <c r="D276" s="1" t="n">
        <v>6.164551E-006</v>
      </c>
      <c r="E276" s="1" t="n">
        <v>5.950928E-006</v>
      </c>
      <c r="F276" s="1" t="n">
        <v>5.651855E-006</v>
      </c>
      <c r="G276" s="1" t="n">
        <v>5.276489E-006</v>
      </c>
      <c r="H276" s="1" t="n">
        <v>4.495239E-006</v>
      </c>
      <c r="I276" s="1" t="n">
        <v>3.771973E-006</v>
      </c>
      <c r="J276" s="1" t="n">
        <v>3.024292E-006</v>
      </c>
      <c r="L276" s="0" t="n">
        <f aca="false">A276*1000</f>
        <v>261.993</v>
      </c>
      <c r="M276" s="1" t="n">
        <f aca="false">B276/$N$5</f>
        <v>0.302300432900433</v>
      </c>
      <c r="N276" s="1" t="n">
        <f aca="false">C276/$N$5</f>
        <v>0.310382480264833</v>
      </c>
      <c r="O276" s="1" t="n">
        <f aca="false">D276/$N$5</f>
        <v>0.3139572701808</v>
      </c>
      <c r="P276" s="1" t="n">
        <f aca="false">E276/$N$5</f>
        <v>0.303077565571683</v>
      </c>
      <c r="Q276" s="1" t="n">
        <f aca="false">F276/$N$5</f>
        <v>0.28784593837535</v>
      </c>
      <c r="R276" s="1" t="n">
        <f aca="false">G276/$N$5</f>
        <v>0.268728749681691</v>
      </c>
      <c r="S276" s="1" t="n">
        <f aca="false">H276/$N$5</f>
        <v>0.228940106951872</v>
      </c>
      <c r="T276" s="1" t="n">
        <f aca="false">I276/$N$5</f>
        <v>0.192104558186911</v>
      </c>
      <c r="U276" s="1" t="n">
        <f aca="false">J276/$N$5</f>
        <v>0.154025566590272</v>
      </c>
      <c r="X276" s="0" t="n">
        <v>261.993</v>
      </c>
      <c r="Y276" s="0" t="n">
        <v>0.310382480264833</v>
      </c>
      <c r="Z276" s="0" t="n">
        <v>0.303077565571683</v>
      </c>
      <c r="AA276" s="0" t="n">
        <v>0.268728749681691</v>
      </c>
      <c r="AB276" s="0" t="n">
        <v>0.192104558186911</v>
      </c>
    </row>
    <row r="277" customFormat="false" ht="15" hidden="false" customHeight="false" outlineLevel="0" collapsed="false">
      <c r="A277" s="0" t="n">
        <v>0.256989</v>
      </c>
      <c r="B277" s="1" t="n">
        <v>5.737305E-006</v>
      </c>
      <c r="C277" s="1" t="n">
        <v>5.831909E-006</v>
      </c>
      <c r="D277" s="1" t="n">
        <v>5.874634E-006</v>
      </c>
      <c r="E277" s="1" t="n">
        <v>5.621338E-006</v>
      </c>
      <c r="F277" s="1" t="n">
        <v>5.285645E-006</v>
      </c>
      <c r="G277" s="1" t="n">
        <v>4.879761E-006</v>
      </c>
      <c r="H277" s="1" t="n">
        <v>4.052734E-006</v>
      </c>
      <c r="I277" s="1" t="n">
        <v>3.295898E-006</v>
      </c>
      <c r="J277" s="1" t="n">
        <v>2.532959E-006</v>
      </c>
      <c r="L277" s="0" t="n">
        <f aca="false">A277*1000</f>
        <v>256.989</v>
      </c>
      <c r="M277" s="1" t="n">
        <f aca="false">B277/$N$5</f>
        <v>0.292197860962567</v>
      </c>
      <c r="N277" s="1" t="n">
        <f aca="false">C277/$N$5</f>
        <v>0.297015991851286</v>
      </c>
      <c r="O277" s="1" t="n">
        <f aca="false">D277/$N$5</f>
        <v>0.299191953144894</v>
      </c>
      <c r="P277" s="1" t="n">
        <f aca="false">E277/$N$5</f>
        <v>0.286291723962312</v>
      </c>
      <c r="Q277" s="1" t="n">
        <f aca="false">F277/$N$5</f>
        <v>0.269195059842119</v>
      </c>
      <c r="R277" s="1" t="n">
        <f aca="false">G277/$N$5</f>
        <v>0.248523605805959</v>
      </c>
      <c r="S277" s="1" t="n">
        <f aca="false">H277/$N$5</f>
        <v>0.206403565062389</v>
      </c>
      <c r="T277" s="1" t="n">
        <f aca="false">I277/$N$5</f>
        <v>0.167858314234785</v>
      </c>
      <c r="U277" s="1" t="n">
        <f aca="false">J277/$N$5</f>
        <v>0.129002240896359</v>
      </c>
      <c r="X277" s="0" t="n">
        <v>256.989</v>
      </c>
      <c r="Y277" s="0" t="n">
        <v>0.297015991851286</v>
      </c>
      <c r="Z277" s="0" t="n">
        <v>0.286291723962312</v>
      </c>
      <c r="AA277" s="0" t="n">
        <v>0.248523605805959</v>
      </c>
      <c r="AB277" s="0" t="n">
        <v>0.167858314234785</v>
      </c>
    </row>
    <row r="278" customFormat="false" ht="15" hidden="false" customHeight="false" outlineLevel="0" collapsed="false">
      <c r="A278" s="0" t="n">
        <v>0.252014</v>
      </c>
      <c r="B278" s="1" t="n">
        <v>5.535889E-006</v>
      </c>
      <c r="C278" s="1" t="n">
        <v>5.575562E-006</v>
      </c>
      <c r="D278" s="1" t="n">
        <v>5.569458E-006</v>
      </c>
      <c r="E278" s="1" t="n">
        <v>5.297852E-006</v>
      </c>
      <c r="F278" s="1" t="n">
        <v>4.922485E-006</v>
      </c>
      <c r="G278" s="1" t="n">
        <v>4.473877E-006</v>
      </c>
      <c r="H278" s="1" t="n">
        <v>3.619385E-006</v>
      </c>
      <c r="I278" s="1" t="n">
        <v>2.850342E-006</v>
      </c>
      <c r="J278" s="1" t="n">
        <v>2.020264E-006</v>
      </c>
      <c r="L278" s="0" t="n">
        <f aca="false">A278*1000</f>
        <v>252.014</v>
      </c>
      <c r="M278" s="1" t="n">
        <f aca="false">B278/$N$5</f>
        <v>0.281939852304558</v>
      </c>
      <c r="N278" s="1" t="n">
        <f aca="false">C278/$N$5</f>
        <v>0.283960376878024</v>
      </c>
      <c r="O278" s="1" t="n">
        <f aca="false">D278/$N$5</f>
        <v>0.283649503437739</v>
      </c>
      <c r="P278" s="1" t="n">
        <f aca="false">E278/$N$5</f>
        <v>0.269816755793226</v>
      </c>
      <c r="Q278" s="1" t="n">
        <f aca="false">F278/$N$5</f>
        <v>0.250699516170104</v>
      </c>
      <c r="R278" s="1" t="n">
        <f aca="false">G278/$N$5</f>
        <v>0.227852151769799</v>
      </c>
      <c r="S278" s="1" t="n">
        <f aca="false">H278/$N$5</f>
        <v>0.184333333333333</v>
      </c>
      <c r="T278" s="1" t="n">
        <f aca="false">I278/$N$5</f>
        <v>0.145166386554622</v>
      </c>
      <c r="U278" s="1" t="n">
        <f aca="false">J278/$N$5</f>
        <v>0.102890960020372</v>
      </c>
      <c r="X278" s="0" t="n">
        <v>252.014</v>
      </c>
      <c r="Y278" s="0" t="n">
        <v>0.283960376878024</v>
      </c>
      <c r="Z278" s="0" t="n">
        <v>0.269816755793226</v>
      </c>
      <c r="AA278" s="0" t="n">
        <v>0.227852151769799</v>
      </c>
      <c r="AB278" s="0" t="n">
        <v>0.145166386554622</v>
      </c>
    </row>
    <row r="279" customFormat="false" ht="15" hidden="false" customHeight="false" outlineLevel="0" collapsed="false">
      <c r="A279" s="0" t="n">
        <v>0.247009</v>
      </c>
      <c r="B279" s="1" t="n">
        <v>5.334473E-006</v>
      </c>
      <c r="C279" s="1" t="n">
        <v>5.319214E-006</v>
      </c>
      <c r="D279" s="1" t="n">
        <v>5.26123E-006</v>
      </c>
      <c r="E279" s="1" t="n">
        <v>4.96521E-006</v>
      </c>
      <c r="F279" s="1" t="n">
        <v>4.562378E-006</v>
      </c>
      <c r="G279" s="1" t="n">
        <v>4.083252E-006</v>
      </c>
      <c r="H279" s="1" t="n">
        <v>3.189087E-006</v>
      </c>
      <c r="I279" s="1" t="n">
        <v>2.383423E-006</v>
      </c>
      <c r="J279" s="1" t="n">
        <v>1.49292E-006</v>
      </c>
      <c r="L279" s="0" t="n">
        <f aca="false">A279*1000</f>
        <v>247.009</v>
      </c>
      <c r="M279" s="1" t="n">
        <f aca="false">B279/$N$5</f>
        <v>0.27168184364655</v>
      </c>
      <c r="N279" s="1" t="n">
        <f aca="false">C279/$N$5</f>
        <v>0.270904710975299</v>
      </c>
      <c r="O279" s="1" t="n">
        <f aca="false">D279/$N$5</f>
        <v>0.267951617010441</v>
      </c>
      <c r="P279" s="1" t="n">
        <f aca="false">E279/$N$5</f>
        <v>0.252875477463713</v>
      </c>
      <c r="Q279" s="1" t="n">
        <f aca="false">F279/$N$5</f>
        <v>0.232359460147695</v>
      </c>
      <c r="R279" s="1" t="n">
        <f aca="false">G279/$N$5</f>
        <v>0.207957830404889</v>
      </c>
      <c r="S279" s="1" t="n">
        <f aca="false">H279/$N$5</f>
        <v>0.162418487394958</v>
      </c>
      <c r="T279" s="1" t="n">
        <f aca="false">I279/$N$5</f>
        <v>0.121386452762923</v>
      </c>
      <c r="U279" s="1" t="n">
        <f aca="false">J279/$N$5</f>
        <v>0.0760336134453782</v>
      </c>
      <c r="X279" s="0" t="n">
        <v>247.009</v>
      </c>
      <c r="Y279" s="0" t="n">
        <v>0.270904710975299</v>
      </c>
      <c r="Z279" s="0" t="n">
        <v>0.252875477463713</v>
      </c>
      <c r="AA279" s="0" t="n">
        <v>0.207957830404889</v>
      </c>
      <c r="AB279" s="0" t="n">
        <v>0.121386452762923</v>
      </c>
    </row>
    <row r="280" customFormat="false" ht="15" hidden="false" customHeight="false" outlineLevel="0" collapsed="false">
      <c r="A280" s="0" t="n">
        <v>0.242035</v>
      </c>
      <c r="B280" s="1" t="n">
        <v>5.114746E-006</v>
      </c>
      <c r="C280" s="1" t="n">
        <v>5.041504E-006</v>
      </c>
      <c r="D280" s="1" t="n">
        <v>4.96521E-006</v>
      </c>
      <c r="E280" s="1" t="n">
        <v>4.647827E-006</v>
      </c>
      <c r="F280" s="1" t="n">
        <v>4.193115E-006</v>
      </c>
      <c r="G280" s="1" t="n">
        <v>3.671265E-006</v>
      </c>
      <c r="H280" s="1" t="n">
        <v>2.774048E-006</v>
      </c>
      <c r="I280" s="1" t="n">
        <v>1.887817E-006</v>
      </c>
      <c r="J280" s="1" t="n">
        <v>1.014099E-006</v>
      </c>
      <c r="L280" s="0" t="n">
        <f aca="false">A280*1000</f>
        <v>242.035</v>
      </c>
      <c r="M280" s="1" t="n">
        <f aca="false">B280/$N$5</f>
        <v>0.260491265597148</v>
      </c>
      <c r="N280" s="1" t="n">
        <f aca="false">C280/$N$5</f>
        <v>0.256761089890502</v>
      </c>
      <c r="O280" s="1" t="n">
        <f aca="false">D280/$N$5</f>
        <v>0.252875477463713</v>
      </c>
      <c r="P280" s="1" t="n">
        <f aca="false">E280/$N$5</f>
        <v>0.236711331805449</v>
      </c>
      <c r="Q280" s="1" t="n">
        <f aca="false">F280/$N$5</f>
        <v>0.213553093964859</v>
      </c>
      <c r="R280" s="1" t="n">
        <f aca="false">G280/$N$5</f>
        <v>0.186975553857907</v>
      </c>
      <c r="S280" s="1" t="n">
        <f aca="false">H280/$N$5</f>
        <v>0.141280774127833</v>
      </c>
      <c r="T280" s="1" t="n">
        <f aca="false">I280/$N$5</f>
        <v>0.0961455054749172</v>
      </c>
      <c r="U280" s="1" t="n">
        <f aca="false">J280/$N$5</f>
        <v>0.0516475171886937</v>
      </c>
      <c r="X280" s="0" t="n">
        <v>242.035</v>
      </c>
      <c r="Y280" s="0" t="n">
        <v>0.256761089890502</v>
      </c>
      <c r="Z280" s="0" t="n">
        <v>0.236711331805449</v>
      </c>
      <c r="AA280" s="0" t="n">
        <v>0.186975553857907</v>
      </c>
      <c r="AB280" s="0" t="n">
        <v>0.0961455054749172</v>
      </c>
    </row>
    <row r="281" customFormat="false" ht="15" hidden="false" customHeight="false" outlineLevel="0" collapsed="false">
      <c r="A281" s="0" t="n">
        <v>0.237</v>
      </c>
      <c r="B281" s="1" t="n">
        <v>4.901123E-006</v>
      </c>
      <c r="C281" s="1" t="n">
        <v>4.763794E-006</v>
      </c>
      <c r="D281" s="1" t="n">
        <v>4.663086E-006</v>
      </c>
      <c r="E281" s="1" t="n">
        <v>4.28772E-006</v>
      </c>
      <c r="F281" s="1" t="n">
        <v>3.808594E-006</v>
      </c>
      <c r="G281" s="1" t="n">
        <v>3.259277E-006</v>
      </c>
      <c r="H281" s="1" t="n">
        <v>2.280884E-006</v>
      </c>
      <c r="I281" s="1" t="n">
        <v>1.424255E-006</v>
      </c>
      <c r="J281" s="1" t="n">
        <v>5.130005E-007</v>
      </c>
      <c r="L281" s="0" t="n">
        <f aca="false">A281*1000</f>
        <v>237</v>
      </c>
      <c r="M281" s="1" t="n">
        <f aca="false">B281/$N$5</f>
        <v>0.249611560988032</v>
      </c>
      <c r="N281" s="1" t="n">
        <f aca="false">C281/$N$5</f>
        <v>0.242617468805704</v>
      </c>
      <c r="O281" s="1" t="n">
        <f aca="false">D281/$N$5</f>
        <v>0.2374884644767</v>
      </c>
      <c r="P281" s="1" t="n">
        <f aca="false">E281/$N$5</f>
        <v>0.218371275783041</v>
      </c>
      <c r="Q281" s="1" t="n">
        <f aca="false">F281/$N$5</f>
        <v>0.193969646040234</v>
      </c>
      <c r="R281" s="1" t="n">
        <f aca="false">G281/$N$5</f>
        <v>0.165993226381462</v>
      </c>
      <c r="S281" s="1" t="n">
        <f aca="false">H281/$N$5</f>
        <v>0.116164196587726</v>
      </c>
      <c r="T281" s="1" t="n">
        <f aca="false">I281/$N$5</f>
        <v>0.0725365418894831</v>
      </c>
      <c r="U281" s="1" t="n">
        <f aca="false">J281/$N$5</f>
        <v>0.0261268398268398</v>
      </c>
      <c r="X281" s="0" t="n">
        <v>237</v>
      </c>
      <c r="Y281" s="0" t="n">
        <v>0.242617468805704</v>
      </c>
      <c r="Z281" s="0" t="n">
        <v>0.218371275783041</v>
      </c>
      <c r="AA281" s="0" t="n">
        <v>0.165993226381462</v>
      </c>
      <c r="AB281" s="0" t="n">
        <v>0.0725365418894831</v>
      </c>
    </row>
    <row r="282" customFormat="false" ht="15" hidden="false" customHeight="false" outlineLevel="0" collapsed="false">
      <c r="A282" s="0" t="n">
        <v>0.232025</v>
      </c>
      <c r="B282" s="1" t="n">
        <v>4.678345E-006</v>
      </c>
      <c r="C282" s="1" t="n">
        <v>4.49646E-006</v>
      </c>
      <c r="D282" s="1" t="n">
        <v>4.3396E-006</v>
      </c>
      <c r="E282" s="1" t="n">
        <v>3.948975E-006</v>
      </c>
      <c r="F282" s="1" t="n">
        <v>3.424072E-006</v>
      </c>
      <c r="G282" s="1" t="n">
        <v>2.84729E-006</v>
      </c>
      <c r="H282" s="1" t="n">
        <v>1.832581E-006</v>
      </c>
      <c r="I282" s="1" t="n">
        <v>9.347534E-007</v>
      </c>
      <c r="J282" s="1" t="n">
        <v>-1.525879E-009</v>
      </c>
      <c r="L282" s="0" t="n">
        <f aca="false">A282*1000</f>
        <v>232.025</v>
      </c>
      <c r="M282" s="1" t="n">
        <f aca="false">B282/$N$5</f>
        <v>0.23826559714795</v>
      </c>
      <c r="N282" s="1" t="n">
        <f aca="false">C282/$N$5</f>
        <v>0.229002291825821</v>
      </c>
      <c r="O282" s="1" t="n">
        <f aca="false">D282/$N$5</f>
        <v>0.221013496307614</v>
      </c>
      <c r="P282" s="1" t="n">
        <f aca="false">E282/$N$5</f>
        <v>0.201119174942704</v>
      </c>
      <c r="Q282" s="1" t="n">
        <f aca="false">F282/$N$5</f>
        <v>0.174386147186147</v>
      </c>
      <c r="R282" s="1" t="n">
        <f aca="false">G282/$N$5</f>
        <v>0.145010949834479</v>
      </c>
      <c r="S282" s="1" t="n">
        <f aca="false">H282/$N$5</f>
        <v>0.0933323656735421</v>
      </c>
      <c r="T282" s="1" t="n">
        <f aca="false">I282/$N$5</f>
        <v>0.0476064884135472</v>
      </c>
      <c r="U282" s="1" t="n">
        <f aca="false">J282/$N$5</f>
        <v>-7.77121976063153E-005</v>
      </c>
      <c r="X282" s="0" t="n">
        <v>232.025</v>
      </c>
      <c r="Y282" s="0" t="n">
        <v>0.229002291825821</v>
      </c>
      <c r="Z282" s="0" t="n">
        <v>0.201119174942704</v>
      </c>
      <c r="AA282" s="0" t="n">
        <v>0.145010949834479</v>
      </c>
      <c r="AB282" s="0" t="n">
        <v>0.0476064884135472</v>
      </c>
    </row>
    <row r="283" customFormat="false" ht="15" hidden="false" customHeight="false" outlineLevel="0" collapsed="false">
      <c r="A283" s="0" t="n">
        <v>0.22702</v>
      </c>
      <c r="B283" s="1" t="n">
        <v>4.455566E-006</v>
      </c>
      <c r="C283" s="1" t="n">
        <v>4.209595E-006</v>
      </c>
      <c r="D283" s="1" t="n">
        <v>4.02832E-006</v>
      </c>
      <c r="E283" s="1" t="n">
        <v>3.582764E-006</v>
      </c>
      <c r="F283" s="1" t="n">
        <v>3.033447E-006</v>
      </c>
      <c r="G283" s="1" t="n">
        <v>2.359619E-006</v>
      </c>
      <c r="H283" s="1" t="n">
        <v>1.350098E-006</v>
      </c>
      <c r="I283" s="1" t="n">
        <v>4.501343E-007</v>
      </c>
      <c r="J283" s="1" t="n">
        <v>-5.2948E-007</v>
      </c>
      <c r="L283" s="0" t="n">
        <f aca="false">A283*1000</f>
        <v>227.02</v>
      </c>
      <c r="M283" s="1" t="n">
        <f aca="false">B283/$N$5</f>
        <v>0.226919582378406</v>
      </c>
      <c r="N283" s="1" t="n">
        <f aca="false">C283/$N$5</f>
        <v>0.214392411510059</v>
      </c>
      <c r="O283" s="1" t="n">
        <f aca="false">D283/$N$5</f>
        <v>0.205160173160173</v>
      </c>
      <c r="P283" s="1" t="n">
        <f aca="false">E283/$N$5</f>
        <v>0.18246824548001</v>
      </c>
      <c r="Q283" s="1" t="n">
        <f aca="false">F283/$N$5</f>
        <v>0.154491825821238</v>
      </c>
      <c r="R283" s="1" t="n">
        <f aca="false">G283/$N$5</f>
        <v>0.120174127832951</v>
      </c>
      <c r="S283" s="1" t="n">
        <f aca="false">H283/$N$5</f>
        <v>0.0687597657244716</v>
      </c>
      <c r="T283" s="1" t="n">
        <f aca="false">I283/$N$5</f>
        <v>0.0229250980392157</v>
      </c>
      <c r="U283" s="1" t="n">
        <f aca="false">J283/$N$5</f>
        <v>-0.0269661319073084</v>
      </c>
      <c r="X283" s="0" t="n">
        <v>227.02</v>
      </c>
      <c r="Y283" s="0" t="n">
        <v>0.214392411510059</v>
      </c>
      <c r="Z283" s="0" t="n">
        <v>0.18246824548001</v>
      </c>
      <c r="AA283" s="0" t="n">
        <v>0.120174127832951</v>
      </c>
      <c r="AB283" s="0" t="n">
        <v>0.0229250980392157</v>
      </c>
    </row>
    <row r="284" customFormat="false" ht="15" hidden="false" customHeight="false" outlineLevel="0" collapsed="false">
      <c r="A284" s="0" t="n">
        <v>0.222015</v>
      </c>
      <c r="B284" s="1" t="n">
        <v>4.215393E-006</v>
      </c>
      <c r="C284" s="1" t="n">
        <v>3.922119E-006</v>
      </c>
      <c r="D284" s="1" t="n">
        <v>3.677368E-006</v>
      </c>
      <c r="E284" s="1" t="n">
        <v>3.207397E-006</v>
      </c>
      <c r="F284" s="1" t="n">
        <v>2.572632E-006</v>
      </c>
      <c r="G284" s="1" t="n">
        <v>1.905518E-006</v>
      </c>
      <c r="H284" s="1" t="n">
        <v>8.728027E-007</v>
      </c>
      <c r="I284" s="1" t="n">
        <v>-7.110596E-008</v>
      </c>
      <c r="J284" s="1" t="n">
        <v>-1.049805E-006</v>
      </c>
      <c r="L284" s="0" t="n">
        <f aca="false">A284*1000</f>
        <v>222.015</v>
      </c>
      <c r="M284" s="1" t="n">
        <f aca="false">B284/$N$5</f>
        <v>0.214687700534759</v>
      </c>
      <c r="N284" s="1" t="n">
        <f aca="false">C284/$N$5</f>
        <v>0.19975141329259</v>
      </c>
      <c r="O284" s="1" t="n">
        <f aca="false">D284/$N$5</f>
        <v>0.187286376368729</v>
      </c>
      <c r="P284" s="1" t="n">
        <f aca="false">E284/$N$5</f>
        <v>0.163351005856888</v>
      </c>
      <c r="Q284" s="1" t="n">
        <f aca="false">F284/$N$5</f>
        <v>0.131022765469824</v>
      </c>
      <c r="R284" s="1" t="n">
        <f aca="false">G284/$N$5</f>
        <v>0.0970470078940667</v>
      </c>
      <c r="S284" s="1" t="n">
        <f aca="false">H284/$N$5</f>
        <v>0.0444513725490196</v>
      </c>
      <c r="T284" s="1" t="n">
        <f aca="false">I284/$N$5</f>
        <v>-0.00362138833715304</v>
      </c>
      <c r="U284" s="1" t="n">
        <f aca="false">J284/$N$5</f>
        <v>-0.0534660045836516</v>
      </c>
      <c r="X284" s="0" t="n">
        <v>222.015</v>
      </c>
      <c r="Y284" s="0" t="n">
        <v>0.19975141329259</v>
      </c>
      <c r="Z284" s="0" t="n">
        <v>0.163351005856888</v>
      </c>
      <c r="AA284" s="0" t="n">
        <v>0.0970470078940667</v>
      </c>
      <c r="AB284" s="0" t="n">
        <v>-0.00362138833715304</v>
      </c>
    </row>
    <row r="285" customFormat="false" ht="15" hidden="false" customHeight="false" outlineLevel="0" collapsed="false">
      <c r="A285" s="0" t="n">
        <v>0.217041</v>
      </c>
      <c r="B285" s="1" t="n">
        <v>3.971558E-006</v>
      </c>
      <c r="C285" s="1" t="n">
        <v>3.630981E-006</v>
      </c>
      <c r="D285" s="1" t="n">
        <v>3.341675E-006</v>
      </c>
      <c r="E285" s="1" t="n">
        <v>2.76947E-006</v>
      </c>
      <c r="F285" s="1" t="n">
        <v>2.138977E-006</v>
      </c>
      <c r="G285" s="1" t="n">
        <v>1.451111E-006</v>
      </c>
      <c r="H285" s="1" t="n">
        <v>3.83606E-007</v>
      </c>
      <c r="I285" s="1" t="n">
        <v>-5.856323E-007</v>
      </c>
      <c r="J285" s="1" t="n">
        <v>-1.602173E-006</v>
      </c>
      <c r="L285" s="0" t="n">
        <f aca="false">A285*1000</f>
        <v>217.041</v>
      </c>
      <c r="M285" s="1" t="n">
        <f aca="false">B285/$N$5</f>
        <v>0.202269314998727</v>
      </c>
      <c r="N285" s="1" t="n">
        <f aca="false">C285/$N$5</f>
        <v>0.184923911382735</v>
      </c>
      <c r="O285" s="1" t="n">
        <f aca="false">D285/$N$5</f>
        <v>0.170189712248536</v>
      </c>
      <c r="P285" s="1" t="n">
        <f aca="false">E285/$N$5</f>
        <v>0.141047619047619</v>
      </c>
      <c r="Q285" s="1" t="n">
        <f aca="false">F285/$N$5</f>
        <v>0.108936949325185</v>
      </c>
      <c r="R285" s="1" t="n">
        <f aca="false">G285/$N$5</f>
        <v>0.0739043035395977</v>
      </c>
      <c r="S285" s="1" t="n">
        <f aca="false">H285/$N$5</f>
        <v>0.0195368474662592</v>
      </c>
      <c r="T285" s="1" t="n">
        <f aca="false">I285/$N$5</f>
        <v>-0.0298259383753501</v>
      </c>
      <c r="U285" s="1" t="n">
        <f aca="false">J285/$N$5</f>
        <v>-0.0815978100331042</v>
      </c>
      <c r="X285" s="0" t="n">
        <v>217.041</v>
      </c>
      <c r="Y285" s="0" t="n">
        <v>0.184923911382735</v>
      </c>
      <c r="Z285" s="0" t="n">
        <v>0.141047619047619</v>
      </c>
      <c r="AA285" s="0" t="n">
        <v>0.0739043035395977</v>
      </c>
      <c r="AB285" s="0" t="n">
        <v>-0.0298259383753501</v>
      </c>
    </row>
    <row r="286" customFormat="false" ht="15" hidden="false" customHeight="false" outlineLevel="0" collapsed="false">
      <c r="A286" s="0" t="n">
        <v>0.212036</v>
      </c>
      <c r="B286" s="1" t="n">
        <v>3.712769E-006</v>
      </c>
      <c r="C286" s="1" t="n">
        <v>3.322449E-006</v>
      </c>
      <c r="D286" s="1" t="n">
        <v>2.929993E-006</v>
      </c>
      <c r="E286" s="1" t="n">
        <v>2.370911E-006</v>
      </c>
      <c r="F286" s="1" t="n">
        <v>1.701355E-006</v>
      </c>
      <c r="G286" s="1" t="n">
        <v>9.646606E-007</v>
      </c>
      <c r="H286" s="1" t="n">
        <v>-1.339722E-007</v>
      </c>
      <c r="I286" s="1" t="n">
        <v>-1.122742E-006</v>
      </c>
      <c r="J286" s="1" t="n">
        <v>-2.136536E-006</v>
      </c>
      <c r="L286" s="0" t="n">
        <f aca="false">A286*1000</f>
        <v>212.036</v>
      </c>
      <c r="M286" s="1" t="n">
        <f aca="false">B286/$N$5</f>
        <v>0.189089330277566</v>
      </c>
      <c r="N286" s="1" t="n">
        <f aca="false">C286/$N$5</f>
        <v>0.169210542398778</v>
      </c>
      <c r="O286" s="1" t="n">
        <f aca="false">D286/$N$5</f>
        <v>0.149222969187675</v>
      </c>
      <c r="P286" s="1" t="n">
        <f aca="false">E286/$N$5</f>
        <v>0.120749223325694</v>
      </c>
      <c r="Q286" s="1" t="n">
        <f aca="false">F286/$N$5</f>
        <v>0.0866490960020372</v>
      </c>
      <c r="R286" s="1" t="n">
        <f aca="false">G286/$N$5</f>
        <v>0.0491296460402343</v>
      </c>
      <c r="S286" s="1" t="n">
        <f aca="false">H286/$N$5</f>
        <v>-0.00682313216195569</v>
      </c>
      <c r="T286" s="1" t="n">
        <f aca="false">I286/$N$5</f>
        <v>-0.0571806468041762</v>
      </c>
      <c r="U286" s="1" t="n">
        <f aca="false">J286/$N$5</f>
        <v>-0.108812630506748</v>
      </c>
      <c r="X286" s="0" t="n">
        <v>212.036</v>
      </c>
      <c r="Y286" s="0" t="n">
        <v>0.169210542398778</v>
      </c>
      <c r="Z286" s="0" t="n">
        <v>0.120749223325694</v>
      </c>
      <c r="AA286" s="0" t="n">
        <v>0.0491296460402343</v>
      </c>
      <c r="AB286" s="0" t="n">
        <v>-0.0571806468041762</v>
      </c>
    </row>
    <row r="287" customFormat="false" ht="15" hidden="false" customHeight="false" outlineLevel="0" collapsed="false">
      <c r="A287" s="0" t="n">
        <v>0.207031</v>
      </c>
      <c r="B287" s="1" t="n">
        <v>3.455811E-006</v>
      </c>
      <c r="C287" s="1" t="n">
        <v>2.997742E-006</v>
      </c>
      <c r="D287" s="1" t="n">
        <v>2.572632E-006</v>
      </c>
      <c r="E287" s="1" t="n">
        <v>1.977234E-006</v>
      </c>
      <c r="F287" s="1" t="n">
        <v>1.259155E-006</v>
      </c>
      <c r="G287" s="1" t="n">
        <v>4.919434E-007</v>
      </c>
      <c r="H287" s="1" t="n">
        <v>-6.338501E-007</v>
      </c>
      <c r="I287" s="1" t="n">
        <v>-1.660767E-006</v>
      </c>
      <c r="J287" s="1" t="n">
        <v>-2.706299E-006</v>
      </c>
      <c r="L287" s="0" t="n">
        <f aca="false">A287*1000</f>
        <v>207.031</v>
      </c>
      <c r="M287" s="1" t="n">
        <f aca="false">B287/$N$5</f>
        <v>0.176002597402597</v>
      </c>
      <c r="N287" s="1" t="n">
        <f aca="false">C287/$N$5</f>
        <v>0.152673389355742</v>
      </c>
      <c r="O287" s="1" t="n">
        <f aca="false">D287/$N$5</f>
        <v>0.131022765469824</v>
      </c>
      <c r="P287" s="1" t="n">
        <f aca="false">E287/$N$5</f>
        <v>0.100699465240642</v>
      </c>
      <c r="Q287" s="1" t="n">
        <f aca="false">F287/$N$5</f>
        <v>0.0641280875986758</v>
      </c>
      <c r="R287" s="1" t="n">
        <f aca="false">G287/$N$5</f>
        <v>0.0250544130379425</v>
      </c>
      <c r="S287" s="1" t="n">
        <f aca="false">H287/$N$5</f>
        <v>-0.032281645021645</v>
      </c>
      <c r="T287" s="1" t="n">
        <f aca="false">I287/$N$5</f>
        <v>-0.0845819709702063</v>
      </c>
      <c r="U287" s="1" t="n">
        <f aca="false">J287/$N$5</f>
        <v>-0.137830353959766</v>
      </c>
      <c r="X287" s="0" t="n">
        <v>207.031</v>
      </c>
      <c r="Y287" s="0" t="n">
        <v>0.152673389355742</v>
      </c>
      <c r="Z287" s="0" t="n">
        <v>0.100699465240642</v>
      </c>
      <c r="AA287" s="0" t="n">
        <v>0.0250544130379425</v>
      </c>
      <c r="AB287" s="0" t="n">
        <v>-0.0845819709702063</v>
      </c>
    </row>
    <row r="288" customFormat="false" ht="15" hidden="false" customHeight="false" outlineLevel="0" collapsed="false">
      <c r="A288" s="0" t="n">
        <v>0.202057</v>
      </c>
      <c r="B288" s="1" t="n">
        <v>3.183594E-006</v>
      </c>
      <c r="C288" s="1" t="n">
        <v>2.695618E-006</v>
      </c>
      <c r="D288" s="1" t="n">
        <v>2.202759E-006</v>
      </c>
      <c r="E288" s="1" t="n">
        <v>1.568298E-006</v>
      </c>
      <c r="F288" s="1" t="n">
        <v>8.151245E-007</v>
      </c>
      <c r="G288" s="1" t="n">
        <v>2.13623E-009</v>
      </c>
      <c r="H288" s="1" t="n">
        <v>-1.128235E-006</v>
      </c>
      <c r="I288" s="1" t="n">
        <v>-2.184143E-006</v>
      </c>
      <c r="J288" s="1" t="n">
        <v>-3.262024E-006</v>
      </c>
      <c r="L288" s="0" t="n">
        <f aca="false">A288*1000</f>
        <v>202.057</v>
      </c>
      <c r="M288" s="1" t="n">
        <f aca="false">B288/$N$5</f>
        <v>0.162138731856379</v>
      </c>
      <c r="N288" s="1" t="n">
        <f aca="false">C288/$N$5</f>
        <v>0.137286376368729</v>
      </c>
      <c r="O288" s="1" t="n">
        <f aca="false">D288/$N$5</f>
        <v>0.112185332314744</v>
      </c>
      <c r="P288" s="1" t="n">
        <f aca="false">E288/$N$5</f>
        <v>0.0798725744843392</v>
      </c>
      <c r="Q288" s="1" t="n">
        <f aca="false">F288/$N$5</f>
        <v>0.0415138528138528</v>
      </c>
      <c r="R288" s="1" t="n">
        <f aca="false">G288/$N$5</f>
        <v>0.000108797046091164</v>
      </c>
      <c r="S288" s="1" t="n">
        <f aca="false">H288/$N$5</f>
        <v>-0.0574604023427553</v>
      </c>
      <c r="T288" s="1" t="n">
        <f aca="false">I288/$N$5</f>
        <v>-0.111237229437229</v>
      </c>
      <c r="U288" s="1" t="n">
        <f aca="false">J288/$N$5</f>
        <v>-0.166133129615483</v>
      </c>
      <c r="X288" s="0" t="n">
        <v>202.057</v>
      </c>
      <c r="Y288" s="0" t="n">
        <v>0.137286376368729</v>
      </c>
      <c r="Z288" s="0" t="n">
        <v>0.0798725744843392</v>
      </c>
      <c r="AA288" s="0" t="n">
        <v>0.000108797046091164</v>
      </c>
      <c r="AB288" s="0" t="n">
        <v>-0.111237229437229</v>
      </c>
    </row>
    <row r="289" customFormat="false" ht="15" hidden="false" customHeight="false" outlineLevel="0" collapsed="false">
      <c r="A289" s="0" t="n">
        <v>0.197052</v>
      </c>
      <c r="B289" s="1" t="n">
        <v>2.901306E-006</v>
      </c>
      <c r="C289" s="1" t="n">
        <v>2.385864E-006</v>
      </c>
      <c r="D289" s="1" t="n">
        <v>1.853943E-006</v>
      </c>
      <c r="E289" s="1" t="n">
        <v>1.162109E-006</v>
      </c>
      <c r="F289" s="1" t="n">
        <v>3.775024E-007</v>
      </c>
      <c r="G289" s="1" t="n">
        <v>-4.733276E-007</v>
      </c>
      <c r="H289" s="1" t="n">
        <v>-1.646423E-006</v>
      </c>
      <c r="I289" s="1" t="n">
        <v>-2.722473E-006</v>
      </c>
      <c r="J289" s="1" t="n">
        <v>-3.795776E-006</v>
      </c>
      <c r="L289" s="0" t="n">
        <f aca="false">A289*1000</f>
        <v>197.052</v>
      </c>
      <c r="M289" s="1" t="n">
        <f aca="false">B289/$N$5</f>
        <v>0.147761955691367</v>
      </c>
      <c r="N289" s="1" t="n">
        <f aca="false">C289/$N$5</f>
        <v>0.12151077158136</v>
      </c>
      <c r="O289" s="1" t="n">
        <f aca="false">D289/$N$5</f>
        <v>0.094420320855615</v>
      </c>
      <c r="P289" s="1" t="n">
        <f aca="false">E289/$N$5</f>
        <v>0.0591855869620576</v>
      </c>
      <c r="Q289" s="1" t="n">
        <f aca="false">F289/$N$5</f>
        <v>0.0192259943977591</v>
      </c>
      <c r="R289" s="1" t="n">
        <f aca="false">G289/$N$5</f>
        <v>-0.0241063203463203</v>
      </c>
      <c r="S289" s="1" t="n">
        <f aca="false">H289/$N$5</f>
        <v>-0.0838514387573211</v>
      </c>
      <c r="T289" s="1" t="n">
        <f aca="false">I289/$N$5</f>
        <v>-0.138654087089381</v>
      </c>
      <c r="U289" s="1" t="n">
        <f aca="false">J289/$N$5</f>
        <v>-0.19331683218742</v>
      </c>
      <c r="X289" s="0" t="n">
        <v>197.052</v>
      </c>
      <c r="Y289" s="0" t="n">
        <v>0.12151077158136</v>
      </c>
      <c r="Z289" s="0" t="n">
        <v>0.0591855869620576</v>
      </c>
      <c r="AA289" s="0" t="n">
        <v>-0.0241063203463203</v>
      </c>
      <c r="AB289" s="0" t="n">
        <v>-0.138654087089381</v>
      </c>
    </row>
    <row r="290" customFormat="false" ht="15" hidden="false" customHeight="false" outlineLevel="0" collapsed="false">
      <c r="A290" s="0" t="n">
        <v>0.192047</v>
      </c>
      <c r="B290" s="1" t="n">
        <v>2.629395E-006</v>
      </c>
      <c r="C290" s="1" t="n">
        <v>2.062073E-006</v>
      </c>
      <c r="D290" s="1" t="n">
        <v>1.481323E-006</v>
      </c>
      <c r="E290" s="1" t="n">
        <v>7.592773E-007</v>
      </c>
      <c r="F290" s="1" t="n">
        <v>-6.866455E-008</v>
      </c>
      <c r="G290" s="1" t="n">
        <v>-9.320068E-007</v>
      </c>
      <c r="H290" s="1" t="n">
        <v>-2.145081E-006</v>
      </c>
      <c r="I290" s="1" t="n">
        <v>-3.221741E-006</v>
      </c>
      <c r="J290" s="1" t="n">
        <v>-4.320374E-006</v>
      </c>
      <c r="L290" s="0" t="n">
        <f aca="false">A290*1000</f>
        <v>192.047</v>
      </c>
      <c r="M290" s="1" t="n">
        <f aca="false">B290/$N$5</f>
        <v>0.133913674560733</v>
      </c>
      <c r="N290" s="1" t="n">
        <f aca="false">C290/$N$5</f>
        <v>0.105020269926152</v>
      </c>
      <c r="O290" s="1" t="n">
        <f aca="false">D290/$N$5</f>
        <v>0.0754429844665139</v>
      </c>
      <c r="P290" s="1" t="n">
        <f aca="false">E290/$N$5</f>
        <v>0.038669584924879</v>
      </c>
      <c r="Q290" s="1" t="n">
        <f aca="false">F290/$N$5</f>
        <v>-0.00349704863763687</v>
      </c>
      <c r="R290" s="1" t="n">
        <f aca="false">G290/$N$5</f>
        <v>-0.0474666055513114</v>
      </c>
      <c r="S290" s="1" t="n">
        <f aca="false">H290/$N$5</f>
        <v>-0.10924782276547</v>
      </c>
      <c r="T290" s="1" t="n">
        <f aca="false">I290/$N$5</f>
        <v>-0.164081538069773</v>
      </c>
      <c r="U290" s="1" t="n">
        <f aca="false">J290/$N$5</f>
        <v>-0.220034326457856</v>
      </c>
      <c r="X290" s="0" t="n">
        <v>192.047</v>
      </c>
      <c r="Y290" s="0" t="n">
        <v>0.105020269926152</v>
      </c>
      <c r="Z290" s="0" t="n">
        <v>0.038669584924879</v>
      </c>
      <c r="AA290" s="0" t="n">
        <v>-0.0474666055513114</v>
      </c>
      <c r="AB290" s="0" t="n">
        <v>-0.164081538069773</v>
      </c>
    </row>
    <row r="291" customFormat="false" ht="15" hidden="false" customHeight="false" outlineLevel="0" collapsed="false">
      <c r="A291" s="0" t="n">
        <v>0.187073</v>
      </c>
      <c r="B291" s="1" t="n">
        <v>2.340698E-006</v>
      </c>
      <c r="C291" s="1" t="n">
        <v>1.734619E-006</v>
      </c>
      <c r="D291" s="1" t="n">
        <v>1.115723E-006</v>
      </c>
      <c r="E291" s="1" t="n">
        <v>3.674316E-007</v>
      </c>
      <c r="F291" s="1" t="n">
        <v>-4.772949E-007</v>
      </c>
      <c r="G291" s="1" t="n">
        <v>-1.381226E-006</v>
      </c>
      <c r="H291" s="1" t="n">
        <v>-2.590942E-006</v>
      </c>
      <c r="I291" s="1" t="n">
        <v>-3.707581E-006</v>
      </c>
      <c r="J291" s="1" t="n">
        <v>-4.815674E-006</v>
      </c>
      <c r="L291" s="0" t="n">
        <f aca="false">A291*1000</f>
        <v>187.073</v>
      </c>
      <c r="M291" s="1" t="n">
        <f aca="false">B291/$N$5</f>
        <v>0.119210491469315</v>
      </c>
      <c r="N291" s="1" t="n">
        <f aca="false">C291/$N$5</f>
        <v>0.088343213649096</v>
      </c>
      <c r="O291" s="1" t="n">
        <f aca="false">D291/$N$5</f>
        <v>0.0568231729055258</v>
      </c>
      <c r="P291" s="1" t="n">
        <f aca="false">E291/$N$5</f>
        <v>0.0187130939648587</v>
      </c>
      <c r="Q291" s="1" t="n">
        <f aca="false">F291/$N$5</f>
        <v>-0.0243083728036669</v>
      </c>
      <c r="R291" s="1" t="n">
        <f aca="false">G291/$N$5</f>
        <v>-0.0703450980392157</v>
      </c>
      <c r="S291" s="1" t="n">
        <f aca="false">H291/$N$5</f>
        <v>-0.131955283931755</v>
      </c>
      <c r="T291" s="1" t="n">
        <f aca="false">I291/$N$5</f>
        <v>-0.188825108225108</v>
      </c>
      <c r="U291" s="1" t="n">
        <f aca="false">J291/$N$5</f>
        <v>-0.245259689330278</v>
      </c>
      <c r="X291" s="0" t="n">
        <v>187.073</v>
      </c>
      <c r="Y291" s="0" t="n">
        <v>0.088343213649096</v>
      </c>
      <c r="Z291" s="0" t="n">
        <v>0.0187130939648587</v>
      </c>
      <c r="AA291" s="0" t="n">
        <v>-0.0703450980392157</v>
      </c>
      <c r="AB291" s="0" t="n">
        <v>-0.188825108225108</v>
      </c>
    </row>
    <row r="292" customFormat="false" ht="15" hidden="false" customHeight="false" outlineLevel="0" collapsed="false">
      <c r="A292" s="0" t="n">
        <v>0.182037</v>
      </c>
      <c r="B292" s="1" t="n">
        <v>2.057495E-006</v>
      </c>
      <c r="C292" s="1" t="n">
        <v>1.419373E-006</v>
      </c>
      <c r="D292" s="1" t="n">
        <v>7.763672E-007</v>
      </c>
      <c r="E292" s="1" t="n">
        <v>-1.861572E-008</v>
      </c>
      <c r="F292" s="1" t="n">
        <v>-8.743286E-007</v>
      </c>
      <c r="G292" s="1" t="n">
        <v>-1.799927E-006</v>
      </c>
      <c r="H292" s="1" t="n">
        <v>-3.017578E-006</v>
      </c>
      <c r="I292" s="1" t="n">
        <v>-4.154358E-006</v>
      </c>
      <c r="J292" s="1" t="n">
        <v>-5.270386E-006</v>
      </c>
      <c r="L292" s="0" t="n">
        <f aca="false">A292*1000</f>
        <v>182.037</v>
      </c>
      <c r="M292" s="1" t="n">
        <f aca="false">B292/$N$5</f>
        <v>0.104787114845938</v>
      </c>
      <c r="N292" s="1" t="n">
        <f aca="false">C292/$N$5</f>
        <v>0.0722879042526101</v>
      </c>
      <c r="O292" s="1" t="n">
        <f aca="false">D292/$N$5</f>
        <v>0.0395399643493761</v>
      </c>
      <c r="P292" s="1" t="n">
        <f aca="false">E292/$N$5</f>
        <v>-0.000948088617265088</v>
      </c>
      <c r="Q292" s="1" t="n">
        <f aca="false">F292/$N$5</f>
        <v>-0.0445290858161446</v>
      </c>
      <c r="R292" s="1" t="n">
        <f aca="false">G292/$N$5</f>
        <v>-0.0916693149987268</v>
      </c>
      <c r="S292" s="1" t="n">
        <f aca="false">H292/$N$5</f>
        <v>-0.153683626177744</v>
      </c>
      <c r="T292" s="1" t="n">
        <f aca="false">I292/$N$5</f>
        <v>-0.211579220779221</v>
      </c>
      <c r="U292" s="1" t="n">
        <f aca="false">J292/$N$5</f>
        <v>-0.268417927170868</v>
      </c>
      <c r="X292" s="0" t="n">
        <v>182.037</v>
      </c>
      <c r="Y292" s="0" t="n">
        <v>0.0722879042526101</v>
      </c>
      <c r="Z292" s="0" t="n">
        <v>-0.000948088617265088</v>
      </c>
      <c r="AA292" s="0" t="n">
        <v>-0.0916693149987268</v>
      </c>
      <c r="AB292" s="0" t="n">
        <v>-0.211579220779221</v>
      </c>
    </row>
    <row r="293" customFormat="false" ht="15" hidden="false" customHeight="false" outlineLevel="0" collapsed="false">
      <c r="A293" s="0" t="n">
        <v>0.177063</v>
      </c>
      <c r="B293" s="1" t="n">
        <v>1.781616E-006</v>
      </c>
      <c r="C293" s="1" t="n">
        <v>1.120605E-006</v>
      </c>
      <c r="D293" s="1" t="n">
        <v>4.550171E-007</v>
      </c>
      <c r="E293" s="1" t="n">
        <v>-3.814697E-007</v>
      </c>
      <c r="F293" s="1" t="n">
        <v>-1.25946E-006</v>
      </c>
      <c r="G293" s="1" t="n">
        <v>-2.180786E-006</v>
      </c>
      <c r="H293" s="1" t="n">
        <v>-3.407593E-006</v>
      </c>
      <c r="I293" s="1" t="n">
        <v>-4.568481E-006</v>
      </c>
      <c r="J293" s="1" t="n">
        <v>-5.69458E-006</v>
      </c>
      <c r="L293" s="0" t="n">
        <f aca="false">A293*1000</f>
        <v>177.063</v>
      </c>
      <c r="M293" s="1" t="n">
        <f aca="false">B293/$N$5</f>
        <v>0.0907367456073338</v>
      </c>
      <c r="N293" s="1" t="n">
        <f aca="false">C293/$N$5</f>
        <v>0.0570718105423988</v>
      </c>
      <c r="O293" s="1" t="n">
        <f aca="false">D293/$N$5</f>
        <v>0.0231737764196588</v>
      </c>
      <c r="P293" s="1" t="n">
        <f aca="false">E293/$N$5</f>
        <v>-0.0194280468551057</v>
      </c>
      <c r="Q293" s="1" t="n">
        <f aca="false">F293/$N$5</f>
        <v>-0.0641436210847975</v>
      </c>
      <c r="R293" s="1" t="n">
        <f aca="false">G293/$N$5</f>
        <v>-0.111066259230965</v>
      </c>
      <c r="S293" s="1" t="n">
        <f aca="false">H293/$N$5</f>
        <v>-0.17354688057041</v>
      </c>
      <c r="T293" s="1" t="n">
        <f aca="false">I293/$N$5</f>
        <v>-0.232670282658518</v>
      </c>
      <c r="U293" s="1" t="n">
        <f aca="false">J293/$N$5</f>
        <v>-0.290021899668958</v>
      </c>
      <c r="X293" s="0" t="n">
        <v>177.063</v>
      </c>
      <c r="Y293" s="0" t="n">
        <v>0.0570718105423988</v>
      </c>
      <c r="Z293" s="0" t="n">
        <v>-0.0194280468551057</v>
      </c>
      <c r="AA293" s="0" t="n">
        <v>-0.111066259230965</v>
      </c>
      <c r="AB293" s="0" t="n">
        <v>-0.232670282658518</v>
      </c>
    </row>
    <row r="294" customFormat="false" ht="15" hidden="false" customHeight="false" outlineLevel="0" collapsed="false">
      <c r="A294" s="0" t="n">
        <v>0.172058</v>
      </c>
      <c r="B294" s="1" t="n">
        <v>1.506042E-006</v>
      </c>
      <c r="C294" s="1" t="n">
        <v>8.349609E-007</v>
      </c>
      <c r="D294" s="1" t="n">
        <v>1.422119E-007</v>
      </c>
      <c r="E294" s="1" t="n">
        <v>-7.180786E-007</v>
      </c>
      <c r="F294" s="1" t="n">
        <v>-1.584778E-006</v>
      </c>
      <c r="G294" s="1" t="n">
        <v>-2.536011E-006</v>
      </c>
      <c r="H294" s="1" t="n">
        <v>-3.7854E-006</v>
      </c>
      <c r="I294" s="1" t="n">
        <v>-4.934692E-006</v>
      </c>
      <c r="J294" s="1" t="n">
        <v>-6.091309E-006</v>
      </c>
      <c r="L294" s="0" t="n">
        <f aca="false">A294*1000</f>
        <v>172.058</v>
      </c>
      <c r="M294" s="1" t="n">
        <f aca="false">B294/$N$5</f>
        <v>0.076701909854851</v>
      </c>
      <c r="N294" s="1" t="n">
        <f aca="false">C294/$N$5</f>
        <v>0.0425241100076394</v>
      </c>
      <c r="O294" s="1" t="n">
        <f aca="false">D294/$N$5</f>
        <v>0.00724277565571683</v>
      </c>
      <c r="P294" s="1" t="n">
        <f aca="false">E294/$N$5</f>
        <v>-0.0365713572701808</v>
      </c>
      <c r="Q294" s="1" t="n">
        <f aca="false">F294/$N$5</f>
        <v>-0.0807118920295391</v>
      </c>
      <c r="R294" s="1" t="n">
        <f aca="false">G294/$N$5</f>
        <v>-0.129157677616501</v>
      </c>
      <c r="S294" s="1" t="n">
        <f aca="false">H294/$N$5</f>
        <v>-0.192788388082506</v>
      </c>
      <c r="T294" s="1" t="n">
        <f aca="false">I294/$N$5</f>
        <v>-0.251321212121212</v>
      </c>
      <c r="U294" s="1" t="n">
        <f aca="false">J294/$N$5</f>
        <v>-0.310227094474153</v>
      </c>
      <c r="X294" s="0" t="n">
        <v>172.058</v>
      </c>
      <c r="Y294" s="0" t="n">
        <v>0.0425241100076394</v>
      </c>
      <c r="Z294" s="0" t="n">
        <v>-0.0365713572701808</v>
      </c>
      <c r="AA294" s="0" t="n">
        <v>-0.129157677616501</v>
      </c>
      <c r="AB294" s="0" t="n">
        <v>-0.251321212121212</v>
      </c>
    </row>
    <row r="295" customFormat="false" ht="15" hidden="false" customHeight="false" outlineLevel="0" collapsed="false">
      <c r="A295" s="0" t="n">
        <v>0.167084</v>
      </c>
      <c r="B295" s="1" t="n">
        <v>1.251831E-006</v>
      </c>
      <c r="C295" s="1" t="n">
        <v>5.697632E-007</v>
      </c>
      <c r="D295" s="1" t="n">
        <v>-1.486206E-007</v>
      </c>
      <c r="E295" s="1" t="n">
        <v>-1.012878E-006</v>
      </c>
      <c r="F295" s="1" t="n">
        <v>-1.90979E-006</v>
      </c>
      <c r="G295" s="1" t="n">
        <v>-2.861328E-006</v>
      </c>
      <c r="H295" s="1" t="n">
        <v>-4.104309E-006</v>
      </c>
      <c r="I295" s="1" t="n">
        <v>-5.279541E-006</v>
      </c>
      <c r="J295" s="1" t="n">
        <v>-6.40564E-006</v>
      </c>
      <c r="L295" s="0" t="n">
        <f aca="false">A295*1000</f>
        <v>167.084</v>
      </c>
      <c r="M295" s="1" t="n">
        <f aca="false">B295/$N$5</f>
        <v>0.0637550802139038</v>
      </c>
      <c r="N295" s="1" t="n">
        <f aca="false">C295/$N$5</f>
        <v>0.0290177336389101</v>
      </c>
      <c r="O295" s="1" t="n">
        <f aca="false">D295/$N$5</f>
        <v>-0.00756916730328495</v>
      </c>
      <c r="P295" s="1" t="n">
        <f aca="false">E295/$N$5</f>
        <v>-0.0515853323147441</v>
      </c>
      <c r="Q295" s="1" t="n">
        <f aca="false">F295/$N$5</f>
        <v>-0.0972645785586962</v>
      </c>
      <c r="R295" s="1" t="n">
        <f aca="false">G295/$N$5</f>
        <v>-0.14572589763178</v>
      </c>
      <c r="S295" s="1" t="n">
        <f aca="false">H295/$N$5</f>
        <v>-0.20903025210084</v>
      </c>
      <c r="T295" s="1" t="n">
        <f aca="false">I295/$N$5</f>
        <v>-0.268884186401833</v>
      </c>
      <c r="U295" s="1" t="n">
        <f aca="false">J295/$N$5</f>
        <v>-0.326235803412274</v>
      </c>
      <c r="X295" s="0" t="n">
        <v>167.084</v>
      </c>
      <c r="Y295" s="0" t="n">
        <v>0.0290177336389101</v>
      </c>
      <c r="Z295" s="0" t="n">
        <v>-0.0515853323147441</v>
      </c>
      <c r="AA295" s="0" t="n">
        <v>-0.14572589763178</v>
      </c>
      <c r="AB295" s="0" t="n">
        <v>-0.268884186401833</v>
      </c>
    </row>
    <row r="296" customFormat="false" ht="15" hidden="false" customHeight="false" outlineLevel="0" collapsed="false">
      <c r="A296" s="0" t="n">
        <v>0.162079</v>
      </c>
      <c r="B296" s="1" t="n">
        <v>1.010437E-006</v>
      </c>
      <c r="C296" s="1" t="n">
        <v>3.302002E-007</v>
      </c>
      <c r="D296" s="1" t="n">
        <v>-3.900146E-007</v>
      </c>
      <c r="E296" s="1" t="n">
        <v>-1.285706E-006</v>
      </c>
      <c r="F296" s="1" t="n">
        <v>-2.176819E-006</v>
      </c>
      <c r="G296" s="1" t="n">
        <v>-3.138428E-006</v>
      </c>
      <c r="H296" s="1" t="n">
        <v>-4.372559E-006</v>
      </c>
      <c r="I296" s="1" t="n">
        <v>-5.535889E-006</v>
      </c>
      <c r="J296" s="1" t="n">
        <v>-6.680298E-006</v>
      </c>
      <c r="L296" s="0" t="n">
        <f aca="false">A296*1000</f>
        <v>162.079</v>
      </c>
      <c r="M296" s="1" t="n">
        <f aca="false">B296/$N$5</f>
        <v>0.0514610134963076</v>
      </c>
      <c r="N296" s="1" t="n">
        <f aca="false">C296/$N$5</f>
        <v>0.016816918767507</v>
      </c>
      <c r="O296" s="1" t="n">
        <f aca="false">D296/$N$5</f>
        <v>-0.0198632340208811</v>
      </c>
      <c r="P296" s="1" t="n">
        <f aca="false">E296/$N$5</f>
        <v>-0.0654803157626687</v>
      </c>
      <c r="Q296" s="1" t="n">
        <f aca="false">F296/$N$5</f>
        <v>-0.110864222052457</v>
      </c>
      <c r="R296" s="1" t="n">
        <f aca="false">G296/$N$5</f>
        <v>-0.159838451744334</v>
      </c>
      <c r="S296" s="1" t="n">
        <f aca="false">H296/$N$5</f>
        <v>-0.222692080468551</v>
      </c>
      <c r="T296" s="1" t="n">
        <f aca="false">I296/$N$5</f>
        <v>-0.281939852304558</v>
      </c>
      <c r="U296" s="1" t="n">
        <f aca="false">J296/$N$5</f>
        <v>-0.340223987776929</v>
      </c>
      <c r="X296" s="0" t="n">
        <v>162.079</v>
      </c>
      <c r="Y296" s="0" t="n">
        <v>0.016816918767507</v>
      </c>
      <c r="Z296" s="0" t="n">
        <v>-0.0654803157626687</v>
      </c>
      <c r="AA296" s="0" t="n">
        <v>-0.159838451744334</v>
      </c>
      <c r="AB296" s="0" t="n">
        <v>-0.281939852304558</v>
      </c>
    </row>
    <row r="297" customFormat="false" ht="15" hidden="false" customHeight="false" outlineLevel="0" collapsed="false">
      <c r="A297" s="0" t="n">
        <v>0.157074</v>
      </c>
      <c r="B297" s="1" t="n">
        <v>7.879639E-007</v>
      </c>
      <c r="C297" s="1" t="n">
        <v>1.016235E-007</v>
      </c>
      <c r="D297" s="1" t="n">
        <v>-6.329346E-007</v>
      </c>
      <c r="E297" s="1" t="n">
        <v>-1.524963E-006</v>
      </c>
      <c r="F297" s="1" t="n">
        <v>-2.420349E-006</v>
      </c>
      <c r="G297" s="1" t="n">
        <v>-3.382568E-006</v>
      </c>
      <c r="H297" s="1" t="n">
        <v>-4.620667E-006</v>
      </c>
      <c r="I297" s="1" t="n">
        <v>-5.780029E-006</v>
      </c>
      <c r="J297" s="1" t="n">
        <v>-6.930542E-006</v>
      </c>
      <c r="L297" s="0" t="n">
        <f aca="false">A297*1000</f>
        <v>157.074</v>
      </c>
      <c r="M297" s="1" t="n">
        <f aca="false">B297/$N$5</f>
        <v>0.0401305780494016</v>
      </c>
      <c r="N297" s="1" t="n">
        <f aca="false">C297/$N$5</f>
        <v>0.00517563025210084</v>
      </c>
      <c r="O297" s="1" t="n">
        <f aca="false">D297/$N$5</f>
        <v>-0.0322350190985485</v>
      </c>
      <c r="P297" s="1" t="n">
        <f aca="false">E297/$N$5</f>
        <v>-0.0776655462184874</v>
      </c>
      <c r="Q297" s="1" t="n">
        <f aca="false">F297/$N$5</f>
        <v>-0.123267074102368</v>
      </c>
      <c r="R297" s="1" t="n">
        <f aca="false">G297/$N$5</f>
        <v>-0.172272370766488</v>
      </c>
      <c r="S297" s="1" t="n">
        <f aca="false">H297/$N$5</f>
        <v>-0.235328087598676</v>
      </c>
      <c r="T297" s="1" t="n">
        <f aca="false">I297/$N$5</f>
        <v>-0.294373771326713</v>
      </c>
      <c r="U297" s="1" t="n">
        <f aca="false">J297/$N$5</f>
        <v>-0.352968780239368</v>
      </c>
      <c r="X297" s="0" t="n">
        <v>157.074</v>
      </c>
      <c r="Y297" s="0" t="n">
        <v>0.00517563025210084</v>
      </c>
      <c r="Z297" s="0" t="n">
        <v>-0.0776655462184874</v>
      </c>
      <c r="AA297" s="0" t="n">
        <v>-0.172272370766488</v>
      </c>
      <c r="AB297" s="0" t="n">
        <v>-0.294373771326713</v>
      </c>
    </row>
    <row r="298" customFormat="false" ht="15" hidden="false" customHeight="false" outlineLevel="0" collapsed="false">
      <c r="A298" s="0" t="n">
        <v>0.1521</v>
      </c>
      <c r="B298" s="1" t="n">
        <v>5.834961E-007</v>
      </c>
      <c r="C298" s="1" t="n">
        <v>-9.918213E-008</v>
      </c>
      <c r="D298" s="1" t="n">
        <v>-8.24585E-007</v>
      </c>
      <c r="E298" s="1" t="n">
        <v>-1.735535E-006</v>
      </c>
      <c r="F298" s="1" t="n">
        <v>-2.633972E-006</v>
      </c>
      <c r="G298" s="1" t="n">
        <v>-3.585205E-006</v>
      </c>
      <c r="H298" s="1" t="n">
        <v>-4.840088E-006</v>
      </c>
      <c r="I298" s="1" t="n">
        <v>-5.981445E-006</v>
      </c>
      <c r="J298" s="1" t="n">
        <v>-7.128906E-006</v>
      </c>
      <c r="L298" s="0" t="n">
        <f aca="false">A298*1000</f>
        <v>152.1</v>
      </c>
      <c r="M298" s="1" t="n">
        <f aca="false">B298/$N$5</f>
        <v>0.0297171428571429</v>
      </c>
      <c r="N298" s="1" t="n">
        <f aca="false">C298/$N$5</f>
        <v>-0.00505129258976318</v>
      </c>
      <c r="O298" s="1" t="n">
        <f aca="false">D298/$N$5</f>
        <v>-0.041995670995671</v>
      </c>
      <c r="P298" s="1" t="n">
        <f aca="false">E298/$N$5</f>
        <v>-0.0883898650369239</v>
      </c>
      <c r="Q298" s="1" t="n">
        <f aca="false">F298/$N$5</f>
        <v>-0.134146778711485</v>
      </c>
      <c r="R298" s="1" t="n">
        <f aca="false">G298/$N$5</f>
        <v>-0.182592564298447</v>
      </c>
      <c r="S298" s="1" t="n">
        <f aca="false">H298/$N$5</f>
        <v>-0.246503081232493</v>
      </c>
      <c r="T298" s="1" t="n">
        <f aca="false">I298/$N$5</f>
        <v>-0.304631779984721</v>
      </c>
      <c r="U298" s="1" t="n">
        <f aca="false">J298/$N$5</f>
        <v>-0.363071352177235</v>
      </c>
      <c r="X298" s="0" t="n">
        <v>152.1</v>
      </c>
      <c r="Y298" s="0" t="n">
        <v>-0.00505129258976318</v>
      </c>
      <c r="Z298" s="0" t="n">
        <v>-0.0883898650369239</v>
      </c>
      <c r="AA298" s="0" t="n">
        <v>-0.182592564298447</v>
      </c>
      <c r="AB298" s="0" t="n">
        <v>-0.304631779984721</v>
      </c>
    </row>
    <row r="299" customFormat="false" ht="15" hidden="false" customHeight="false" outlineLevel="0" collapsed="false">
      <c r="A299" s="0" t="n">
        <v>0.147095</v>
      </c>
      <c r="B299" s="1" t="n">
        <v>4.016113E-007</v>
      </c>
      <c r="C299" s="1" t="n">
        <v>-2.639771E-007</v>
      </c>
      <c r="D299" s="1" t="n">
        <v>-1.002808E-006</v>
      </c>
      <c r="E299" s="1" t="n">
        <v>-1.920776E-006</v>
      </c>
      <c r="F299" s="1" t="n">
        <v>-2.801514E-006</v>
      </c>
      <c r="G299" s="1" t="n">
        <v>-3.751526E-006</v>
      </c>
      <c r="H299" s="1" t="n">
        <v>-5.001831E-006</v>
      </c>
      <c r="I299" s="1" t="n">
        <v>-6.143188E-006</v>
      </c>
      <c r="J299" s="1" t="n">
        <v>-7.278442E-006</v>
      </c>
      <c r="L299" s="0" t="n">
        <f aca="false">A299*1000</f>
        <v>147.095</v>
      </c>
      <c r="M299" s="1" t="n">
        <f aca="false">B299/$N$5</f>
        <v>0.0204538477209065</v>
      </c>
      <c r="N299" s="1" t="n">
        <f aca="false">C299/$N$5</f>
        <v>-0.0134442118665648</v>
      </c>
      <c r="O299" s="1" t="n">
        <f aca="false">D299/$N$5</f>
        <v>-0.0510724726254138</v>
      </c>
      <c r="P299" s="1" t="n">
        <f aca="false">E299/$N$5</f>
        <v>-0.0978240896358543</v>
      </c>
      <c r="Q299" s="1" t="n">
        <f aca="false">F299/$N$5</f>
        <v>-0.142679602750191</v>
      </c>
      <c r="R299" s="1" t="n">
        <f aca="false">G299/$N$5</f>
        <v>-0.191063203463203</v>
      </c>
      <c r="S299" s="1" t="n">
        <f aca="false">H299/$N$5</f>
        <v>-0.254740565317036</v>
      </c>
      <c r="T299" s="1" t="n">
        <f aca="false">I299/$N$5</f>
        <v>-0.312869264069264</v>
      </c>
      <c r="U299" s="1" t="n">
        <f aca="false">J299/$N$5</f>
        <v>-0.37068714031067</v>
      </c>
      <c r="X299" s="0" t="n">
        <v>147.095</v>
      </c>
      <c r="Y299" s="0" t="n">
        <v>-0.0134442118665648</v>
      </c>
      <c r="Z299" s="0" t="n">
        <v>-0.0978240896358543</v>
      </c>
      <c r="AA299" s="0" t="n">
        <v>-0.191063203463203</v>
      </c>
      <c r="AB299" s="0" t="n">
        <v>-0.312869264069264</v>
      </c>
    </row>
    <row r="300" customFormat="false" ht="15" hidden="false" customHeight="false" outlineLevel="0" collapsed="false">
      <c r="A300" s="0" t="n">
        <v>0.14209</v>
      </c>
      <c r="B300" s="1" t="n">
        <v>2.426147E-007</v>
      </c>
      <c r="C300" s="1" t="n">
        <v>-4.23584E-007</v>
      </c>
      <c r="D300" s="1" t="n">
        <v>-1.160889E-006</v>
      </c>
      <c r="E300" s="1" t="n">
        <v>-2.063904E-006</v>
      </c>
      <c r="F300" s="1" t="n">
        <v>-2.944641E-006</v>
      </c>
      <c r="G300" s="1" t="n">
        <v>-3.891907E-006</v>
      </c>
      <c r="H300" s="1" t="n">
        <v>-5.13916E-006</v>
      </c>
      <c r="I300" s="1" t="n">
        <v>-6.286621E-006</v>
      </c>
      <c r="J300" s="1" t="n">
        <v>-7.421875E-006</v>
      </c>
      <c r="L300" s="0" t="n">
        <f aca="false">A300*1000</f>
        <v>142.09</v>
      </c>
      <c r="M300" s="1" t="n">
        <f aca="false">B300/$N$5</f>
        <v>0.0123562363127069</v>
      </c>
      <c r="N300" s="1" t="n">
        <f aca="false">C300/$N$5</f>
        <v>-0.0215729055258467</v>
      </c>
      <c r="O300" s="1" t="n">
        <f aca="false">D300/$N$5</f>
        <v>-0.0591234530175707</v>
      </c>
      <c r="P300" s="1" t="n">
        <f aca="false">E300/$N$5</f>
        <v>-0.105113521772345</v>
      </c>
      <c r="Q300" s="1" t="n">
        <f aca="false">F300/$N$5</f>
        <v>-0.149968983957219</v>
      </c>
      <c r="R300" s="1" t="n">
        <f aca="false">G300/$N$5</f>
        <v>-0.198212732365674</v>
      </c>
      <c r="S300" s="1" t="n">
        <f aca="false">H300/$N$5</f>
        <v>-0.261734657499363</v>
      </c>
      <c r="T300" s="1" t="n">
        <f aca="false">I300/$N$5</f>
        <v>-0.320174229691877</v>
      </c>
      <c r="U300" s="1" t="n">
        <f aca="false">J300/$N$5</f>
        <v>-0.377992105933282</v>
      </c>
      <c r="X300" s="0" t="n">
        <v>142.09</v>
      </c>
      <c r="Y300" s="0" t="n">
        <v>-0.0215729055258467</v>
      </c>
      <c r="Z300" s="0" t="n">
        <v>-0.105113521772345</v>
      </c>
      <c r="AA300" s="0" t="n">
        <v>-0.198212732365674</v>
      </c>
      <c r="AB300" s="0" t="n">
        <v>-0.320174229691877</v>
      </c>
    </row>
    <row r="301" customFormat="false" ht="15" hidden="false" customHeight="false" outlineLevel="0" collapsed="false">
      <c r="A301" s="0" t="n">
        <v>0.137085</v>
      </c>
      <c r="B301" s="1" t="n">
        <v>1.098633E-007</v>
      </c>
      <c r="C301" s="1" t="n">
        <v>-5.392456E-007</v>
      </c>
      <c r="D301" s="1" t="n">
        <v>-1.263733E-006</v>
      </c>
      <c r="E301" s="1" t="n">
        <v>-2.185364E-006</v>
      </c>
      <c r="F301" s="1" t="n">
        <v>-3.061218E-006</v>
      </c>
      <c r="G301" s="1" t="n">
        <v>-4.009094E-006</v>
      </c>
      <c r="H301" s="1" t="n">
        <v>-5.236816E-006</v>
      </c>
      <c r="I301" s="1" t="n">
        <v>-6.396484E-006</v>
      </c>
      <c r="J301" s="1" t="n">
        <v>-7.522583E-006</v>
      </c>
      <c r="L301" s="0" t="n">
        <f aca="false">A301*1000</f>
        <v>137.085</v>
      </c>
      <c r="M301" s="1" t="n">
        <f aca="false">B301/$N$5</f>
        <v>0.00559527883880825</v>
      </c>
      <c r="N301" s="1" t="n">
        <f aca="false">C301/$N$5</f>
        <v>-0.0274634886681946</v>
      </c>
      <c r="O301" s="1" t="n">
        <f aca="false">D301/$N$5</f>
        <v>-0.0643612426788897</v>
      </c>
      <c r="P301" s="1" t="n">
        <f aca="false">E301/$N$5</f>
        <v>-0.111299414311179</v>
      </c>
      <c r="Q301" s="1" t="n">
        <f aca="false">F301/$N$5</f>
        <v>-0.155906187929717</v>
      </c>
      <c r="R301" s="1" t="n">
        <f aca="false">G301/$N$5</f>
        <v>-0.204181003310415</v>
      </c>
      <c r="S301" s="1" t="n">
        <f aca="false">H301/$N$5</f>
        <v>-0.266708225108225</v>
      </c>
      <c r="T301" s="1" t="n">
        <f aca="false">I301/$N$5</f>
        <v>-0.325769493251846</v>
      </c>
      <c r="U301" s="1" t="n">
        <f aca="false">J301/$N$5</f>
        <v>-0.383121110262287</v>
      </c>
      <c r="X301" s="0" t="n">
        <v>137.085</v>
      </c>
      <c r="Y301" s="0" t="n">
        <v>-0.0274634886681946</v>
      </c>
      <c r="Z301" s="0" t="n">
        <v>-0.111299414311179</v>
      </c>
      <c r="AA301" s="0" t="n">
        <v>-0.204181003310415</v>
      </c>
      <c r="AB301" s="0" t="n">
        <v>-0.325769493251846</v>
      </c>
    </row>
    <row r="302" customFormat="false" ht="15" hidden="false" customHeight="false" outlineLevel="0" collapsed="false">
      <c r="A302" s="0" t="n">
        <v>0.132111</v>
      </c>
      <c r="B302" s="1" t="n">
        <v>-1.037598E-008</v>
      </c>
      <c r="C302" s="1" t="n">
        <v>-6.411743E-007</v>
      </c>
      <c r="D302" s="1" t="n">
        <v>-1.374817E-006</v>
      </c>
      <c r="E302" s="1" t="n">
        <v>-2.27417E-006</v>
      </c>
      <c r="F302" s="1" t="n">
        <v>-3.154907E-006</v>
      </c>
      <c r="G302" s="1" t="n">
        <v>-4.085388E-006</v>
      </c>
      <c r="H302" s="1" t="n">
        <v>-5.325317E-006</v>
      </c>
      <c r="I302" s="1" t="n">
        <v>-6.454468E-006</v>
      </c>
      <c r="J302" s="1" t="n">
        <v>-7.592773E-006</v>
      </c>
      <c r="L302" s="0" t="n">
        <f aca="false">A302*1000</f>
        <v>132.111</v>
      </c>
      <c r="M302" s="1" t="n">
        <f aca="false">B302/$N$5</f>
        <v>-0.000528443086325439</v>
      </c>
      <c r="N302" s="1" t="n">
        <f aca="false">C302/$N$5</f>
        <v>-0.0326546625923097</v>
      </c>
      <c r="O302" s="1" t="n">
        <f aca="false">D302/$N$5</f>
        <v>-0.0700186911128088</v>
      </c>
      <c r="P302" s="1" t="n">
        <f aca="false">E302/$N$5</f>
        <v>-0.115822256175197</v>
      </c>
      <c r="Q302" s="1" t="n">
        <f aca="false">F302/$N$5</f>
        <v>-0.160677718360071</v>
      </c>
      <c r="R302" s="1" t="n">
        <f aca="false">G302/$N$5</f>
        <v>-0.208066615737204</v>
      </c>
      <c r="S302" s="1" t="n">
        <f aca="false">H302/$N$5</f>
        <v>-0.271215533486122</v>
      </c>
      <c r="T302" s="1" t="n">
        <f aca="false">I302/$N$5</f>
        <v>-0.328722587216705</v>
      </c>
      <c r="U302" s="1" t="n">
        <f aca="false">J302/$N$5</f>
        <v>-0.38669584924879</v>
      </c>
      <c r="X302" s="0" t="n">
        <v>132.111</v>
      </c>
      <c r="Y302" s="0" t="n">
        <v>-0.0326546625923097</v>
      </c>
      <c r="Z302" s="0" t="n">
        <v>-0.115822256175197</v>
      </c>
      <c r="AA302" s="0" t="n">
        <v>-0.208066615737204</v>
      </c>
      <c r="AB302" s="0" t="n">
        <v>-0.328722587216705</v>
      </c>
    </row>
    <row r="303" customFormat="false" ht="15" hidden="false" customHeight="false" outlineLevel="0" collapsed="false">
      <c r="A303" s="0" t="n">
        <v>0.127106</v>
      </c>
      <c r="B303" s="1" t="n">
        <v>-9.979248E-008</v>
      </c>
      <c r="C303" s="1" t="n">
        <v>-7.156372E-007</v>
      </c>
      <c r="D303" s="1" t="n">
        <v>-1.441956E-006</v>
      </c>
      <c r="E303" s="1" t="n">
        <v>-2.34436E-006</v>
      </c>
      <c r="F303" s="1" t="n">
        <v>-3.222656E-006</v>
      </c>
      <c r="G303" s="1" t="n">
        <v>-4.147034E-006</v>
      </c>
      <c r="H303" s="1" t="n">
        <v>-5.380249E-006</v>
      </c>
      <c r="I303" s="1" t="n">
        <v>-6.512451E-006</v>
      </c>
      <c r="J303" s="1" t="n">
        <v>-7.632446E-006</v>
      </c>
      <c r="L303" s="0" t="n">
        <f aca="false">A303*1000</f>
        <v>127.106</v>
      </c>
      <c r="M303" s="1" t="n">
        <f aca="false">B303/$N$5</f>
        <v>-0.00508237738731856</v>
      </c>
      <c r="N303" s="1" t="n">
        <f aca="false">C303/$N$5</f>
        <v>-0.0364470180799593</v>
      </c>
      <c r="O303" s="1" t="n">
        <f aca="false">D303/$N$5</f>
        <v>-0.0734380443086325</v>
      </c>
      <c r="P303" s="1" t="n">
        <f aca="false">E303/$N$5</f>
        <v>-0.119396995161701</v>
      </c>
      <c r="Q303" s="1" t="n">
        <f aca="false">F303/$N$5</f>
        <v>-0.164128138528139</v>
      </c>
      <c r="R303" s="1" t="n">
        <f aca="false">G303/$N$5</f>
        <v>-0.211206213394449</v>
      </c>
      <c r="S303" s="1" t="n">
        <f aca="false">H303/$N$5</f>
        <v>-0.274013190730838</v>
      </c>
      <c r="T303" s="1" t="n">
        <f aca="false">I303/$N$5</f>
        <v>-0.331675630252101</v>
      </c>
      <c r="U303" s="1" t="n">
        <f aca="false">J303/$N$5</f>
        <v>-0.388716373822256</v>
      </c>
      <c r="X303" s="0" t="n">
        <v>127.106</v>
      </c>
      <c r="Y303" s="0" t="n">
        <v>-0.0364470180799593</v>
      </c>
      <c r="Z303" s="0" t="n">
        <v>-0.119396995161701</v>
      </c>
      <c r="AA303" s="0" t="n">
        <v>-0.211206213394449</v>
      </c>
      <c r="AB303" s="0" t="n">
        <v>-0.331675630252101</v>
      </c>
    </row>
    <row r="304" customFormat="false" ht="15" hidden="false" customHeight="false" outlineLevel="0" collapsed="false">
      <c r="A304" s="0" t="n">
        <v>0.122101</v>
      </c>
      <c r="B304" s="1" t="n">
        <v>-1.763916E-007</v>
      </c>
      <c r="C304" s="1" t="n">
        <v>-7.846069E-007</v>
      </c>
      <c r="D304" s="1" t="n">
        <v>-1.504211E-006</v>
      </c>
      <c r="E304" s="1" t="n">
        <v>-2.40448E-006</v>
      </c>
      <c r="F304" s="1" t="n">
        <v>-3.276672E-006</v>
      </c>
      <c r="G304" s="1" t="n">
        <v>-4.194946E-006</v>
      </c>
      <c r="H304" s="1" t="n">
        <v>-5.419922E-006</v>
      </c>
      <c r="I304" s="1" t="n">
        <v>-6.524658E-006</v>
      </c>
      <c r="J304" s="1" t="n">
        <v>-7.65686E-006</v>
      </c>
      <c r="L304" s="0" t="n">
        <f aca="false">A304*1000</f>
        <v>122.101</v>
      </c>
      <c r="M304" s="1" t="n">
        <f aca="false">B304/$N$5</f>
        <v>-0.0089835294117647</v>
      </c>
      <c r="N304" s="1" t="n">
        <f aca="false">C304/$N$5</f>
        <v>-0.0399596078431373</v>
      </c>
      <c r="O304" s="1" t="n">
        <f aca="false">D304/$N$5</f>
        <v>-0.076608658008658</v>
      </c>
      <c r="P304" s="1" t="n">
        <f aca="false">E304/$N$5</f>
        <v>-0.122458874458874</v>
      </c>
      <c r="Q304" s="1" t="n">
        <f aca="false">F304/$N$5</f>
        <v>-0.166879144385027</v>
      </c>
      <c r="R304" s="1" t="n">
        <f aca="false">G304/$N$5</f>
        <v>-0.213646345811052</v>
      </c>
      <c r="S304" s="1" t="n">
        <f aca="false">H304/$N$5</f>
        <v>-0.276033715304304</v>
      </c>
      <c r="T304" s="1" t="n">
        <f aca="false">I304/$N$5</f>
        <v>-0.332297326203209</v>
      </c>
      <c r="U304" s="1" t="n">
        <f aca="false">J304/$N$5</f>
        <v>-0.389959765724472</v>
      </c>
      <c r="X304" s="0" t="n">
        <v>122.101</v>
      </c>
      <c r="Y304" s="0" t="n">
        <v>-0.0399596078431373</v>
      </c>
      <c r="Z304" s="0" t="n">
        <v>-0.122458874458874</v>
      </c>
      <c r="AA304" s="0" t="n">
        <v>-0.213646345811052</v>
      </c>
      <c r="AB304" s="0" t="n">
        <v>-0.332297326203209</v>
      </c>
    </row>
    <row r="305" customFormat="false" ht="15" hidden="false" customHeight="false" outlineLevel="0" collapsed="false">
      <c r="A305" s="0" t="n">
        <v>0.117126</v>
      </c>
      <c r="B305" s="1" t="n">
        <v>-2.310181E-007</v>
      </c>
      <c r="C305" s="1" t="n">
        <v>-8.288574E-007</v>
      </c>
      <c r="D305" s="1" t="n">
        <v>-1.5448E-006</v>
      </c>
      <c r="E305" s="1" t="n">
        <v>-2.43927E-006</v>
      </c>
      <c r="F305" s="1" t="n">
        <v>-3.3078E-006</v>
      </c>
      <c r="G305" s="1" t="n">
        <v>-4.21875E-006</v>
      </c>
      <c r="H305" s="1" t="n">
        <v>-5.435181E-006</v>
      </c>
      <c r="I305" s="1" t="n">
        <v>-6.561279E-006</v>
      </c>
      <c r="J305" s="1" t="n">
        <v>-7.650757E-006</v>
      </c>
      <c r="L305" s="0" t="n">
        <f aca="false">A305*1000</f>
        <v>117.126</v>
      </c>
      <c r="M305" s="1" t="n">
        <f aca="false">B305/$N$5</f>
        <v>-0.0117656277056277</v>
      </c>
      <c r="N305" s="1" t="n">
        <f aca="false">C305/$N$5</f>
        <v>-0.0422132620320856</v>
      </c>
      <c r="O305" s="1" t="n">
        <f aca="false">D305/$N$5</f>
        <v>-0.0786758339699516</v>
      </c>
      <c r="P305" s="1" t="n">
        <f aca="false">E305/$N$5</f>
        <v>-0.124230710466005</v>
      </c>
      <c r="Q305" s="1" t="n">
        <f aca="false">F305/$N$5</f>
        <v>-0.168464476699771</v>
      </c>
      <c r="R305" s="1" t="n">
        <f aca="false">G305/$N$5</f>
        <v>-0.214858670741024</v>
      </c>
      <c r="S305" s="1" t="n">
        <f aca="false">H305/$N$5</f>
        <v>-0.276810847975554</v>
      </c>
      <c r="T305" s="1" t="n">
        <f aca="false">I305/$N$5</f>
        <v>-0.334162414056532</v>
      </c>
      <c r="U305" s="1" t="n">
        <f aca="false">J305/$N$5</f>
        <v>-0.389648943213649</v>
      </c>
      <c r="X305" s="0" t="n">
        <v>117.126</v>
      </c>
      <c r="Y305" s="0" t="n">
        <v>-0.0422132620320856</v>
      </c>
      <c r="Z305" s="0" t="n">
        <v>-0.124230710466005</v>
      </c>
      <c r="AA305" s="0" t="n">
        <v>-0.214858670741024</v>
      </c>
      <c r="AB305" s="0" t="n">
        <v>-0.334162414056532</v>
      </c>
    </row>
    <row r="306" customFormat="false" ht="15" hidden="false" customHeight="false" outlineLevel="0" collapsed="false">
      <c r="A306" s="0" t="n">
        <v>0.112122</v>
      </c>
      <c r="B306" s="1" t="n">
        <v>-2.79541E-007</v>
      </c>
      <c r="C306" s="1" t="n">
        <v>-8.694458E-007</v>
      </c>
      <c r="D306" s="1" t="n">
        <v>-1.578674E-006</v>
      </c>
      <c r="E306" s="1" t="n">
        <v>-2.469788E-006</v>
      </c>
      <c r="F306" s="1" t="n">
        <v>-3.320313E-006</v>
      </c>
      <c r="G306" s="1" t="n">
        <v>-4.233398E-006</v>
      </c>
      <c r="H306" s="1" t="n">
        <v>-5.450439E-006</v>
      </c>
      <c r="I306" s="1" t="n">
        <v>-6.573486E-006</v>
      </c>
      <c r="J306" s="1" t="n">
        <v>-7.672119E-006</v>
      </c>
      <c r="L306" s="0" t="n">
        <f aca="false">A306*1000</f>
        <v>112.122</v>
      </c>
      <c r="M306" s="1" t="n">
        <f aca="false">B306/$N$5</f>
        <v>-0.0142368729309906</v>
      </c>
      <c r="N306" s="1" t="n">
        <f aca="false">C306/$N$5</f>
        <v>-0.0442804074357016</v>
      </c>
      <c r="O306" s="1" t="n">
        <f aca="false">D306/$N$5</f>
        <v>-0.0804010185892539</v>
      </c>
      <c r="P306" s="1" t="n">
        <f aca="false">E306/$N$5</f>
        <v>-0.125784975808505</v>
      </c>
      <c r="Q306" s="1" t="n">
        <f aca="false">F306/$N$5</f>
        <v>-0.169101757066463</v>
      </c>
      <c r="R306" s="1" t="n">
        <f aca="false">G306/$N$5</f>
        <v>-0.215604685510568</v>
      </c>
      <c r="S306" s="1" t="n">
        <f aca="false">H306/$N$5</f>
        <v>-0.277587929717342</v>
      </c>
      <c r="T306" s="1" t="n">
        <f aca="false">I306/$N$5</f>
        <v>-0.334784110007639</v>
      </c>
      <c r="U306" s="1" t="n">
        <f aca="false">J306/$N$5</f>
        <v>-0.390736898395722</v>
      </c>
      <c r="X306" s="0" t="n">
        <v>112.122</v>
      </c>
      <c r="Y306" s="0" t="n">
        <v>-0.0442804074357016</v>
      </c>
      <c r="Z306" s="0" t="n">
        <v>-0.125784975808505</v>
      </c>
      <c r="AA306" s="0" t="n">
        <v>-0.215604685510568</v>
      </c>
      <c r="AB306" s="0" t="n">
        <v>-0.334784110007639</v>
      </c>
    </row>
    <row r="307" customFormat="false" ht="15" hidden="false" customHeight="false" outlineLevel="0" collapsed="false">
      <c r="A307" s="0" t="n">
        <v>0.107117</v>
      </c>
      <c r="B307" s="1" t="n">
        <v>-3.146362E-007</v>
      </c>
      <c r="C307" s="1" t="n">
        <v>-8.996582E-007</v>
      </c>
      <c r="D307" s="1" t="n">
        <v>-1.593628E-006</v>
      </c>
      <c r="E307" s="1" t="n">
        <v>-2.49176E-006</v>
      </c>
      <c r="F307" s="1" t="n">
        <v>-3.348999E-006</v>
      </c>
      <c r="G307" s="1" t="n">
        <v>-4.246521E-006</v>
      </c>
      <c r="H307" s="1" t="n">
        <v>-5.432129E-006</v>
      </c>
      <c r="I307" s="1" t="n">
        <v>-6.539917E-006</v>
      </c>
      <c r="J307" s="1" t="n">
        <v>-7.626343E-006</v>
      </c>
      <c r="L307" s="0" t="n">
        <f aca="false">A307*1000</f>
        <v>107.117</v>
      </c>
      <c r="M307" s="1" t="n">
        <f aca="false">B307/$N$5</f>
        <v>-0.016024252610135</v>
      </c>
      <c r="N307" s="1" t="n">
        <f aca="false">C307/$N$5</f>
        <v>-0.0458191087344029</v>
      </c>
      <c r="O307" s="1" t="n">
        <f aca="false">D307/$N$5</f>
        <v>-0.0811626177743825</v>
      </c>
      <c r="P307" s="1" t="n">
        <f aca="false">E307/$N$5</f>
        <v>-0.126903997962822</v>
      </c>
      <c r="Q307" s="1" t="n">
        <f aca="false">F307/$N$5</f>
        <v>-0.170562719633308</v>
      </c>
      <c r="R307" s="1" t="n">
        <f aca="false">G307/$N$5</f>
        <v>-0.216273032849503</v>
      </c>
      <c r="S307" s="1" t="n">
        <f aca="false">H307/$N$5</f>
        <v>-0.276655411255411</v>
      </c>
      <c r="T307" s="1" t="n">
        <f aca="false">I307/$N$5</f>
        <v>-0.333074458874459</v>
      </c>
      <c r="U307" s="1" t="n">
        <f aca="false">J307/$N$5</f>
        <v>-0.388405551311434</v>
      </c>
      <c r="X307" s="0" t="n">
        <v>107.117</v>
      </c>
      <c r="Y307" s="0" t="n">
        <v>-0.0458191087344029</v>
      </c>
      <c r="Z307" s="0" t="n">
        <v>-0.126903997962822</v>
      </c>
      <c r="AA307" s="0" t="n">
        <v>-0.216273032849503</v>
      </c>
      <c r="AB307" s="0" t="n">
        <v>-0.333074458874459</v>
      </c>
    </row>
    <row r="308" customFormat="false" ht="15" hidden="false" customHeight="false" outlineLevel="0" collapsed="false">
      <c r="A308" s="0" t="n">
        <v>0.102112</v>
      </c>
      <c r="B308" s="1" t="n">
        <v>-3.411865E-007</v>
      </c>
      <c r="C308" s="1" t="n">
        <v>-9.140015E-007</v>
      </c>
      <c r="D308" s="1" t="n">
        <v>-1.607056E-006</v>
      </c>
      <c r="E308" s="1" t="n">
        <v>-2.492371E-006</v>
      </c>
      <c r="F308" s="1" t="n">
        <v>-3.335266E-006</v>
      </c>
      <c r="G308" s="1" t="n">
        <v>-4.241943E-006</v>
      </c>
      <c r="H308" s="1" t="n">
        <v>-5.419922E-006</v>
      </c>
      <c r="I308" s="1" t="n">
        <v>-6.533813E-006</v>
      </c>
      <c r="J308" s="1" t="n">
        <v>-7.601929E-006</v>
      </c>
      <c r="L308" s="0" t="n">
        <f aca="false">A308*1000</f>
        <v>102.112</v>
      </c>
      <c r="M308" s="1" t="n">
        <f aca="false">B308/$N$5</f>
        <v>-0.0173764451235039</v>
      </c>
      <c r="N308" s="1" t="n">
        <f aca="false">C308/$N$5</f>
        <v>-0.0465496052966641</v>
      </c>
      <c r="O308" s="1" t="n">
        <f aca="false">D308/$N$5</f>
        <v>-0.0818464985994398</v>
      </c>
      <c r="P308" s="1" t="n">
        <f aca="false">E308/$N$5</f>
        <v>-0.126935115864528</v>
      </c>
      <c r="Q308" s="1" t="n">
        <f aca="false">F308/$N$5</f>
        <v>-0.169863305322129</v>
      </c>
      <c r="R308" s="1" t="n">
        <f aca="false">G308/$N$5</f>
        <v>-0.21603987776929</v>
      </c>
      <c r="S308" s="1" t="n">
        <f aca="false">H308/$N$5</f>
        <v>-0.276033715304304</v>
      </c>
      <c r="T308" s="1" t="n">
        <f aca="false">I308/$N$5</f>
        <v>-0.332763585434174</v>
      </c>
      <c r="U308" s="1" t="n">
        <f aca="false">J308/$N$5</f>
        <v>-0.387162159409218</v>
      </c>
      <c r="X308" s="0" t="n">
        <v>102.112</v>
      </c>
      <c r="Y308" s="0" t="n">
        <v>-0.0465496052966641</v>
      </c>
      <c r="Z308" s="0" t="n">
        <v>-0.126935115864528</v>
      </c>
      <c r="AA308" s="0" t="n">
        <v>-0.21603987776929</v>
      </c>
      <c r="AB308" s="0" t="n">
        <v>-0.332763585434174</v>
      </c>
    </row>
    <row r="309" customFormat="false" ht="15" hidden="false" customHeight="false" outlineLevel="0" collapsed="false">
      <c r="A309" s="0" t="n">
        <v>0.097137</v>
      </c>
      <c r="B309" s="1" t="n">
        <v>-3.622437E-007</v>
      </c>
      <c r="C309" s="1" t="n">
        <v>-9.329224E-007</v>
      </c>
      <c r="D309" s="1" t="n">
        <v>-1.618652E-006</v>
      </c>
      <c r="E309" s="1" t="n">
        <v>-2.497559E-006</v>
      </c>
      <c r="F309" s="1" t="n">
        <v>-3.331299E-006</v>
      </c>
      <c r="G309" s="1" t="n">
        <v>-4.225159E-006</v>
      </c>
      <c r="H309" s="1" t="n">
        <v>-5.410767E-006</v>
      </c>
      <c r="I309" s="1" t="n">
        <v>-6.506348E-006</v>
      </c>
      <c r="J309" s="1" t="n">
        <v>-7.583618E-006</v>
      </c>
      <c r="L309" s="0" t="n">
        <f aca="false">A309*1000</f>
        <v>97.137</v>
      </c>
      <c r="M309" s="1" t="n">
        <f aca="false">B309/$N$5</f>
        <v>-0.0184488770053476</v>
      </c>
      <c r="N309" s="1" t="n">
        <f aca="false">C309/$N$5</f>
        <v>-0.0475132365673542</v>
      </c>
      <c r="O309" s="1" t="n">
        <f aca="false">D309/$N$5</f>
        <v>-0.0824370766488414</v>
      </c>
      <c r="P309" s="1" t="n">
        <f aca="false">E309/$N$5</f>
        <v>-0.127199337916985</v>
      </c>
      <c r="Q309" s="1" t="n">
        <f aca="false">F309/$N$5</f>
        <v>-0.169661268143621</v>
      </c>
      <c r="R309" s="1" t="n">
        <f aca="false">G309/$N$5</f>
        <v>-0.215185077667431</v>
      </c>
      <c r="S309" s="1" t="n">
        <f aca="false">H309/$N$5</f>
        <v>-0.275567456073338</v>
      </c>
      <c r="T309" s="1" t="n">
        <f aca="false">I309/$N$5</f>
        <v>-0.331364807741278</v>
      </c>
      <c r="U309" s="1" t="n">
        <f aca="false">J309/$N$5</f>
        <v>-0.386229590017825</v>
      </c>
      <c r="X309" s="0" t="n">
        <v>97.137</v>
      </c>
      <c r="Y309" s="0" t="n">
        <v>-0.0475132365673542</v>
      </c>
      <c r="Z309" s="0" t="n">
        <v>-0.127199337916985</v>
      </c>
      <c r="AA309" s="0" t="n">
        <v>-0.215185077667431</v>
      </c>
      <c r="AB309" s="0" t="n">
        <v>-0.331364807741278</v>
      </c>
    </row>
    <row r="310" customFormat="false" ht="15" hidden="false" customHeight="false" outlineLevel="0" collapsed="false">
      <c r="A310" s="0" t="n">
        <v>0.092133</v>
      </c>
      <c r="B310" s="1" t="n">
        <v>-3.762817E-007</v>
      </c>
      <c r="C310" s="1" t="n">
        <v>-9.408569E-007</v>
      </c>
      <c r="D310" s="1" t="n">
        <v>-1.624146E-006</v>
      </c>
      <c r="E310" s="1" t="n">
        <v>-2.494202E-006</v>
      </c>
      <c r="F310" s="1" t="n">
        <v>-3.323364E-006</v>
      </c>
      <c r="G310" s="1" t="n">
        <v>-4.211426E-006</v>
      </c>
      <c r="H310" s="1" t="n">
        <v>-5.401611E-006</v>
      </c>
      <c r="I310" s="1" t="n">
        <v>-6.478882E-006</v>
      </c>
      <c r="J310" s="1" t="n">
        <v>-7.559204E-006</v>
      </c>
      <c r="L310" s="0" t="n">
        <f aca="false">A310*1000</f>
        <v>92.133</v>
      </c>
      <c r="M310" s="1" t="n">
        <f aca="false">B310/$N$5</f>
        <v>-0.0191638248026483</v>
      </c>
      <c r="N310" s="1" t="n">
        <f aca="false">C310/$N$5</f>
        <v>-0.0479173363891011</v>
      </c>
      <c r="O310" s="1" t="n">
        <f aca="false">D310/$N$5</f>
        <v>-0.0827168831168831</v>
      </c>
      <c r="P310" s="1" t="n">
        <f aca="false">E310/$N$5</f>
        <v>-0.127028367710721</v>
      </c>
      <c r="Q310" s="1" t="n">
        <f aca="false">F310/$N$5</f>
        <v>-0.169257142857143</v>
      </c>
      <c r="R310" s="1" t="n">
        <f aca="false">G310/$N$5</f>
        <v>-0.214485663356252</v>
      </c>
      <c r="S310" s="1" t="n">
        <f aca="false">H310/$N$5</f>
        <v>-0.275101145912911</v>
      </c>
      <c r="T310" s="1" t="n">
        <f aca="false">I310/$N$5</f>
        <v>-0.32996597911892</v>
      </c>
      <c r="U310" s="1" t="n">
        <f aca="false">J310/$N$5</f>
        <v>-0.38498619811561</v>
      </c>
      <c r="X310" s="0" t="n">
        <v>92.133</v>
      </c>
      <c r="Y310" s="0" t="n">
        <v>-0.0479173363891011</v>
      </c>
      <c r="Z310" s="0" t="n">
        <v>-0.127028367710721</v>
      </c>
      <c r="AA310" s="0" t="n">
        <v>-0.214485663356252</v>
      </c>
      <c r="AB310" s="0" t="n">
        <v>-0.32996597911892</v>
      </c>
    </row>
    <row r="311" customFormat="false" ht="15" hidden="false" customHeight="false" outlineLevel="0" collapsed="false">
      <c r="A311" s="0" t="n">
        <v>0.087128</v>
      </c>
      <c r="B311" s="1" t="n">
        <v>-3.85437E-007</v>
      </c>
      <c r="C311" s="1" t="n">
        <v>-9.42688E-007</v>
      </c>
      <c r="D311" s="1" t="n">
        <v>-1.626587E-006</v>
      </c>
      <c r="E311" s="1" t="n">
        <v>-2.493896E-006</v>
      </c>
      <c r="F311" s="1" t="n">
        <v>-3.317261E-006</v>
      </c>
      <c r="G311" s="1" t="n">
        <v>-4.216003E-006</v>
      </c>
      <c r="H311" s="1" t="n">
        <v>-5.386353E-006</v>
      </c>
      <c r="I311" s="1" t="n">
        <v>-6.448364E-006</v>
      </c>
      <c r="J311" s="1" t="n">
        <v>-7.522583E-006</v>
      </c>
      <c r="L311" s="0" t="n">
        <f aca="false">A311*1000</f>
        <v>87.128</v>
      </c>
      <c r="M311" s="1" t="n">
        <f aca="false">B311/$N$5</f>
        <v>-0.0196300993124523</v>
      </c>
      <c r="N311" s="1" t="n">
        <f aca="false">C311/$N$5</f>
        <v>-0.0480105933282404</v>
      </c>
      <c r="O311" s="1" t="n">
        <f aca="false">D311/$N$5</f>
        <v>-0.0828412019353196</v>
      </c>
      <c r="P311" s="1" t="n">
        <f aca="false">E311/$N$5</f>
        <v>-0.127012783295136</v>
      </c>
      <c r="Q311" s="1" t="n">
        <f aca="false">F311/$N$5</f>
        <v>-0.16894632034632</v>
      </c>
      <c r="R311" s="1" t="n">
        <f aca="false">G311/$N$5</f>
        <v>-0.214718767507003</v>
      </c>
      <c r="S311" s="1" t="n">
        <f aca="false">H311/$N$5</f>
        <v>-0.274324064171123</v>
      </c>
      <c r="T311" s="1" t="n">
        <f aca="false">I311/$N$5</f>
        <v>-0.32841171377642</v>
      </c>
      <c r="U311" s="1" t="n">
        <f aca="false">J311/$N$5</f>
        <v>-0.383121110262287</v>
      </c>
      <c r="X311" s="0" t="n">
        <v>87.128</v>
      </c>
      <c r="Y311" s="0" t="n">
        <v>-0.0480105933282404</v>
      </c>
      <c r="Z311" s="0" t="n">
        <v>-0.127012783295136</v>
      </c>
      <c r="AA311" s="0" t="n">
        <v>-0.214718767507003</v>
      </c>
      <c r="AB311" s="0" t="n">
        <v>-0.32841171377642</v>
      </c>
    </row>
    <row r="312" customFormat="false" ht="15" hidden="false" customHeight="false" outlineLevel="0" collapsed="false">
      <c r="A312" s="0" t="n">
        <v>0.082153</v>
      </c>
      <c r="B312" s="1" t="n">
        <v>-3.933716E-007</v>
      </c>
      <c r="C312" s="1" t="n">
        <v>-9.527588E-007</v>
      </c>
      <c r="D312" s="1" t="n">
        <v>-1.624756E-006</v>
      </c>
      <c r="E312" s="1" t="n">
        <v>-2.489319E-006</v>
      </c>
      <c r="F312" s="1" t="n">
        <v>-3.303223E-006</v>
      </c>
      <c r="G312" s="1" t="n">
        <v>-4.186096E-006</v>
      </c>
      <c r="H312" s="1" t="n">
        <v>-5.361938E-006</v>
      </c>
      <c r="I312" s="1" t="n">
        <v>-6.417847E-006</v>
      </c>
      <c r="J312" s="1" t="n">
        <v>-7.501221E-006</v>
      </c>
      <c r="L312" s="0" t="n">
        <f aca="false">A312*1000</f>
        <v>82.153</v>
      </c>
      <c r="M312" s="1" t="n">
        <f aca="false">B312/$N$5</f>
        <v>-0.0200342042271454</v>
      </c>
      <c r="N312" s="1" t="n">
        <f aca="false">C312/$N$5</f>
        <v>-0.0485234937611408</v>
      </c>
      <c r="O312" s="1" t="n">
        <f aca="false">D312/$N$5</f>
        <v>-0.0827479500891266</v>
      </c>
      <c r="P312" s="1" t="n">
        <f aca="false">E312/$N$5</f>
        <v>-0.126779679144385</v>
      </c>
      <c r="Q312" s="1" t="n">
        <f aca="false">F312/$N$5</f>
        <v>-0.16823137254902</v>
      </c>
      <c r="R312" s="1" t="n">
        <f aca="false">G312/$N$5</f>
        <v>-0.213195620066208</v>
      </c>
      <c r="S312" s="1" t="n">
        <f aca="false">H312/$N$5</f>
        <v>-0.273080621339445</v>
      </c>
      <c r="T312" s="1" t="n">
        <f aca="false">I312/$N$5</f>
        <v>-0.326857499363382</v>
      </c>
      <c r="U312" s="1" t="n">
        <f aca="false">J312/$N$5</f>
        <v>-0.382033155080214</v>
      </c>
      <c r="X312" s="0" t="n">
        <v>82.153</v>
      </c>
      <c r="Y312" s="0" t="n">
        <v>-0.0485234937611408</v>
      </c>
      <c r="Z312" s="0" t="n">
        <v>-0.126779679144385</v>
      </c>
      <c r="AA312" s="0" t="n">
        <v>-0.213195620066208</v>
      </c>
      <c r="AB312" s="0" t="n">
        <v>-0.326857499363382</v>
      </c>
    </row>
    <row r="313" customFormat="false" ht="15" hidden="false" customHeight="false" outlineLevel="0" collapsed="false">
      <c r="A313" s="0" t="n">
        <v>0.077148</v>
      </c>
      <c r="B313" s="1" t="n">
        <v>-3.979492E-007</v>
      </c>
      <c r="C313" s="1" t="n">
        <v>-9.439087E-007</v>
      </c>
      <c r="D313" s="1" t="n">
        <v>-1.617737E-006</v>
      </c>
      <c r="E313" s="1" t="n">
        <v>-2.478638E-006</v>
      </c>
      <c r="F313" s="1" t="n">
        <v>-3.293152E-006</v>
      </c>
      <c r="G313" s="1" t="n">
        <v>-4.172363E-006</v>
      </c>
      <c r="H313" s="1" t="n">
        <v>-5.337524E-006</v>
      </c>
      <c r="I313" s="1" t="n">
        <v>-6.396484E-006</v>
      </c>
      <c r="J313" s="1" t="n">
        <v>-7.461548E-006</v>
      </c>
      <c r="L313" s="0" t="n">
        <f aca="false">A313*1000</f>
        <v>77.148</v>
      </c>
      <c r="M313" s="1" t="n">
        <f aca="false">B313/$N$5</f>
        <v>-0.0202673389355742</v>
      </c>
      <c r="N313" s="1" t="n">
        <f aca="false">C313/$N$5</f>
        <v>-0.0480727629233512</v>
      </c>
      <c r="O313" s="1" t="n">
        <f aca="false">D313/$N$5</f>
        <v>-0.0823904761904762</v>
      </c>
      <c r="P313" s="1" t="n">
        <f aca="false">E313/$N$5</f>
        <v>-0.126235701553349</v>
      </c>
      <c r="Q313" s="1" t="n">
        <f aca="false">F313/$N$5</f>
        <v>-0.167718461930227</v>
      </c>
      <c r="R313" s="1" t="n">
        <f aca="false">G313/$N$5</f>
        <v>-0.212496205755029</v>
      </c>
      <c r="S313" s="1" t="n">
        <f aca="false">H313/$N$5</f>
        <v>-0.271837229437229</v>
      </c>
      <c r="T313" s="1" t="n">
        <f aca="false">I313/$N$5</f>
        <v>-0.325769493251846</v>
      </c>
      <c r="U313" s="1" t="n">
        <f aca="false">J313/$N$5</f>
        <v>-0.380012630506748</v>
      </c>
      <c r="X313" s="0" t="n">
        <v>77.148</v>
      </c>
      <c r="Y313" s="0" t="n">
        <v>-0.0480727629233512</v>
      </c>
      <c r="Z313" s="0" t="n">
        <v>-0.126235701553349</v>
      </c>
      <c r="AA313" s="0" t="n">
        <v>-0.212496205755029</v>
      </c>
      <c r="AB313" s="0" t="n">
        <v>-0.325769493251846</v>
      </c>
    </row>
    <row r="314" customFormat="false" ht="15" hidden="false" customHeight="false" outlineLevel="0" collapsed="false">
      <c r="A314" s="0" t="n">
        <v>0.072144</v>
      </c>
      <c r="B314" s="1" t="n">
        <v>-4.003906E-007</v>
      </c>
      <c r="C314" s="1" t="n">
        <v>-9.53064E-007</v>
      </c>
      <c r="D314" s="1" t="n">
        <v>-1.622925E-006</v>
      </c>
      <c r="E314" s="1" t="n">
        <v>-2.47345E-006</v>
      </c>
      <c r="F314" s="1" t="n">
        <v>-3.283386E-006</v>
      </c>
      <c r="G314" s="1" t="n">
        <v>-4.155579E-006</v>
      </c>
      <c r="H314" s="1" t="n">
        <v>-5.319214E-006</v>
      </c>
      <c r="I314" s="1" t="n">
        <v>-6.381226E-006</v>
      </c>
      <c r="J314" s="1" t="n">
        <v>-7.421875E-006</v>
      </c>
      <c r="L314" s="0" t="n">
        <f aca="false">A314*1000</f>
        <v>72.144</v>
      </c>
      <c r="M314" s="1" t="n">
        <f aca="false">B314/$N$5</f>
        <v>-0.0203916781257958</v>
      </c>
      <c r="N314" s="1" t="n">
        <f aca="false">C314/$N$5</f>
        <v>-0.0485390374331551</v>
      </c>
      <c r="O314" s="1" t="n">
        <f aca="false">D314/$N$5</f>
        <v>-0.0826546982429335</v>
      </c>
      <c r="P314" s="1" t="n">
        <f aca="false">E314/$N$5</f>
        <v>-0.125971479500891</v>
      </c>
      <c r="Q314" s="1" t="n">
        <f aca="false">F314/$N$5</f>
        <v>-0.167221084797555</v>
      </c>
      <c r="R314" s="1" t="n">
        <f aca="false">G314/$N$5</f>
        <v>-0.21164140565317</v>
      </c>
      <c r="S314" s="1" t="n">
        <f aca="false">H314/$N$5</f>
        <v>-0.270904710975299</v>
      </c>
      <c r="T314" s="1" t="n">
        <f aca="false">I314/$N$5</f>
        <v>-0.324992411510059</v>
      </c>
      <c r="U314" s="1" t="n">
        <f aca="false">J314/$N$5</f>
        <v>-0.377992105933282</v>
      </c>
      <c r="X314" s="0" t="n">
        <v>72.144</v>
      </c>
      <c r="Y314" s="0" t="n">
        <v>-0.0485390374331551</v>
      </c>
      <c r="Z314" s="0" t="n">
        <v>-0.125971479500891</v>
      </c>
      <c r="AA314" s="0" t="n">
        <v>-0.21164140565317</v>
      </c>
      <c r="AB314" s="0" t="n">
        <v>-0.324992411510059</v>
      </c>
    </row>
    <row r="315" customFormat="false" ht="15" hidden="false" customHeight="false" outlineLevel="0" collapsed="false">
      <c r="A315" s="0" t="n">
        <v>0.067169</v>
      </c>
      <c r="B315" s="1" t="n">
        <v>-4.013062E-007</v>
      </c>
      <c r="C315" s="1" t="n">
        <v>-9.384155E-007</v>
      </c>
      <c r="D315" s="1" t="n">
        <v>-1.609192E-006</v>
      </c>
      <c r="E315" s="1" t="n">
        <v>-2.467041E-006</v>
      </c>
      <c r="F315" s="1" t="n">
        <v>-3.277893E-006</v>
      </c>
      <c r="G315" s="1" t="n">
        <v>-4.141235E-006</v>
      </c>
      <c r="H315" s="1" t="n">
        <v>-5.300903E-006</v>
      </c>
      <c r="I315" s="1" t="n">
        <v>-6.347656E-006</v>
      </c>
      <c r="J315" s="1" t="n">
        <v>-7.403564E-006</v>
      </c>
      <c r="L315" s="0" t="n">
        <f aca="false">A315*1000</f>
        <v>67.169</v>
      </c>
      <c r="M315" s="1" t="n">
        <f aca="false">B315/$N$5</f>
        <v>-0.0204383091418386</v>
      </c>
      <c r="N315" s="1" t="n">
        <f aca="false">C315/$N$5</f>
        <v>-0.0477929971988796</v>
      </c>
      <c r="O315" s="1" t="n">
        <f aca="false">D315/$N$5</f>
        <v>-0.0819552839317545</v>
      </c>
      <c r="P315" s="1" t="n">
        <f aca="false">E315/$N$5</f>
        <v>-0.125645072574484</v>
      </c>
      <c r="Q315" s="1" t="n">
        <f aca="false">F315/$N$5</f>
        <v>-0.166941329258976</v>
      </c>
      <c r="R315" s="1" t="n">
        <f aca="false">G315/$N$5</f>
        <v>-0.210910873440285</v>
      </c>
      <c r="S315" s="1" t="n">
        <f aca="false">H315/$N$5</f>
        <v>-0.269972141583906</v>
      </c>
      <c r="T315" s="1" t="n">
        <f aca="false">I315/$N$5</f>
        <v>-0.323282709447415</v>
      </c>
      <c r="U315" s="1" t="n">
        <f aca="false">J315/$N$5</f>
        <v>-0.377059536541889</v>
      </c>
      <c r="X315" s="0" t="n">
        <v>67.169</v>
      </c>
      <c r="Y315" s="0" t="n">
        <v>-0.0477929971988796</v>
      </c>
      <c r="Z315" s="0" t="n">
        <v>-0.125645072574484</v>
      </c>
      <c r="AA315" s="0" t="n">
        <v>-0.210910873440285</v>
      </c>
      <c r="AB315" s="0" t="n">
        <v>-0.323282709447415</v>
      </c>
    </row>
    <row r="316" customFormat="false" ht="15" hidden="false" customHeight="false" outlineLevel="0" collapsed="false">
      <c r="A316" s="0" t="n">
        <v>0.062164</v>
      </c>
      <c r="B316" s="1" t="n">
        <v>-4.022217E-007</v>
      </c>
      <c r="C316" s="1" t="n">
        <v>-9.375E-007</v>
      </c>
      <c r="D316" s="1" t="n">
        <v>-1.603699E-006</v>
      </c>
      <c r="E316" s="1" t="n">
        <v>-2.46582E-006</v>
      </c>
      <c r="F316" s="1" t="n">
        <v>-3.269043E-006</v>
      </c>
      <c r="G316" s="1" t="n">
        <v>-4.117126E-006</v>
      </c>
      <c r="H316" s="1" t="n">
        <v>-5.279541E-006</v>
      </c>
      <c r="I316" s="1" t="n">
        <v>-6.32019E-006</v>
      </c>
      <c r="J316" s="1" t="n">
        <v>-7.373047E-006</v>
      </c>
      <c r="L316" s="0" t="n">
        <f aca="false">A316*1000</f>
        <v>62.164</v>
      </c>
      <c r="M316" s="1" t="n">
        <f aca="false">B316/$N$5</f>
        <v>-0.0204849350649351</v>
      </c>
      <c r="N316" s="1" t="n">
        <f aca="false">C316/$N$5</f>
        <v>-0.047746371275783</v>
      </c>
      <c r="O316" s="1" t="n">
        <f aca="false">D316/$N$5</f>
        <v>-0.0816755283931755</v>
      </c>
      <c r="P316" s="1" t="n">
        <f aca="false">E316/$N$5</f>
        <v>-0.125582887700535</v>
      </c>
      <c r="Q316" s="1" t="n">
        <f aca="false">F316/$N$5</f>
        <v>-0.166490603514133</v>
      </c>
      <c r="R316" s="1" t="n">
        <f aca="false">G316/$N$5</f>
        <v>-0.209683015024192</v>
      </c>
      <c r="S316" s="1" t="n">
        <f aca="false">H316/$N$5</f>
        <v>-0.268884186401833</v>
      </c>
      <c r="T316" s="1" t="n">
        <f aca="false">I316/$N$5</f>
        <v>-0.321883880825057</v>
      </c>
      <c r="U316" s="1" t="n">
        <f aca="false">J316/$N$5</f>
        <v>-0.375505322128852</v>
      </c>
      <c r="X316" s="0" t="n">
        <v>62.164</v>
      </c>
      <c r="Y316" s="0" t="n">
        <v>-0.047746371275783</v>
      </c>
      <c r="Z316" s="0" t="n">
        <v>-0.125582887700535</v>
      </c>
      <c r="AA316" s="0" t="n">
        <v>-0.209683015024192</v>
      </c>
      <c r="AB316" s="0" t="n">
        <v>-0.321883880825057</v>
      </c>
    </row>
    <row r="317" customFormat="false" ht="15" hidden="false" customHeight="false" outlineLevel="0" collapsed="false">
      <c r="A317" s="0" t="n">
        <v>0.057159</v>
      </c>
      <c r="B317" s="1" t="n">
        <v>-4.006958E-007</v>
      </c>
      <c r="C317" s="1" t="n">
        <v>-9.384155E-007</v>
      </c>
      <c r="D317" s="1" t="n">
        <v>-1.5979E-006</v>
      </c>
      <c r="E317" s="1" t="n">
        <v>-2.452087E-006</v>
      </c>
      <c r="F317" s="1" t="n">
        <v>-3.250732E-006</v>
      </c>
      <c r="G317" s="1" t="n">
        <v>-4.122314E-006</v>
      </c>
      <c r="H317" s="1" t="n">
        <v>-5.255127E-006</v>
      </c>
      <c r="I317" s="1" t="n">
        <v>-6.30188E-006</v>
      </c>
      <c r="J317" s="1" t="n">
        <v>-7.354736E-006</v>
      </c>
      <c r="L317" s="0" t="n">
        <f aca="false">A317*1000</f>
        <v>57.159</v>
      </c>
      <c r="M317" s="1" t="n">
        <f aca="false">B317/$N$5</f>
        <v>-0.02040722179781</v>
      </c>
      <c r="N317" s="1" t="n">
        <f aca="false">C317/$N$5</f>
        <v>-0.0477929971988796</v>
      </c>
      <c r="O317" s="1" t="n">
        <f aca="false">D317/$N$5</f>
        <v>-0.081380188439012</v>
      </c>
      <c r="P317" s="1" t="n">
        <f aca="false">E317/$N$5</f>
        <v>-0.124883473389356</v>
      </c>
      <c r="Q317" s="1" t="n">
        <f aca="false">F317/$N$5</f>
        <v>-0.16555803412274</v>
      </c>
      <c r="R317" s="1" t="n">
        <f aca="false">G317/$N$5</f>
        <v>-0.209947237076649</v>
      </c>
      <c r="S317" s="1" t="n">
        <f aca="false">H317/$N$5</f>
        <v>-0.267640794499618</v>
      </c>
      <c r="T317" s="1" t="n">
        <f aca="false">I317/$N$5</f>
        <v>-0.320951362363127</v>
      </c>
      <c r="U317" s="1" t="n">
        <f aca="false">J317/$N$5</f>
        <v>-0.374572752737459</v>
      </c>
      <c r="X317" s="0" t="n">
        <v>57.159</v>
      </c>
      <c r="Y317" s="0" t="n">
        <v>-0.0477929971988796</v>
      </c>
      <c r="Z317" s="0" t="n">
        <v>-0.124883473389356</v>
      </c>
      <c r="AA317" s="0" t="n">
        <v>-0.209947237076649</v>
      </c>
      <c r="AB317" s="0" t="n">
        <v>-0.320951362363127</v>
      </c>
    </row>
    <row r="318" customFormat="false" ht="15" hidden="false" customHeight="false" outlineLevel="0" collapsed="false">
      <c r="A318" s="0" t="n">
        <v>0.052185</v>
      </c>
      <c r="B318" s="1" t="n">
        <v>-4.016113E-007</v>
      </c>
      <c r="C318" s="1" t="n">
        <v>-9.347534E-007</v>
      </c>
      <c r="D318" s="1" t="n">
        <v>-1.597595E-006</v>
      </c>
      <c r="E318" s="1" t="n">
        <v>-2.440186E-006</v>
      </c>
      <c r="F318" s="1" t="n">
        <v>-3.253174E-006</v>
      </c>
      <c r="G318" s="1" t="n">
        <v>-4.098511E-006</v>
      </c>
      <c r="H318" s="1" t="n">
        <v>-5.239868E-006</v>
      </c>
      <c r="I318" s="1" t="n">
        <v>-6.277466E-006</v>
      </c>
      <c r="J318" s="1" t="n">
        <v>-7.339478E-006</v>
      </c>
      <c r="L318" s="0" t="n">
        <f aca="false">A318*1000</f>
        <v>52.185</v>
      </c>
      <c r="M318" s="1" t="n">
        <f aca="false">B318/$N$5</f>
        <v>-0.0204538477209065</v>
      </c>
      <c r="N318" s="1" t="n">
        <f aca="false">C318/$N$5</f>
        <v>-0.0476064884135472</v>
      </c>
      <c r="O318" s="1" t="n">
        <f aca="false">D318/$N$5</f>
        <v>-0.0813646549528903</v>
      </c>
      <c r="P318" s="1" t="n">
        <f aca="false">E318/$N$5</f>
        <v>-0.124277361853832</v>
      </c>
      <c r="Q318" s="1" t="n">
        <f aca="false">F318/$N$5</f>
        <v>-0.165682403870639</v>
      </c>
      <c r="R318" s="1" t="n">
        <f aca="false">G318/$N$5</f>
        <v>-0.20873496307614</v>
      </c>
      <c r="S318" s="1" t="n">
        <f aca="false">H318/$N$5</f>
        <v>-0.266863661828368</v>
      </c>
      <c r="T318" s="1" t="n">
        <f aca="false">I318/$N$5</f>
        <v>-0.319707970460912</v>
      </c>
      <c r="U318" s="1" t="n">
        <f aca="false">J318/$N$5</f>
        <v>-0.373795670995671</v>
      </c>
      <c r="X318" s="0" t="n">
        <v>52.185</v>
      </c>
      <c r="Y318" s="0" t="n">
        <v>-0.0476064884135472</v>
      </c>
      <c r="Z318" s="0" t="n">
        <v>-0.124277361853832</v>
      </c>
      <c r="AA318" s="0" t="n">
        <v>-0.20873496307614</v>
      </c>
      <c r="AB318" s="0" t="n">
        <v>-0.319707970460912</v>
      </c>
    </row>
    <row r="319" customFormat="false" ht="15" hidden="false" customHeight="false" outlineLevel="0" collapsed="false">
      <c r="A319" s="0" t="n">
        <v>0.04718</v>
      </c>
      <c r="B319" s="1" t="n">
        <v>-4.006958E-007</v>
      </c>
      <c r="C319" s="1" t="n">
        <v>-9.313965E-007</v>
      </c>
      <c r="D319" s="1" t="n">
        <v>-1.593018E-006</v>
      </c>
      <c r="E319" s="1" t="n">
        <v>-2.431946E-006</v>
      </c>
      <c r="F319" s="1" t="n">
        <v>-3.239746E-006</v>
      </c>
      <c r="G319" s="1" t="n">
        <v>-4.089966E-006</v>
      </c>
      <c r="H319" s="1" t="n">
        <v>-5.215454E-006</v>
      </c>
      <c r="I319" s="1" t="n">
        <v>-6.256104E-006</v>
      </c>
      <c r="J319" s="1" t="n">
        <v>-7.293701E-006</v>
      </c>
      <c r="L319" s="0" t="n">
        <f aca="false">A319*1000</f>
        <v>47.18</v>
      </c>
      <c r="M319" s="1" t="n">
        <f aca="false">B319/$N$5</f>
        <v>-0.02040722179781</v>
      </c>
      <c r="N319" s="1" t="n">
        <f aca="false">C319/$N$5</f>
        <v>-0.0474355233002292</v>
      </c>
      <c r="O319" s="1" t="n">
        <f aca="false">D319/$N$5</f>
        <v>-0.081131550802139</v>
      </c>
      <c r="P319" s="1" t="n">
        <f aca="false">E319/$N$5</f>
        <v>-0.123857703081232</v>
      </c>
      <c r="Q319" s="1" t="n">
        <f aca="false">F319/$N$5</f>
        <v>-0.164998523045582</v>
      </c>
      <c r="R319" s="1" t="n">
        <f aca="false">G319/$N$5</f>
        <v>-0.208299770817418</v>
      </c>
      <c r="S319" s="1" t="n">
        <f aca="false">H319/$N$5</f>
        <v>-0.265620269926152</v>
      </c>
      <c r="T319" s="1" t="n">
        <f aca="false">I319/$N$5</f>
        <v>-0.318620015278839</v>
      </c>
      <c r="U319" s="1" t="n">
        <f aca="false">J319/$N$5</f>
        <v>-0.37146427298192</v>
      </c>
      <c r="X319" s="0" t="n">
        <v>47.18</v>
      </c>
      <c r="Y319" s="0" t="n">
        <v>-0.0474355233002292</v>
      </c>
      <c r="Z319" s="0" t="n">
        <v>-0.123857703081232</v>
      </c>
      <c r="AA319" s="0" t="n">
        <v>-0.208299770817418</v>
      </c>
      <c r="AB319" s="0" t="n">
        <v>-0.318620015278839</v>
      </c>
    </row>
    <row r="320" customFormat="false" ht="15" hidden="false" customHeight="false" outlineLevel="0" collapsed="false">
      <c r="A320" s="0" t="n">
        <v>0.042175</v>
      </c>
      <c r="B320" s="1" t="n">
        <v>-3.97644E-007</v>
      </c>
      <c r="C320" s="1" t="n">
        <v>-9.329224E-007</v>
      </c>
      <c r="D320" s="1" t="n">
        <v>-1.584167E-006</v>
      </c>
      <c r="E320" s="1" t="n">
        <v>-2.426453E-006</v>
      </c>
      <c r="F320" s="1" t="n">
        <v>-3.214111E-006</v>
      </c>
      <c r="G320" s="1" t="n">
        <v>-4.077759E-006</v>
      </c>
      <c r="H320" s="1" t="n">
        <v>-5.203247E-006</v>
      </c>
      <c r="I320" s="1" t="n">
        <v>-6.253052E-006</v>
      </c>
      <c r="J320" s="1" t="n">
        <v>-7.266235E-006</v>
      </c>
      <c r="L320" s="0" t="n">
        <f aca="false">A320*1000</f>
        <v>42.175</v>
      </c>
      <c r="M320" s="1" t="n">
        <f aca="false">B320/$N$5</f>
        <v>-0.02025179526356</v>
      </c>
      <c r="N320" s="1" t="n">
        <f aca="false">C320/$N$5</f>
        <v>-0.0475132365673542</v>
      </c>
      <c r="O320" s="1" t="n">
        <f aca="false">D320/$N$5</f>
        <v>-0.080680774127833</v>
      </c>
      <c r="P320" s="1" t="n">
        <f aca="false">E320/$N$5</f>
        <v>-0.123577947542653</v>
      </c>
      <c r="Q320" s="1" t="n">
        <f aca="false">F320/$N$5</f>
        <v>-0.163692946269417</v>
      </c>
      <c r="R320" s="1" t="n">
        <f aca="false">G320/$N$5</f>
        <v>-0.20767807486631</v>
      </c>
      <c r="S320" s="1" t="n">
        <f aca="false">H320/$N$5</f>
        <v>-0.264998573975045</v>
      </c>
      <c r="T320" s="1" t="n">
        <f aca="false">I320/$N$5</f>
        <v>-0.318464578558696</v>
      </c>
      <c r="U320" s="1" t="n">
        <f aca="false">J320/$N$5</f>
        <v>-0.370065444359562</v>
      </c>
      <c r="X320" s="0" t="n">
        <v>42.175</v>
      </c>
      <c r="Y320" s="0" t="n">
        <v>-0.0475132365673542</v>
      </c>
      <c r="Z320" s="0" t="n">
        <v>-0.123577947542653</v>
      </c>
      <c r="AA320" s="0" t="n">
        <v>-0.20767807486631</v>
      </c>
      <c r="AB320" s="0" t="n">
        <v>-0.318464578558696</v>
      </c>
    </row>
    <row r="321" customFormat="false" ht="15" hidden="false" customHeight="false" outlineLevel="0" collapsed="false">
      <c r="A321" s="0" t="n">
        <v>0.037201</v>
      </c>
      <c r="B321" s="1" t="n">
        <v>-3.988647E-007</v>
      </c>
      <c r="C321" s="1" t="n">
        <v>-9.301758E-007</v>
      </c>
      <c r="D321" s="1" t="n">
        <v>-1.578064E-006</v>
      </c>
      <c r="E321" s="1" t="n">
        <v>-2.419128E-006</v>
      </c>
      <c r="F321" s="1" t="n">
        <v>-3.213196E-006</v>
      </c>
      <c r="G321" s="1" t="n">
        <v>-4.074707E-006</v>
      </c>
      <c r="H321" s="1" t="n">
        <v>-5.194092E-006</v>
      </c>
      <c r="I321" s="1" t="n">
        <v>-6.216431E-006</v>
      </c>
      <c r="J321" s="1" t="n">
        <v>-7.250977E-006</v>
      </c>
      <c r="L321" s="0" t="n">
        <f aca="false">A321*1000</f>
        <v>37.201</v>
      </c>
      <c r="M321" s="1" t="n">
        <f aca="false">B321/$N$5</f>
        <v>-0.0203139648586707</v>
      </c>
      <c r="N321" s="1" t="n">
        <f aca="false">C321/$N$5</f>
        <v>-0.0473733537051184</v>
      </c>
      <c r="O321" s="1" t="n">
        <f aca="false">D321/$N$5</f>
        <v>-0.0803699516170104</v>
      </c>
      <c r="P321" s="1" t="n">
        <f aca="false">E321/$N$5</f>
        <v>-0.123204889228419</v>
      </c>
      <c r="Q321" s="1" t="n">
        <f aca="false">F321/$N$5</f>
        <v>-0.163646345811052</v>
      </c>
      <c r="R321" s="1" t="n">
        <f aca="false">G321/$N$5</f>
        <v>-0.207522638146168</v>
      </c>
      <c r="S321" s="1" t="n">
        <f aca="false">H321/$N$5</f>
        <v>-0.264532314744079</v>
      </c>
      <c r="T321" s="1" t="n">
        <f aca="false">I321/$N$5</f>
        <v>-0.316599490705373</v>
      </c>
      <c r="U321" s="1" t="n">
        <f aca="false">J321/$N$5</f>
        <v>-0.369288362617774</v>
      </c>
      <c r="X321" s="0" t="n">
        <v>37.201</v>
      </c>
      <c r="Y321" s="0" t="n">
        <v>-0.0473733537051184</v>
      </c>
      <c r="Z321" s="0" t="n">
        <v>-0.123204889228419</v>
      </c>
      <c r="AA321" s="0" t="n">
        <v>-0.207522638146168</v>
      </c>
      <c r="AB321" s="0" t="n">
        <v>-0.316599490705373</v>
      </c>
    </row>
    <row r="322" customFormat="false" ht="15" hidden="false" customHeight="false" outlineLevel="0" collapsed="false">
      <c r="A322" s="0" t="n">
        <v>0.032196</v>
      </c>
      <c r="B322" s="1" t="n">
        <v>-3.985596E-007</v>
      </c>
      <c r="C322" s="1" t="n">
        <v>-9.222412E-007</v>
      </c>
      <c r="D322" s="1" t="n">
        <v>-1.576233E-006</v>
      </c>
      <c r="E322" s="1" t="n">
        <v>-2.407532E-006</v>
      </c>
      <c r="F322" s="1" t="n">
        <v>-3.250732E-006</v>
      </c>
      <c r="G322" s="1" t="n">
        <v>-4.052734E-006</v>
      </c>
      <c r="H322" s="1" t="n">
        <v>-5.160522E-006</v>
      </c>
      <c r="I322" s="1" t="n">
        <v>-6.19812E-006</v>
      </c>
      <c r="J322" s="1" t="n">
        <v>-7.229614E-006</v>
      </c>
      <c r="L322" s="0" t="n">
        <f aca="false">A322*1000</f>
        <v>32.196</v>
      </c>
      <c r="M322" s="1" t="n">
        <f aca="false">B322/$N$5</f>
        <v>-0.0202984262796028</v>
      </c>
      <c r="N322" s="1" t="n">
        <f aca="false">C322/$N$5</f>
        <v>-0.0469692487904253</v>
      </c>
      <c r="O322" s="1" t="n">
        <f aca="false">D322/$N$5</f>
        <v>-0.0802766997708174</v>
      </c>
      <c r="P322" s="1" t="n">
        <f aca="false">E322/$N$5</f>
        <v>-0.122614311179017</v>
      </c>
      <c r="Q322" s="1" t="n">
        <f aca="false">F322/$N$5</f>
        <v>-0.16555803412274</v>
      </c>
      <c r="R322" s="1" t="n">
        <f aca="false">G322/$N$5</f>
        <v>-0.206403565062389</v>
      </c>
      <c r="S322" s="1" t="n">
        <f aca="false">H322/$N$5</f>
        <v>-0.262822612681436</v>
      </c>
      <c r="T322" s="1" t="n">
        <f aca="false">I322/$N$5</f>
        <v>-0.31566692131398</v>
      </c>
      <c r="U322" s="1" t="n">
        <f aca="false">J322/$N$5</f>
        <v>-0.368200356506239</v>
      </c>
      <c r="X322" s="0" t="n">
        <v>32.196</v>
      </c>
      <c r="Y322" s="0" t="n">
        <v>-0.0469692487904253</v>
      </c>
      <c r="Z322" s="0" t="n">
        <v>-0.122614311179017</v>
      </c>
      <c r="AA322" s="0" t="n">
        <v>-0.206403565062389</v>
      </c>
      <c r="AB322" s="0" t="n">
        <v>-0.31566692131398</v>
      </c>
    </row>
    <row r="323" customFormat="false" ht="15" hidden="false" customHeight="false" outlineLevel="0" collapsed="false">
      <c r="A323" s="0" t="n">
        <v>0.027191</v>
      </c>
      <c r="B323" s="1" t="n">
        <v>-3.933716E-007</v>
      </c>
      <c r="C323" s="1" t="n">
        <v>-9.152222E-007</v>
      </c>
      <c r="D323" s="1" t="n">
        <v>-1.564026E-006</v>
      </c>
      <c r="E323" s="1" t="n">
        <v>-2.41333E-006</v>
      </c>
      <c r="F323" s="1" t="n">
        <v>-3.167114E-006</v>
      </c>
      <c r="G323" s="1" t="n">
        <v>-4.034119E-006</v>
      </c>
      <c r="H323" s="1" t="n">
        <v>-5.163574E-006</v>
      </c>
      <c r="I323" s="1" t="n">
        <v>-6.182861E-006</v>
      </c>
      <c r="J323" s="1" t="n">
        <v>-7.192993E-006</v>
      </c>
      <c r="L323" s="0" t="n">
        <f aca="false">A323*1000</f>
        <v>27.191</v>
      </c>
      <c r="M323" s="1" t="n">
        <f aca="false">B323/$N$5</f>
        <v>-0.0200342042271454</v>
      </c>
      <c r="N323" s="1" t="n">
        <f aca="false">C323/$N$5</f>
        <v>-0.0466117748917749</v>
      </c>
      <c r="O323" s="1" t="n">
        <f aca="false">D323/$N$5</f>
        <v>-0.0796550038197097</v>
      </c>
      <c r="P323" s="1" t="n">
        <f aca="false">E323/$N$5</f>
        <v>-0.122909600203718</v>
      </c>
      <c r="Q323" s="1" t="n">
        <f aca="false">F323/$N$5</f>
        <v>-0.161299414311179</v>
      </c>
      <c r="R323" s="1" t="n">
        <f aca="false">G323/$N$5</f>
        <v>-0.205455513114337</v>
      </c>
      <c r="S323" s="1" t="n">
        <f aca="false">H323/$N$5</f>
        <v>-0.262978049401579</v>
      </c>
      <c r="T323" s="1" t="n">
        <f aca="false">I323/$N$5</f>
        <v>-0.31488978864273</v>
      </c>
      <c r="U323" s="1" t="n">
        <f aca="false">J323/$N$5</f>
        <v>-0.366335268652916</v>
      </c>
      <c r="X323" s="0" t="n">
        <v>27.191</v>
      </c>
      <c r="Y323" s="0" t="n">
        <v>-0.0466117748917749</v>
      </c>
      <c r="Z323" s="0" t="n">
        <v>-0.122909600203718</v>
      </c>
      <c r="AA323" s="0" t="n">
        <v>-0.205455513114337</v>
      </c>
      <c r="AB323" s="0" t="n">
        <v>-0.31488978864273</v>
      </c>
    </row>
    <row r="324" customFormat="false" ht="15" hidden="false" customHeight="false" outlineLevel="0" collapsed="false">
      <c r="A324" s="0" t="n">
        <v>0.022217</v>
      </c>
      <c r="B324" s="1" t="n">
        <v>-3.930664E-007</v>
      </c>
      <c r="C324" s="1" t="n">
        <v>-9.259033E-007</v>
      </c>
      <c r="D324" s="1" t="n">
        <v>-1.531372E-006</v>
      </c>
      <c r="E324" s="1" t="n">
        <v>-2.406006E-006</v>
      </c>
      <c r="F324" s="1" t="n">
        <v>-3.172913E-006</v>
      </c>
      <c r="G324" s="1" t="n">
        <v>-4.026794E-006</v>
      </c>
      <c r="H324" s="1" t="n">
        <v>-5.145264E-006</v>
      </c>
      <c r="I324" s="1" t="n">
        <v>-6.167603E-006</v>
      </c>
      <c r="J324" s="1" t="n">
        <v>-7.2052E-006</v>
      </c>
      <c r="L324" s="0" t="n">
        <f aca="false">A324*1000</f>
        <v>22.217</v>
      </c>
      <c r="M324" s="1" t="n">
        <f aca="false">B324/$N$5</f>
        <v>-0.0200186605551311</v>
      </c>
      <c r="N324" s="1" t="n">
        <f aca="false">C324/$N$5</f>
        <v>-0.0471557575757576</v>
      </c>
      <c r="O324" s="1" t="n">
        <f aca="false">D324/$N$5</f>
        <v>-0.0779919531448943</v>
      </c>
      <c r="P324" s="1" t="n">
        <f aca="false">E324/$N$5</f>
        <v>-0.122536592818946</v>
      </c>
      <c r="Q324" s="1" t="n">
        <f aca="false">F324/$N$5</f>
        <v>-0.161594754265342</v>
      </c>
      <c r="R324" s="1" t="n">
        <f aca="false">G324/$N$5</f>
        <v>-0.205082454800102</v>
      </c>
      <c r="S324" s="1" t="n">
        <f aca="false">H324/$N$5</f>
        <v>-0.262045530939649</v>
      </c>
      <c r="T324" s="1" t="n">
        <f aca="false">I324/$N$5</f>
        <v>-0.314112706900942</v>
      </c>
      <c r="U324" s="1" t="n">
        <f aca="false">J324/$N$5</f>
        <v>-0.366956964604023</v>
      </c>
      <c r="X324" s="0" t="n">
        <v>22.217</v>
      </c>
      <c r="Y324" s="0" t="n">
        <v>-0.0471557575757576</v>
      </c>
      <c r="Z324" s="0" t="n">
        <v>-0.122536592818946</v>
      </c>
      <c r="AA324" s="0" t="n">
        <v>-0.205082454800102</v>
      </c>
      <c r="AB324" s="0" t="n">
        <v>-0.314112706900942</v>
      </c>
    </row>
    <row r="325" customFormat="false" ht="15" hidden="false" customHeight="false" outlineLevel="0" collapsed="false">
      <c r="A325" s="0" t="n">
        <v>0.017212</v>
      </c>
      <c r="B325" s="1" t="n">
        <v>-3.95813E-007</v>
      </c>
      <c r="C325" s="1" t="n">
        <v>-9.143066E-007</v>
      </c>
      <c r="D325" s="1" t="n">
        <v>-1.557617E-006</v>
      </c>
      <c r="E325" s="1" t="n">
        <v>-2.385864E-006</v>
      </c>
      <c r="F325" s="1" t="n">
        <v>-3.16925E-006</v>
      </c>
      <c r="G325" s="1" t="n">
        <v>-4.01123E-006</v>
      </c>
      <c r="H325" s="1" t="n">
        <v>-5.130005E-006</v>
      </c>
      <c r="I325" s="1" t="n">
        <v>-6.14624E-006</v>
      </c>
      <c r="J325" s="1" t="n">
        <v>-7.168579E-006</v>
      </c>
      <c r="L325" s="0" t="n">
        <f aca="false">A325*1000</f>
        <v>17.212</v>
      </c>
      <c r="M325" s="1" t="n">
        <f aca="false">B325/$N$5</f>
        <v>-0.0201585434173669</v>
      </c>
      <c r="N325" s="1" t="n">
        <f aca="false">C325/$N$5</f>
        <v>-0.0465651438757321</v>
      </c>
      <c r="O325" s="1" t="n">
        <f aca="false">D325/$N$5</f>
        <v>-0.0793285968933028</v>
      </c>
      <c r="P325" s="1" t="n">
        <f aca="false">E325/$N$5</f>
        <v>-0.12151077158136</v>
      </c>
      <c r="Q325" s="1" t="n">
        <f aca="false">F325/$N$5</f>
        <v>-0.161408199643494</v>
      </c>
      <c r="R325" s="1" t="n">
        <f aca="false">G325/$N$5</f>
        <v>-0.20428978864273</v>
      </c>
      <c r="S325" s="1" t="n">
        <f aca="false">H325/$N$5</f>
        <v>-0.261268398268398</v>
      </c>
      <c r="T325" s="1" t="n">
        <f aca="false">I325/$N$5</f>
        <v>-0.313024700789407</v>
      </c>
      <c r="U325" s="1" t="n">
        <f aca="false">J325/$N$5</f>
        <v>-0.3650918767507</v>
      </c>
      <c r="X325" s="0" t="n">
        <v>17.212</v>
      </c>
      <c r="Y325" s="0" t="n">
        <v>-0.0465651438757321</v>
      </c>
      <c r="Z325" s="0" t="n">
        <v>-0.12151077158136</v>
      </c>
      <c r="AA325" s="0" t="n">
        <v>-0.20428978864273</v>
      </c>
      <c r="AB325" s="0" t="n">
        <v>-0.313024700789407</v>
      </c>
    </row>
    <row r="326" customFormat="false" ht="15" hidden="false" customHeight="false" outlineLevel="0" collapsed="false">
      <c r="A326" s="0" t="n">
        <v>0.012207</v>
      </c>
      <c r="B326" s="1" t="n">
        <v>-3.927612E-007</v>
      </c>
      <c r="C326" s="1" t="n">
        <v>-9.14917E-007</v>
      </c>
      <c r="D326" s="1" t="n">
        <v>-1.540222E-006</v>
      </c>
      <c r="E326" s="1" t="n">
        <v>-2.377625E-006</v>
      </c>
      <c r="F326" s="1" t="n">
        <v>-3.182983E-006</v>
      </c>
      <c r="G326" s="1" t="n">
        <v>-4.001465E-006</v>
      </c>
      <c r="H326" s="1" t="n">
        <v>-5.114746E-006</v>
      </c>
      <c r="I326" s="1" t="n">
        <v>-6.134033E-006</v>
      </c>
      <c r="J326" s="1" t="n">
        <v>-7.144165E-006</v>
      </c>
    </row>
    <row r="327" customFormat="false" ht="15" hidden="false" customHeight="false" outlineLevel="0" collapsed="false">
      <c r="A327" s="0" t="n">
        <v>0.007233</v>
      </c>
      <c r="B327" s="1" t="n">
        <v>-3.921509E-007</v>
      </c>
      <c r="C327" s="1" t="n">
        <v>-9.094238E-007</v>
      </c>
      <c r="D327" s="1" t="n">
        <v>-1.559753E-006</v>
      </c>
      <c r="E327" s="1" t="n">
        <v>-2.371216E-006</v>
      </c>
      <c r="F327" s="1" t="n">
        <v>-3.1604E-006</v>
      </c>
      <c r="G327" s="1" t="n">
        <v>-3.988953E-006</v>
      </c>
      <c r="H327" s="1" t="n">
        <v>-5.102539E-006</v>
      </c>
      <c r="I327" s="1" t="n">
        <v>-6.106567E-006</v>
      </c>
      <c r="J327" s="1" t="n">
        <v>-7.128906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0T16:09:27Z</dcterms:created>
  <dc:creator>Silvia</dc:creator>
  <dc:description/>
  <dc:language>en-US</dc:language>
  <cp:lastModifiedBy>mdpi</cp:lastModifiedBy>
  <dcterms:modified xsi:type="dcterms:W3CDTF">2014-05-09T00:44:33Z</dcterms:modified>
  <cp:revision>0</cp:revision>
  <dc:subject/>
  <dc:title/>
</cp:coreProperties>
</file>